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/>
  <mc:AlternateContent xmlns:mc="http://schemas.openxmlformats.org/markup-compatibility/2006">
    <mc:Choice Requires="x15">
      <x15ac:absPath xmlns:x15ac="http://schemas.microsoft.com/office/spreadsheetml/2010/11/ac" url="D:\weirdo\南方医\文献阅读\网络药理学\写作\投稿\BMC\BCM补充文件\"/>
    </mc:Choice>
  </mc:AlternateContent>
  <xr:revisionPtr revIDLastSave="0" documentId="13_ncr:1_{6CB2DFCE-3223-4EB5-8C01-E5E4FB8F633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2" i="1"/>
  <c r="D43" i="1"/>
  <c r="D44" i="1"/>
  <c r="D45" i="1"/>
  <c r="D46" i="1"/>
  <c r="D47" i="1"/>
  <c r="D48" i="1"/>
  <c r="D49" i="1"/>
  <c r="D50" i="1"/>
  <c r="D51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1" i="1"/>
  <c r="D72" i="1"/>
  <c r="D73" i="1"/>
  <c r="D74" i="1"/>
  <c r="D75" i="1"/>
  <c r="D76" i="1"/>
  <c r="D77" i="1"/>
  <c r="D79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3" i="1"/>
</calcChain>
</file>

<file path=xl/sharedStrings.xml><?xml version="1.0" encoding="utf-8"?>
<sst xmlns="http://schemas.openxmlformats.org/spreadsheetml/2006/main" count="196" uniqueCount="103">
  <si>
    <t>ABCB1</t>
  </si>
  <si>
    <t>ACHE</t>
  </si>
  <si>
    <t>ADAM17</t>
  </si>
  <si>
    <t>ADRB2</t>
  </si>
  <si>
    <t>AKR1B1</t>
  </si>
  <si>
    <t>AKT1</t>
  </si>
  <si>
    <t>APOB</t>
  </si>
  <si>
    <t>AR</t>
  </si>
  <si>
    <t>AURKB</t>
  </si>
  <si>
    <t>AXL</t>
  </si>
  <si>
    <t>BAX</t>
  </si>
  <si>
    <t>BCL2L1</t>
  </si>
  <si>
    <t>CALM1</t>
  </si>
  <si>
    <t>CASP3</t>
  </si>
  <si>
    <t>CASP8</t>
  </si>
  <si>
    <t>CASP9</t>
  </si>
  <si>
    <t>CAT</t>
  </si>
  <si>
    <t>CDK1</t>
  </si>
  <si>
    <t>CDK2</t>
  </si>
  <si>
    <t>CDK5</t>
  </si>
  <si>
    <t>CDK6</t>
  </si>
  <si>
    <t>CDKN1A</t>
  </si>
  <si>
    <t>CHEK1</t>
  </si>
  <si>
    <t>CHRNA7</t>
  </si>
  <si>
    <t>CSNK2A1</t>
  </si>
  <si>
    <t>CYP19A1</t>
  </si>
  <si>
    <t>CYP1B1</t>
  </si>
  <si>
    <t>DNMT1</t>
  </si>
  <si>
    <t>DPP4</t>
  </si>
  <si>
    <t>DYRK1A</t>
  </si>
  <si>
    <t>EGFR</t>
  </si>
  <si>
    <t>ESR1</t>
  </si>
  <si>
    <t>ESR2</t>
  </si>
  <si>
    <t>F2</t>
  </si>
  <si>
    <t>FASN</t>
  </si>
  <si>
    <t>FLT3</t>
  </si>
  <si>
    <t>FOS</t>
  </si>
  <si>
    <t>FUT4</t>
  </si>
  <si>
    <t>FUT7</t>
  </si>
  <si>
    <t>GSK3B</t>
  </si>
  <si>
    <t>HIF1A</t>
  </si>
  <si>
    <t>HRAS</t>
  </si>
  <si>
    <t>HSP90AB1</t>
  </si>
  <si>
    <t>ICAM1</t>
  </si>
  <si>
    <t>IFNG</t>
  </si>
  <si>
    <t>IGF1R</t>
  </si>
  <si>
    <t>IL10</t>
  </si>
  <si>
    <t>KCNH2</t>
  </si>
  <si>
    <t>KDR</t>
  </si>
  <si>
    <t>KIT</t>
  </si>
  <si>
    <t>MAP2</t>
  </si>
  <si>
    <t>MAPK14</t>
  </si>
  <si>
    <t>MET</t>
  </si>
  <si>
    <t>MMP12</t>
  </si>
  <si>
    <t>MMP2</t>
  </si>
  <si>
    <t>MMP3</t>
  </si>
  <si>
    <t>MMP7</t>
  </si>
  <si>
    <t>MMP8</t>
  </si>
  <si>
    <t>MMP9</t>
  </si>
  <si>
    <t>MPO</t>
  </si>
  <si>
    <t>MTOR</t>
  </si>
  <si>
    <t>NCOA2</t>
  </si>
  <si>
    <t>NOS2</t>
  </si>
  <si>
    <t>NR3C1</t>
  </si>
  <si>
    <t>NR3C2</t>
  </si>
  <si>
    <t>PIK3CG</t>
  </si>
  <si>
    <t>PIK3R1</t>
  </si>
  <si>
    <t>PKN1</t>
  </si>
  <si>
    <t>PLK1</t>
  </si>
  <si>
    <t>PON1</t>
  </si>
  <si>
    <t>PPARG</t>
  </si>
  <si>
    <t>PRKACA</t>
  </si>
  <si>
    <t>PRKCA</t>
  </si>
  <si>
    <t>PTGS1</t>
  </si>
  <si>
    <t>PTGS2</t>
  </si>
  <si>
    <t>PTPN1</t>
  </si>
  <si>
    <t>RELA</t>
  </si>
  <si>
    <t>RXRA</t>
  </si>
  <si>
    <t>SCN5A</t>
  </si>
  <si>
    <t>SLC6A4</t>
  </si>
  <si>
    <t>SOD1</t>
  </si>
  <si>
    <t>SRC</t>
  </si>
  <si>
    <t>STAT1</t>
  </si>
  <si>
    <t>TERT</t>
  </si>
  <si>
    <t>TGFB1</t>
  </si>
  <si>
    <t>TNFRSF1A</t>
  </si>
  <si>
    <t>TOP1</t>
  </si>
  <si>
    <t>TP53</t>
  </si>
  <si>
    <t>TYR</t>
  </si>
  <si>
    <t>VEGFA</t>
  </si>
  <si>
    <t>XDH</t>
  </si>
  <si>
    <t>Targets</t>
    <phoneticPr fontId="1" type="noConversion"/>
  </si>
  <si>
    <t>Gene symbol</t>
    <phoneticPr fontId="1" type="noConversion"/>
  </si>
  <si>
    <t>Protein name</t>
  </si>
  <si>
    <t>Alpha-(1,3)-fucosyltransferase 7</t>
    <phoneticPr fontId="1" type="noConversion"/>
  </si>
  <si>
    <t>v-kit Hardy-Zuckerman 4 feline sarcoma viral oncogene</t>
  </si>
  <si>
    <t>Serine/threonine-protein kinase N1</t>
    <phoneticPr fontId="1" type="noConversion"/>
  </si>
  <si>
    <t>PTK2</t>
    <phoneticPr fontId="1" type="noConversion"/>
  </si>
  <si>
    <t>Protein-tyrosine kinase 2</t>
    <phoneticPr fontId="1" type="noConversion"/>
  </si>
  <si>
    <t>PTPRS</t>
    <phoneticPr fontId="1" type="noConversion"/>
  </si>
  <si>
    <t>Receptor-type tyrosine-protein phosphatase S</t>
    <phoneticPr fontId="1" type="noConversion"/>
  </si>
  <si>
    <t>NO.</t>
    <phoneticPr fontId="1" type="noConversion"/>
  </si>
  <si>
    <t>Supplementary Table 4 Information of 93 common targe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name val="等线"/>
      <family val="2"/>
      <scheme val="minor"/>
    </font>
    <font>
      <b/>
      <sz val="14"/>
      <color theme="1"/>
      <name val="Times New Roman"/>
      <family val="1"/>
    </font>
    <font>
      <b/>
      <sz val="14"/>
      <color theme="1"/>
      <name val="等线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12">
    <xf numFmtId="0" fontId="0" fillId="0" borderId="0" xfId="0"/>
    <xf numFmtId="0" fontId="6" fillId="0" borderId="0" xfId="0" applyFont="1"/>
    <xf numFmtId="0" fontId="7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8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/>
  </cellXfs>
  <cellStyles count="2">
    <cellStyle name="常规" xfId="0" builtinId="0"/>
    <cellStyle name="常规 2" xfId="1" xr:uid="{8C81E7B8-BBDD-4FE8-B136-6E8E855E4C8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weirdo\&#21335;&#26041;&#21307;\&#25991;&#29486;&#38405;&#35835;\&#32593;&#32476;&#33647;&#29702;&#23398;\&#25628;&#32034;\&#26032;&#30142;&#30149;\&#30142;&#30149;&#38774;&#28857;\GeneCards-SearchResults_&#160;Intrauterine%20adhesion.xlsx" TargetMode="External"/><Relationship Id="rId1" Type="http://schemas.openxmlformats.org/officeDocument/2006/relationships/externalLinkPath" Target="/weirdo/&#21335;&#26041;&#21307;/&#25991;&#29486;&#38405;&#35835;/&#32593;&#32476;&#33647;&#29702;&#23398;/&#25628;&#32034;/&#26032;&#30142;&#30149;/&#30142;&#30149;&#38774;&#28857;/GeneCards-SearchResults_&#160;Intrauterine%20adhes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GeneCards-SearchResults_ In (2)"/>
      <sheetName val="中位数GeneCards Intrau"/>
      <sheetName val="中位2Sheet1"/>
    </sheetNames>
    <sheetDataSet>
      <sheetData sheetId="0">
        <row r="1">
          <cell r="A1" t="str">
            <v>Gene Symbol</v>
          </cell>
          <cell r="B1" t="str">
            <v>Description</v>
          </cell>
        </row>
        <row r="2">
          <cell r="A2" t="str">
            <v>ITGB2</v>
          </cell>
          <cell r="B2" t="str">
            <v>Integrin Subunit Beta 2</v>
          </cell>
        </row>
        <row r="3">
          <cell r="A3" t="str">
            <v>FERMT3</v>
          </cell>
          <cell r="B3" t="str">
            <v>FERM Domain Containing Kindlin 3</v>
          </cell>
        </row>
        <row r="4">
          <cell r="A4" t="str">
            <v>ICAM1</v>
          </cell>
          <cell r="B4" t="str">
            <v>Intercellular Adhesion Molecule 1</v>
          </cell>
        </row>
        <row r="5">
          <cell r="A5" t="str">
            <v>VCAM1</v>
          </cell>
          <cell r="B5" t="str">
            <v>Vascular Cell Adhesion Molecule 1</v>
          </cell>
        </row>
        <row r="6">
          <cell r="A6" t="str">
            <v>SLC35C1</v>
          </cell>
          <cell r="B6" t="str">
            <v>Solute Carrier Family 35 Member C1</v>
          </cell>
        </row>
        <row r="7">
          <cell r="A7" t="str">
            <v>SELE</v>
          </cell>
          <cell r="B7" t="str">
            <v>Selectin E</v>
          </cell>
        </row>
        <row r="8">
          <cell r="A8" t="str">
            <v>CDKN1C</v>
          </cell>
          <cell r="B8" t="str">
            <v>Cyclin Dependent Kinase Inhibitor 1C</v>
          </cell>
        </row>
        <row r="9">
          <cell r="A9" t="str">
            <v>ICAM2</v>
          </cell>
          <cell r="B9" t="str">
            <v>Intercellular Adhesion Molecule 2</v>
          </cell>
        </row>
        <row r="10">
          <cell r="A10" t="str">
            <v>PECAM1</v>
          </cell>
          <cell r="B10" t="str">
            <v>Platelet And Endothelial Cell Adhesion Molecule 1</v>
          </cell>
        </row>
        <row r="11">
          <cell r="A11" t="str">
            <v>ITGA4</v>
          </cell>
          <cell r="B11" t="str">
            <v>Integrin Subunit Alpha 4</v>
          </cell>
        </row>
        <row r="12">
          <cell r="A12" t="str">
            <v>ITGAL</v>
          </cell>
          <cell r="B12" t="str">
            <v>Integrin Subunit Alpha L</v>
          </cell>
        </row>
        <row r="13">
          <cell r="A13" t="str">
            <v>POLE</v>
          </cell>
          <cell r="B13" t="str">
            <v>DNA Polymerase Epsilon, Catalytic Subunit</v>
          </cell>
        </row>
        <row r="14">
          <cell r="A14" t="str">
            <v>SELP</v>
          </cell>
          <cell r="B14" t="str">
            <v>Selectin P</v>
          </cell>
        </row>
        <row r="15">
          <cell r="A15" t="str">
            <v>SELL</v>
          </cell>
          <cell r="B15" t="str">
            <v>Selectin L</v>
          </cell>
        </row>
        <row r="16">
          <cell r="A16" t="str">
            <v>L1CAM</v>
          </cell>
          <cell r="B16" t="str">
            <v>L1 Cell Adhesion Molecule</v>
          </cell>
        </row>
        <row r="17">
          <cell r="A17" t="str">
            <v>TNF</v>
          </cell>
          <cell r="B17" t="str">
            <v>Tumor Necrosis Factor</v>
          </cell>
        </row>
        <row r="18">
          <cell r="A18" t="str">
            <v>ITGAM</v>
          </cell>
          <cell r="B18" t="str">
            <v>Integrin Subunit Alpha M</v>
          </cell>
        </row>
        <row r="19">
          <cell r="A19" t="str">
            <v>JAM3</v>
          </cell>
          <cell r="B19" t="str">
            <v>Junctional Adhesion Molecule 3</v>
          </cell>
        </row>
        <row r="20">
          <cell r="A20" t="str">
            <v>CDH2</v>
          </cell>
          <cell r="B20" t="str">
            <v>Cadherin 2</v>
          </cell>
        </row>
        <row r="21">
          <cell r="A21" t="str">
            <v>MCAM</v>
          </cell>
          <cell r="B21" t="str">
            <v>Melanoma Cell Adhesion Molecule</v>
          </cell>
        </row>
        <row r="22">
          <cell r="A22" t="str">
            <v>CDH1</v>
          </cell>
          <cell r="B22" t="str">
            <v>Cadherin 1</v>
          </cell>
        </row>
        <row r="23">
          <cell r="A23" t="str">
            <v>SRC</v>
          </cell>
          <cell r="B23" t="str">
            <v>SRC Proto-Oncogene, Non-Receptor Tyrosine Kinase</v>
          </cell>
        </row>
        <row r="24">
          <cell r="A24" t="str">
            <v>JAM2</v>
          </cell>
          <cell r="B24" t="str">
            <v>Junctional Adhesion Molecule 2</v>
          </cell>
        </row>
        <row r="25">
          <cell r="A25" t="str">
            <v>ITGB3</v>
          </cell>
          <cell r="B25" t="str">
            <v>Integrin Subunit Beta 3</v>
          </cell>
        </row>
        <row r="26">
          <cell r="A26" t="str">
            <v>FN1</v>
          </cell>
          <cell r="B26" t="str">
            <v>Fibronectin 1</v>
          </cell>
        </row>
        <row r="27">
          <cell r="A27" t="str">
            <v>DSCAM</v>
          </cell>
          <cell r="B27" t="str">
            <v>DS Cell Adhesion Molecule</v>
          </cell>
        </row>
        <row r="28">
          <cell r="A28" t="str">
            <v>IGF1</v>
          </cell>
          <cell r="B28" t="str">
            <v>Insulin Like Growth Factor 1</v>
          </cell>
        </row>
        <row r="29">
          <cell r="A29" t="str">
            <v>VWF</v>
          </cell>
          <cell r="B29" t="str">
            <v>Von Willebrand Factor</v>
          </cell>
        </row>
        <row r="30">
          <cell r="A30" t="str">
            <v>TLN1</v>
          </cell>
          <cell r="B30" t="str">
            <v>Talin 1</v>
          </cell>
        </row>
        <row r="31">
          <cell r="A31" t="str">
            <v>ITGAX</v>
          </cell>
          <cell r="B31" t="str">
            <v>Integrin Subunit Alpha X</v>
          </cell>
        </row>
        <row r="32">
          <cell r="A32" t="str">
            <v>ITGAV</v>
          </cell>
          <cell r="B32" t="str">
            <v>Integrin Subunit Alpha V</v>
          </cell>
        </row>
        <row r="33">
          <cell r="A33" t="str">
            <v>CTNNB1</v>
          </cell>
          <cell r="B33" t="str">
            <v>Catenin Beta 1</v>
          </cell>
        </row>
        <row r="34">
          <cell r="A34" t="str">
            <v>FERMT1</v>
          </cell>
          <cell r="B34" t="str">
            <v>FERM Domain Containing Kindlin 1</v>
          </cell>
        </row>
        <row r="35">
          <cell r="A35" t="str">
            <v>ADGRG1</v>
          </cell>
          <cell r="B35" t="str">
            <v>Adhesion G Protein-Coupled Receptor G1</v>
          </cell>
        </row>
        <row r="36">
          <cell r="A36" t="str">
            <v>MAPK1</v>
          </cell>
          <cell r="B36" t="str">
            <v>Mitogen-Activated Protein Kinase 1</v>
          </cell>
        </row>
        <row r="37">
          <cell r="A37" t="str">
            <v>FERMT2</v>
          </cell>
          <cell r="B37" t="str">
            <v>FERM Domain Containing Kindlin 2</v>
          </cell>
        </row>
        <row r="38">
          <cell r="A38" t="str">
            <v>ADGRG6</v>
          </cell>
          <cell r="B38" t="str">
            <v>Adhesion G Protein-Coupled Receptor G6</v>
          </cell>
        </row>
        <row r="39">
          <cell r="A39" t="str">
            <v>CDON</v>
          </cell>
          <cell r="B39" t="str">
            <v>Cell Adhesion Associated, Oncogene Regulated</v>
          </cell>
        </row>
        <row r="40">
          <cell r="A40" t="str">
            <v>IGF1R</v>
          </cell>
          <cell r="B40" t="str">
            <v>Insulin Like Growth Factor 1 Receptor</v>
          </cell>
        </row>
        <row r="41">
          <cell r="A41" t="str">
            <v>IL1B</v>
          </cell>
          <cell r="B41" t="str">
            <v>Interleukin 1 Beta</v>
          </cell>
        </row>
        <row r="42">
          <cell r="A42" t="str">
            <v>HEPACAM</v>
          </cell>
          <cell r="B42" t="str">
            <v>Hepatic And Glial Cell Adhesion Molecule</v>
          </cell>
        </row>
        <row r="43">
          <cell r="A43" t="str">
            <v>IGF2</v>
          </cell>
          <cell r="B43" t="str">
            <v>Insulin Like Growth Factor 2</v>
          </cell>
        </row>
        <row r="44">
          <cell r="A44" t="str">
            <v>VTN</v>
          </cell>
          <cell r="B44" t="str">
            <v>Vitronectin</v>
          </cell>
        </row>
        <row r="45">
          <cell r="A45" t="str">
            <v>IL6</v>
          </cell>
          <cell r="B45" t="str">
            <v>Interleukin 6</v>
          </cell>
        </row>
        <row r="46">
          <cell r="A46" t="str">
            <v>JUP</v>
          </cell>
          <cell r="B46" t="str">
            <v>Junction Plakoglobin</v>
          </cell>
        </row>
        <row r="47">
          <cell r="A47" t="str">
            <v>INS</v>
          </cell>
          <cell r="B47" t="str">
            <v>Insulin</v>
          </cell>
        </row>
        <row r="48">
          <cell r="A48" t="str">
            <v>VEGFA</v>
          </cell>
          <cell r="B48" t="str">
            <v>Vascular Endothelial Growth Factor A</v>
          </cell>
        </row>
        <row r="49">
          <cell r="A49" t="str">
            <v>GINS1</v>
          </cell>
          <cell r="B49" t="str">
            <v>GINS Complex Subunit 1</v>
          </cell>
        </row>
        <row r="50">
          <cell r="A50" t="str">
            <v>CTNNA1</v>
          </cell>
          <cell r="B50" t="str">
            <v>Catenin Alpha 1</v>
          </cell>
        </row>
        <row r="51">
          <cell r="A51" t="str">
            <v>CD36</v>
          </cell>
          <cell r="B51" t="str">
            <v>CD36 Molecule</v>
          </cell>
        </row>
        <row r="52">
          <cell r="A52" t="str">
            <v>NPHS1</v>
          </cell>
          <cell r="B52" t="str">
            <v>NPHS1 Adhesion Molecule, Nephrin</v>
          </cell>
        </row>
        <row r="53">
          <cell r="A53" t="str">
            <v>KIRREL3</v>
          </cell>
          <cell r="B53" t="str">
            <v>Kirre Like Nephrin Family Adhesion Molecule 3</v>
          </cell>
        </row>
        <row r="54">
          <cell r="A54" t="str">
            <v>CTNND1</v>
          </cell>
          <cell r="B54" t="str">
            <v>Catenin Delta 1</v>
          </cell>
        </row>
        <row r="55">
          <cell r="A55" t="str">
            <v>CYP1B1</v>
          </cell>
          <cell r="B55" t="str">
            <v>Cytochrome P450 Family 1 Subfamily B Member 1</v>
          </cell>
        </row>
        <row r="56">
          <cell r="A56" t="str">
            <v>APBB1IP</v>
          </cell>
          <cell r="B56" t="str">
            <v>Amyloid Beta Precursor Protein Binding Family B Member 1 Interacting Protein</v>
          </cell>
        </row>
        <row r="57">
          <cell r="A57" t="str">
            <v>OCLN</v>
          </cell>
          <cell r="B57" t="str">
            <v>Occludin</v>
          </cell>
        </row>
        <row r="58">
          <cell r="A58" t="str">
            <v>ITGAD</v>
          </cell>
          <cell r="B58" t="str">
            <v>Integrin Subunit Alpha D</v>
          </cell>
        </row>
        <row r="59">
          <cell r="A59" t="str">
            <v>ITGA6</v>
          </cell>
          <cell r="B59" t="str">
            <v>Integrin Subunit Alpha 6</v>
          </cell>
        </row>
        <row r="60">
          <cell r="A60" t="str">
            <v>ITGA3</v>
          </cell>
          <cell r="B60" t="str">
            <v>Integrin Subunit Alpha 3</v>
          </cell>
        </row>
        <row r="61">
          <cell r="A61" t="str">
            <v>CXCL8</v>
          </cell>
          <cell r="B61" t="str">
            <v>C-X-C Motif Chemokine Ligand 8</v>
          </cell>
        </row>
        <row r="62">
          <cell r="A62" t="str">
            <v>BOC</v>
          </cell>
          <cell r="B62" t="str">
            <v>BOC Cell Adhesion Associated, Oncogene Regulated</v>
          </cell>
        </row>
        <row r="63">
          <cell r="A63" t="str">
            <v>RAC1</v>
          </cell>
          <cell r="B63" t="str">
            <v>Rac Family Small GTPase 1</v>
          </cell>
        </row>
        <row r="64">
          <cell r="A64" t="str">
            <v>IFNG</v>
          </cell>
          <cell r="B64" t="str">
            <v>Interferon Gamma</v>
          </cell>
        </row>
        <row r="65">
          <cell r="A65" t="str">
            <v>ADGRG7</v>
          </cell>
          <cell r="B65" t="str">
            <v>Adhesion G Protein-Coupled Receptor G7</v>
          </cell>
        </row>
        <row r="66">
          <cell r="A66" t="str">
            <v>CD209</v>
          </cell>
          <cell r="B66" t="str">
            <v>CD209 Molecule</v>
          </cell>
        </row>
        <row r="67">
          <cell r="A67" t="str">
            <v>PIK3R1</v>
          </cell>
          <cell r="B67" t="str">
            <v>Phosphoinositide-3-Kinase Regulatory Subunit 1</v>
          </cell>
        </row>
        <row r="68">
          <cell r="A68" t="str">
            <v>RHOA</v>
          </cell>
          <cell r="B68" t="str">
            <v>Ras Homolog Family Member A</v>
          </cell>
        </row>
        <row r="69">
          <cell r="A69" t="str">
            <v>CSF3</v>
          </cell>
          <cell r="B69" t="str">
            <v>Colony Stimulating Factor 3</v>
          </cell>
        </row>
        <row r="70">
          <cell r="A70" t="str">
            <v>INSR</v>
          </cell>
          <cell r="B70" t="str">
            <v>Insulin Receptor</v>
          </cell>
        </row>
        <row r="71">
          <cell r="A71" t="str">
            <v>ZYX</v>
          </cell>
          <cell r="B71" t="str">
            <v>Zyxin</v>
          </cell>
        </row>
        <row r="72">
          <cell r="A72" t="str">
            <v>RASSF5</v>
          </cell>
          <cell r="B72" t="str">
            <v>Ras Association Domain Family Member 5</v>
          </cell>
        </row>
        <row r="73">
          <cell r="A73" t="str">
            <v>COL1A1</v>
          </cell>
          <cell r="B73" t="str">
            <v>Collagen Type I Alpha 1 Chain</v>
          </cell>
        </row>
        <row r="74">
          <cell r="A74" t="str">
            <v>DSPP</v>
          </cell>
          <cell r="B74" t="str">
            <v>Dentin Sialophosphoprotein</v>
          </cell>
        </row>
        <row r="75">
          <cell r="A75" t="str">
            <v>VASP</v>
          </cell>
          <cell r="B75" t="str">
            <v>Vasodilator Stimulated Phosphoprotein</v>
          </cell>
        </row>
        <row r="76">
          <cell r="A76" t="str">
            <v>RASGRP2</v>
          </cell>
          <cell r="B76" t="str">
            <v>RAS Guanyl Releasing Protein 2</v>
          </cell>
        </row>
        <row r="77">
          <cell r="A77" t="str">
            <v>RAC2</v>
          </cell>
          <cell r="B77" t="str">
            <v>Rac Family Small GTPase 2</v>
          </cell>
        </row>
        <row r="78">
          <cell r="A78" t="str">
            <v>FOXC1</v>
          </cell>
          <cell r="B78" t="str">
            <v>Forkhead Box C1</v>
          </cell>
        </row>
        <row r="79">
          <cell r="A79" t="str">
            <v>TGFB1</v>
          </cell>
          <cell r="B79" t="str">
            <v>Transforming Growth Factor Beta 1</v>
          </cell>
        </row>
        <row r="80">
          <cell r="A80" t="str">
            <v>ITGA1</v>
          </cell>
          <cell r="B80" t="str">
            <v>Integrin Subunit Alpha 1</v>
          </cell>
        </row>
        <row r="81">
          <cell r="A81" t="str">
            <v>CDH5</v>
          </cell>
          <cell r="B81" t="str">
            <v>Cadherin 5</v>
          </cell>
        </row>
        <row r="82">
          <cell r="A82" t="str">
            <v>DKC1</v>
          </cell>
          <cell r="B82" t="str">
            <v>Dyskerin Pseudouridine Synthase 1</v>
          </cell>
        </row>
        <row r="83">
          <cell r="A83" t="str">
            <v>FOXE3</v>
          </cell>
          <cell r="B83" t="str">
            <v>Forkhead Box E3</v>
          </cell>
        </row>
        <row r="84">
          <cell r="A84" t="str">
            <v>ITGB4</v>
          </cell>
          <cell r="B84" t="str">
            <v>Integrin Subunit Beta 4</v>
          </cell>
        </row>
        <row r="85">
          <cell r="A85" t="str">
            <v>AKT1</v>
          </cell>
          <cell r="B85" t="str">
            <v>AKT Serine/Threonine Kinase 1</v>
          </cell>
        </row>
        <row r="86">
          <cell r="A86" t="str">
            <v>THBS1</v>
          </cell>
          <cell r="B86" t="str">
            <v>Thrombospondin 1</v>
          </cell>
        </row>
        <row r="87">
          <cell r="A87" t="str">
            <v>CEACAMP8</v>
          </cell>
          <cell r="B87" t="str">
            <v>CEA Cell Adhesion Molecule Pseudogene 8</v>
          </cell>
        </row>
        <row r="88">
          <cell r="A88" t="str">
            <v>PTPN11</v>
          </cell>
          <cell r="B88" t="str">
            <v>Protein Tyrosine Phosphatase Non-Receptor Type 11</v>
          </cell>
        </row>
        <row r="89">
          <cell r="A89" t="str">
            <v>CDH3</v>
          </cell>
          <cell r="B89" t="str">
            <v>Cadherin 3</v>
          </cell>
        </row>
        <row r="90">
          <cell r="A90" t="str">
            <v>ENG</v>
          </cell>
          <cell r="B90" t="str">
            <v>Endoglin</v>
          </cell>
        </row>
        <row r="91">
          <cell r="A91" t="str">
            <v>CRK</v>
          </cell>
          <cell r="B91" t="str">
            <v>CRK Proto-Oncogene, Adaptor Protein</v>
          </cell>
        </row>
        <row r="92">
          <cell r="A92" t="str">
            <v>COL1A2</v>
          </cell>
          <cell r="B92" t="str">
            <v>Collagen Type I Alpha 2 Chain</v>
          </cell>
        </row>
        <row r="93">
          <cell r="A93" t="str">
            <v>PIK3CG</v>
          </cell>
          <cell r="B93" t="str">
            <v>Phosphatidylinositol-4,5-Bisphosphate 3-Kinase Catalytic Subunit Gamma</v>
          </cell>
        </row>
        <row r="94">
          <cell r="A94" t="str">
            <v>DSP</v>
          </cell>
          <cell r="B94" t="str">
            <v>Desmoplakin</v>
          </cell>
        </row>
        <row r="95">
          <cell r="A95" t="str">
            <v>NEDD9</v>
          </cell>
          <cell r="B95" t="str">
            <v>Neural Precursor Cell Expressed, Developmentally Down-Regulated 9</v>
          </cell>
        </row>
        <row r="96">
          <cell r="A96" t="str">
            <v>CRP</v>
          </cell>
          <cell r="B96" t="str">
            <v>C-Reactive Protein</v>
          </cell>
        </row>
        <row r="97">
          <cell r="A97" t="str">
            <v>LMNA</v>
          </cell>
          <cell r="B97" t="str">
            <v>Lamin A/C</v>
          </cell>
        </row>
        <row r="98">
          <cell r="A98" t="str">
            <v>EGFR</v>
          </cell>
          <cell r="B98" t="str">
            <v>Epidermal Growth Factor Receptor</v>
          </cell>
        </row>
        <row r="99">
          <cell r="A99" t="str">
            <v>SERPINE1</v>
          </cell>
          <cell r="B99" t="str">
            <v>Serpin Family E Member 1</v>
          </cell>
        </row>
        <row r="100">
          <cell r="A100" t="str">
            <v>ACTA1</v>
          </cell>
          <cell r="B100" t="str">
            <v>Actin Alpha 1, Skeletal Muscle</v>
          </cell>
        </row>
        <row r="101">
          <cell r="A101" t="str">
            <v>NFASC</v>
          </cell>
          <cell r="B101" t="str">
            <v>Neurofascin</v>
          </cell>
        </row>
        <row r="102">
          <cell r="A102" t="str">
            <v>ITGA7</v>
          </cell>
          <cell r="B102" t="str">
            <v>Integrin Subunit Alpha 7</v>
          </cell>
        </row>
        <row r="103">
          <cell r="A103" t="str">
            <v>IL17A</v>
          </cell>
          <cell r="B103" t="str">
            <v>Interleukin 17A</v>
          </cell>
        </row>
        <row r="104">
          <cell r="A104" t="str">
            <v>HMGA2</v>
          </cell>
          <cell r="B104" t="str">
            <v>High Mobility Group AT-Hook 2</v>
          </cell>
        </row>
        <row r="105">
          <cell r="A105" t="str">
            <v>NOS3</v>
          </cell>
          <cell r="B105" t="str">
            <v>Nitric Oxide Synthase 3</v>
          </cell>
        </row>
        <row r="106">
          <cell r="A106" t="str">
            <v>ABL1</v>
          </cell>
          <cell r="B106" t="str">
            <v>ABL Proto-Oncogene 1, Non-Receptor Tyrosine Kinase</v>
          </cell>
        </row>
        <row r="107">
          <cell r="A107" t="str">
            <v>RAPSN</v>
          </cell>
          <cell r="B107" t="str">
            <v>Receptor Associated Protein Of The Synapse</v>
          </cell>
        </row>
        <row r="108">
          <cell r="A108" t="str">
            <v>MMP1</v>
          </cell>
          <cell r="B108" t="str">
            <v>Matrix Metallopeptidase 1</v>
          </cell>
        </row>
        <row r="109">
          <cell r="A109" t="str">
            <v>KCNQ1</v>
          </cell>
          <cell r="B109" t="str">
            <v>Potassium Voltage-Gated Channel Subfamily Q Member 1</v>
          </cell>
        </row>
        <row r="110">
          <cell r="A110" t="str">
            <v>CNTN1</v>
          </cell>
          <cell r="B110" t="str">
            <v>Contactin 1</v>
          </cell>
        </row>
        <row r="111">
          <cell r="A111" t="str">
            <v>GPKOW</v>
          </cell>
          <cell r="B111" t="str">
            <v>G-Patch Domain And KOW Motifs</v>
          </cell>
        </row>
        <row r="112">
          <cell r="A112" t="str">
            <v>PITX2</v>
          </cell>
          <cell r="B112" t="str">
            <v>Paired Like Homeodomain 2</v>
          </cell>
        </row>
        <row r="113">
          <cell r="A113" t="str">
            <v>MCM4</v>
          </cell>
          <cell r="B113" t="str">
            <v>Minichromosome Maintenance Complex Component 4</v>
          </cell>
        </row>
        <row r="114">
          <cell r="A114" t="str">
            <v>ITGB5</v>
          </cell>
          <cell r="B114" t="str">
            <v>Integrin Subunit Beta 5</v>
          </cell>
        </row>
        <row r="115">
          <cell r="A115" t="str">
            <v>KDR</v>
          </cell>
          <cell r="B115" t="str">
            <v>Kinase Insert Domain Receptor</v>
          </cell>
        </row>
        <row r="116">
          <cell r="A116" t="str">
            <v>CCL2</v>
          </cell>
          <cell r="B116" t="str">
            <v>C-C Motif Chemokine Ligand 2</v>
          </cell>
        </row>
        <row r="117">
          <cell r="A117" t="str">
            <v>MMP2</v>
          </cell>
          <cell r="B117" t="str">
            <v>Matrix Metallopeptidase 2</v>
          </cell>
        </row>
        <row r="118">
          <cell r="A118" t="str">
            <v>PSAT1</v>
          </cell>
          <cell r="B118" t="str">
            <v>Phosphoserine Aminotransferase 1</v>
          </cell>
        </row>
        <row r="119">
          <cell r="A119" t="str">
            <v>CYBB</v>
          </cell>
          <cell r="B119" t="str">
            <v>Cytochrome B-245 Beta Chain</v>
          </cell>
        </row>
        <row r="120">
          <cell r="A120" t="str">
            <v>PLAUR</v>
          </cell>
          <cell r="B120" t="str">
            <v>Plasminogen Activator, Urokinase Receptor</v>
          </cell>
        </row>
        <row r="121">
          <cell r="A121" t="str">
            <v>MMP9</v>
          </cell>
          <cell r="B121" t="str">
            <v>Matrix Metallopeptidase 9</v>
          </cell>
        </row>
        <row r="122">
          <cell r="A122" t="str">
            <v>EGF</v>
          </cell>
          <cell r="B122" t="str">
            <v>Epidermal Growth Factor</v>
          </cell>
        </row>
        <row r="123">
          <cell r="A123" t="str">
            <v>FLT1</v>
          </cell>
          <cell r="B123" t="str">
            <v>Fms Related Receptor Tyrosine Kinase 1</v>
          </cell>
        </row>
        <row r="124">
          <cell r="A124" t="str">
            <v>PRKCA</v>
          </cell>
          <cell r="B124" t="str">
            <v>Protein Kinase C Alpha</v>
          </cell>
        </row>
        <row r="125">
          <cell r="A125" t="str">
            <v>SKIC2</v>
          </cell>
          <cell r="B125" t="str">
            <v>SKI2 Subunit Of Superkiller Complex</v>
          </cell>
        </row>
        <row r="126">
          <cell r="A126" t="str">
            <v>WAS</v>
          </cell>
          <cell r="B126" t="str">
            <v>WASP Actin Nucleation Promoting Factor</v>
          </cell>
        </row>
        <row r="127">
          <cell r="A127" t="str">
            <v>CD47</v>
          </cell>
          <cell r="B127" t="str">
            <v>CD47 Molecule</v>
          </cell>
        </row>
        <row r="128">
          <cell r="A128" t="str">
            <v>CCN2</v>
          </cell>
          <cell r="B128" t="str">
            <v>Cellular Communication Network Factor 2</v>
          </cell>
        </row>
        <row r="129">
          <cell r="A129" t="str">
            <v>CDC42</v>
          </cell>
          <cell r="B129" t="str">
            <v>Cell Division Cycle 42</v>
          </cell>
        </row>
        <row r="130">
          <cell r="A130" t="str">
            <v>ADRM1</v>
          </cell>
          <cell r="B130" t="str">
            <v>ADRM1 26S Proteasome Ubiquitin Receptor</v>
          </cell>
        </row>
        <row r="131">
          <cell r="A131" t="str">
            <v>GP1BA</v>
          </cell>
          <cell r="B131" t="str">
            <v>Glycoprotein Ib Platelet Subunit Alpha</v>
          </cell>
        </row>
        <row r="132">
          <cell r="A132" t="str">
            <v>ROCK1</v>
          </cell>
          <cell r="B132" t="str">
            <v>Rho Associated Coiled-Coil Containing Protein Kinase 1</v>
          </cell>
        </row>
        <row r="133">
          <cell r="A133" t="str">
            <v>SPP1</v>
          </cell>
          <cell r="B133" t="str">
            <v>Secreted Phosphoprotein 1</v>
          </cell>
        </row>
        <row r="134">
          <cell r="A134" t="str">
            <v>SIGLEC5</v>
          </cell>
          <cell r="B134" t="str">
            <v>Sialic Acid Binding Ig Like Lectin 5</v>
          </cell>
        </row>
        <row r="135">
          <cell r="A135" t="str">
            <v>PIP5K1C</v>
          </cell>
          <cell r="B135" t="str">
            <v>Phosphatidylinositol-4-Phosphate 5-Kinase Type 1 Gamma</v>
          </cell>
        </row>
        <row r="136">
          <cell r="A136" t="str">
            <v>CXCL12</v>
          </cell>
          <cell r="B136" t="str">
            <v>C-X-C Motif Chemokine Ligand 12</v>
          </cell>
        </row>
        <row r="137">
          <cell r="A137" t="str">
            <v>SHC1</v>
          </cell>
          <cell r="B137" t="str">
            <v>SHC Adaptor Protein 1</v>
          </cell>
        </row>
        <row r="138">
          <cell r="A138" t="str">
            <v>CCR6</v>
          </cell>
          <cell r="B138" t="str">
            <v>C-C Motif Chemokine Receptor 6</v>
          </cell>
        </row>
        <row r="139">
          <cell r="A139" t="str">
            <v>ITGB1BP1</v>
          </cell>
          <cell r="B139" t="str">
            <v>Integrin Subunit Beta 1 Binding Protein 1</v>
          </cell>
        </row>
        <row r="140">
          <cell r="A140" t="str">
            <v>PCNT</v>
          </cell>
          <cell r="B140" t="str">
            <v>Pericentrin</v>
          </cell>
        </row>
        <row r="141">
          <cell r="A141" t="str">
            <v>PLAG1</v>
          </cell>
          <cell r="B141" t="str">
            <v>PLAG1 Zinc Finger</v>
          </cell>
        </row>
        <row r="142">
          <cell r="A142" t="str">
            <v>PTEN</v>
          </cell>
          <cell r="B142" t="str">
            <v>Phosphatase And Tensin Homolog</v>
          </cell>
        </row>
        <row r="143">
          <cell r="A143" t="str">
            <v>PCDH12</v>
          </cell>
          <cell r="B143" t="str">
            <v>Protocadherin 12</v>
          </cell>
        </row>
        <row r="144">
          <cell r="A144" t="str">
            <v>CXCR2</v>
          </cell>
          <cell r="B144" t="str">
            <v>C-X-C Motif Chemokine Receptor 2</v>
          </cell>
        </row>
        <row r="145">
          <cell r="A145" t="str">
            <v>DSG3</v>
          </cell>
          <cell r="B145" t="str">
            <v>Desmoglein 3</v>
          </cell>
        </row>
        <row r="146">
          <cell r="A146" t="str">
            <v>TERT</v>
          </cell>
          <cell r="B146" t="str">
            <v>Telomerase Reverse Transcriptase</v>
          </cell>
        </row>
        <row r="147">
          <cell r="A147" t="str">
            <v>ERCC2</v>
          </cell>
          <cell r="B147" t="str">
            <v>ERCC Excision Repair 2, TFIIH Core Complex Helicase Subunit</v>
          </cell>
        </row>
        <row r="148">
          <cell r="A148" t="str">
            <v>ESR1</v>
          </cell>
          <cell r="B148" t="str">
            <v>Estrogen Receptor 1</v>
          </cell>
        </row>
        <row r="149">
          <cell r="A149" t="str">
            <v>IL1A</v>
          </cell>
          <cell r="B149" t="str">
            <v>Interleukin 1 Alpha</v>
          </cell>
        </row>
        <row r="150">
          <cell r="A150" t="str">
            <v>PAX6</v>
          </cell>
          <cell r="B150" t="str">
            <v>Paired Box 6</v>
          </cell>
        </row>
        <row r="151">
          <cell r="A151" t="str">
            <v>TEK</v>
          </cell>
          <cell r="B151" t="str">
            <v>TEK Receptor Tyrosine Kinase</v>
          </cell>
        </row>
        <row r="152">
          <cell r="A152" t="str">
            <v>IL10</v>
          </cell>
          <cell r="B152" t="str">
            <v>Interleukin 10</v>
          </cell>
        </row>
        <row r="153">
          <cell r="A153" t="str">
            <v>CD9</v>
          </cell>
          <cell r="B153" t="str">
            <v>CD9 Molecule</v>
          </cell>
        </row>
        <row r="154">
          <cell r="A154" t="str">
            <v>ORC4</v>
          </cell>
          <cell r="B154" t="str">
            <v>Origin Recognition Complex Subunit 4</v>
          </cell>
        </row>
        <row r="155">
          <cell r="A155" t="str">
            <v>GRB2</v>
          </cell>
          <cell r="B155" t="str">
            <v>Growth Factor Receptor Bound Protein 2</v>
          </cell>
        </row>
        <row r="156">
          <cell r="A156" t="str">
            <v>CD4</v>
          </cell>
          <cell r="B156" t="str">
            <v>CD4 Molecule</v>
          </cell>
        </row>
        <row r="157">
          <cell r="A157" t="str">
            <v>ELN</v>
          </cell>
          <cell r="B157" t="str">
            <v>Elastin</v>
          </cell>
        </row>
        <row r="158">
          <cell r="A158" t="str">
            <v>RELN</v>
          </cell>
          <cell r="B158" t="str">
            <v>Reelin</v>
          </cell>
        </row>
        <row r="159">
          <cell r="A159" t="str">
            <v>CDC6</v>
          </cell>
          <cell r="B159" t="str">
            <v>Cell Division Cycle 6</v>
          </cell>
        </row>
        <row r="160">
          <cell r="A160" t="str">
            <v>F2</v>
          </cell>
          <cell r="B160" t="str">
            <v>Coagulation Factor II, Thrombin</v>
          </cell>
        </row>
        <row r="161">
          <cell r="A161" t="str">
            <v>IL4</v>
          </cell>
          <cell r="B161" t="str">
            <v>Interleukin 4</v>
          </cell>
        </row>
        <row r="162">
          <cell r="A162" t="str">
            <v>MTHFR</v>
          </cell>
          <cell r="B162" t="str">
            <v>Methylenetetrahydrofolate Reductase</v>
          </cell>
        </row>
        <row r="163">
          <cell r="A163" t="str">
            <v>PLAU</v>
          </cell>
          <cell r="B163" t="str">
            <v>Plasminogen Activator, Urokinase</v>
          </cell>
        </row>
        <row r="164">
          <cell r="A164" t="str">
            <v>TBCE</v>
          </cell>
          <cell r="B164" t="str">
            <v>Tubulin Folding Cofactor E</v>
          </cell>
        </row>
        <row r="165">
          <cell r="A165" t="str">
            <v>THY1</v>
          </cell>
          <cell r="B165" t="str">
            <v>Thy-1 Cell Surface Antigen</v>
          </cell>
        </row>
        <row r="166">
          <cell r="A166" t="str">
            <v>ABCC8</v>
          </cell>
          <cell r="B166" t="str">
            <v>ATP Binding Cassette Subfamily C Member 8</v>
          </cell>
        </row>
        <row r="167">
          <cell r="A167" t="str">
            <v>TGM1</v>
          </cell>
          <cell r="B167" t="str">
            <v>Transglutaminase 1</v>
          </cell>
        </row>
        <row r="168">
          <cell r="A168" t="str">
            <v>CCN1</v>
          </cell>
          <cell r="B168" t="str">
            <v>Cellular Communication Network Factor 1</v>
          </cell>
        </row>
        <row r="169">
          <cell r="A169" t="str">
            <v>PHGDH</v>
          </cell>
          <cell r="B169" t="str">
            <v>Phosphoglycerate Dehydrogenase</v>
          </cell>
        </row>
        <row r="170">
          <cell r="A170" t="str">
            <v>DOK7</v>
          </cell>
          <cell r="B170" t="str">
            <v>Docking Protein 7</v>
          </cell>
        </row>
        <row r="171">
          <cell r="A171" t="str">
            <v>TP53</v>
          </cell>
          <cell r="B171" t="str">
            <v>Tumor Protein P53</v>
          </cell>
        </row>
        <row r="172">
          <cell r="A172" t="str">
            <v>CSF1</v>
          </cell>
          <cell r="B172" t="str">
            <v>Colony Stimulating Factor 1</v>
          </cell>
        </row>
        <row r="173">
          <cell r="A173" t="str">
            <v>RYR1</v>
          </cell>
          <cell r="B173" t="str">
            <v>Ryanodine Receptor 1</v>
          </cell>
        </row>
        <row r="174">
          <cell r="A174" t="str">
            <v>GP1BB</v>
          </cell>
          <cell r="B174" t="str">
            <v>Glycoprotein Ib Platelet Subunit Beta</v>
          </cell>
        </row>
        <row r="175">
          <cell r="A175" t="str">
            <v>GTF2H5</v>
          </cell>
          <cell r="B175" t="str">
            <v>General Transcription Factor IIH Subunit 5</v>
          </cell>
        </row>
        <row r="176">
          <cell r="A176" t="str">
            <v>FLNA</v>
          </cell>
          <cell r="B176" t="str">
            <v>Filamin A</v>
          </cell>
        </row>
        <row r="177">
          <cell r="A177" t="str">
            <v>ZMPSTE24</v>
          </cell>
          <cell r="B177" t="str">
            <v>Zinc Metallopeptidase STE24</v>
          </cell>
        </row>
        <row r="178">
          <cell r="A178" t="str">
            <v>CDC45</v>
          </cell>
          <cell r="B178" t="str">
            <v>Cell Division Cycle 45</v>
          </cell>
        </row>
        <row r="179">
          <cell r="A179" t="str">
            <v>CLASP1</v>
          </cell>
          <cell r="B179" t="str">
            <v>Cytoplasmic Linker Associated Protein 1</v>
          </cell>
        </row>
        <row r="180">
          <cell r="A180" t="str">
            <v>DPP4</v>
          </cell>
          <cell r="B180" t="str">
            <v>Dipeptidyl Peptidase 4</v>
          </cell>
        </row>
        <row r="181">
          <cell r="A181" t="str">
            <v>GCK</v>
          </cell>
          <cell r="B181" t="str">
            <v>Glucokinase</v>
          </cell>
        </row>
        <row r="182">
          <cell r="A182" t="str">
            <v>WDR4</v>
          </cell>
          <cell r="B182" t="str">
            <v>WD Repeat Domain 4</v>
          </cell>
        </row>
        <row r="183">
          <cell r="A183" t="str">
            <v>CRKL</v>
          </cell>
          <cell r="B183" t="str">
            <v>CRK Like Proto-Oncogene, Adaptor Protein</v>
          </cell>
        </row>
        <row r="184">
          <cell r="A184" t="str">
            <v>KCNJ11</v>
          </cell>
          <cell r="B184" t="str">
            <v>Potassium Inwardly Rectifying Channel Subfamily J Member 11</v>
          </cell>
        </row>
        <row r="185">
          <cell r="A185" t="str">
            <v>PYCR1</v>
          </cell>
          <cell r="B185" t="str">
            <v>Pyrroline-5-Carboxylate Reductase 1</v>
          </cell>
        </row>
        <row r="186">
          <cell r="A186" t="str">
            <v>ERCC6</v>
          </cell>
          <cell r="B186" t="str">
            <v>ERCC Excision Repair 6, Chromatin Remodeling Factor</v>
          </cell>
        </row>
        <row r="187">
          <cell r="A187" t="str">
            <v>P4HB</v>
          </cell>
          <cell r="B187" t="str">
            <v>Prolyl 4-Hydroxylase Subunit Beta</v>
          </cell>
        </row>
        <row r="188">
          <cell r="A188" t="str">
            <v>SKIC3</v>
          </cell>
          <cell r="B188" t="str">
            <v>SKI3 Subunit Of Superkiller Complex</v>
          </cell>
        </row>
        <row r="189">
          <cell r="A189" t="str">
            <v>PGR</v>
          </cell>
          <cell r="B189" t="str">
            <v>Progesterone Receptor</v>
          </cell>
        </row>
        <row r="190">
          <cell r="A190" t="str">
            <v>MMP3</v>
          </cell>
          <cell r="B190" t="str">
            <v>Matrix Metallopeptidase 3</v>
          </cell>
        </row>
        <row r="191">
          <cell r="A191" t="str">
            <v>PDX1</v>
          </cell>
          <cell r="B191" t="str">
            <v>Pancreatic And Duodenal Homeobox 1</v>
          </cell>
        </row>
        <row r="192">
          <cell r="A192" t="str">
            <v>EXOSC3</v>
          </cell>
          <cell r="B192" t="str">
            <v>Exosome Component 3</v>
          </cell>
        </row>
        <row r="193">
          <cell r="A193" t="str">
            <v>GMNN</v>
          </cell>
          <cell r="B193" t="str">
            <v>Geminin DNA Replication Inhibitor</v>
          </cell>
        </row>
        <row r="194">
          <cell r="A194" t="str">
            <v>PARVB</v>
          </cell>
          <cell r="B194" t="str">
            <v>Parvin Beta</v>
          </cell>
        </row>
        <row r="195">
          <cell r="A195" t="str">
            <v>ADAMTSL1</v>
          </cell>
          <cell r="B195" t="str">
            <v>ADAMTS Like 1</v>
          </cell>
        </row>
        <row r="196">
          <cell r="A196" t="str">
            <v>LPP</v>
          </cell>
          <cell r="B196" t="str">
            <v>LIM Domain Containing Preferred Translocation Partner In Lipoma</v>
          </cell>
        </row>
        <row r="197">
          <cell r="A197" t="str">
            <v>ALB</v>
          </cell>
          <cell r="B197" t="str">
            <v>Albumin</v>
          </cell>
        </row>
        <row r="198">
          <cell r="A198" t="str">
            <v>ADAM10</v>
          </cell>
          <cell r="B198" t="str">
            <v>ADAM Metallopeptidase Domain 10</v>
          </cell>
        </row>
        <row r="199">
          <cell r="A199" t="str">
            <v>DSG1</v>
          </cell>
          <cell r="B199" t="str">
            <v>Desmoglein 1</v>
          </cell>
        </row>
        <row r="200">
          <cell r="A200" t="str">
            <v>IGFBP1</v>
          </cell>
          <cell r="B200" t="str">
            <v>Insulin Like Growth Factor Binding Protein 1</v>
          </cell>
        </row>
        <row r="201">
          <cell r="A201" t="str">
            <v>CX3CR1</v>
          </cell>
          <cell r="B201" t="str">
            <v>C-X3-C Motif Chemokine Receptor 1</v>
          </cell>
        </row>
        <row r="202">
          <cell r="A202" t="str">
            <v>PDGFRB</v>
          </cell>
          <cell r="B202" t="str">
            <v>Platelet Derived Growth Factor Receptor Beta</v>
          </cell>
        </row>
        <row r="203">
          <cell r="A203" t="str">
            <v>TINF2</v>
          </cell>
          <cell r="B203" t="str">
            <v>TERF1 Interacting Nuclear Factor 2</v>
          </cell>
        </row>
        <row r="204">
          <cell r="A204" t="str">
            <v>DOCK8</v>
          </cell>
          <cell r="B204" t="str">
            <v>Dedicator Of Cytokinesis 8</v>
          </cell>
        </row>
        <row r="205">
          <cell r="A205" t="str">
            <v>SLC4A11</v>
          </cell>
          <cell r="B205" t="str">
            <v>Solute Carrier Family 4 Member 11</v>
          </cell>
        </row>
        <row r="206">
          <cell r="A206" t="str">
            <v>PPIB</v>
          </cell>
          <cell r="B206" t="str">
            <v>Peptidylprolyl Isomerase B</v>
          </cell>
        </row>
        <row r="207">
          <cell r="A207" t="str">
            <v>CX3CL1</v>
          </cell>
          <cell r="B207" t="str">
            <v>C-X3-C Motif Chemokine Ligand 1</v>
          </cell>
        </row>
        <row r="208">
          <cell r="A208" t="str">
            <v>RMI2</v>
          </cell>
          <cell r="B208" t="str">
            <v>RecQ Mediated Genome Instability 2</v>
          </cell>
        </row>
        <row r="209">
          <cell r="A209" t="str">
            <v>SPARC</v>
          </cell>
          <cell r="B209" t="str">
            <v>Secreted Protein Acidic And Cysteine Rich</v>
          </cell>
        </row>
        <row r="210">
          <cell r="A210" t="str">
            <v>GRHL2</v>
          </cell>
          <cell r="B210" t="str">
            <v>Grainyhead Like Transcription Factor 2</v>
          </cell>
        </row>
        <row r="211">
          <cell r="A211" t="str">
            <v>LGALS3</v>
          </cell>
          <cell r="B211" t="str">
            <v>Galectin 3</v>
          </cell>
        </row>
        <row r="212">
          <cell r="A212" t="str">
            <v>CNTNAP1</v>
          </cell>
          <cell r="B212" t="str">
            <v>Contactin Associated Protein 1</v>
          </cell>
        </row>
        <row r="213">
          <cell r="A213" t="str">
            <v>BUB1B</v>
          </cell>
          <cell r="B213" t="str">
            <v>BUB1 Mitotic Checkpoint Serine/Threonine Kinase B</v>
          </cell>
        </row>
        <row r="214">
          <cell r="A214" t="str">
            <v>AGK</v>
          </cell>
          <cell r="B214" t="str">
            <v>Acylglycerol Kinase</v>
          </cell>
        </row>
        <row r="215">
          <cell r="A215" t="str">
            <v>LAMA5</v>
          </cell>
          <cell r="B215" t="str">
            <v>Laminin Subunit Alpha 5</v>
          </cell>
        </row>
        <row r="216">
          <cell r="A216" t="str">
            <v>NRXN1</v>
          </cell>
          <cell r="B216" t="str">
            <v>Neurexin 1</v>
          </cell>
        </row>
        <row r="217">
          <cell r="A217" t="str">
            <v>ACP1</v>
          </cell>
          <cell r="B217" t="str">
            <v>Acid Phosphatase 1</v>
          </cell>
        </row>
        <row r="218">
          <cell r="A218" t="str">
            <v>FBLN5</v>
          </cell>
          <cell r="B218" t="str">
            <v>Fibulin 5</v>
          </cell>
        </row>
        <row r="219">
          <cell r="A219" t="str">
            <v>IBSP</v>
          </cell>
          <cell r="B219" t="str">
            <v>Integrin Binding Sialoprotein</v>
          </cell>
        </row>
        <row r="220">
          <cell r="A220" t="str">
            <v>PIEZO2</v>
          </cell>
          <cell r="B220" t="str">
            <v>Piezo Type Mechanosensitive Ion Channel Component 2</v>
          </cell>
        </row>
        <row r="221">
          <cell r="A221" t="str">
            <v>CDH23</v>
          </cell>
          <cell r="B221" t="str">
            <v>Cadherin Related 23</v>
          </cell>
        </row>
        <row r="222">
          <cell r="A222" t="str">
            <v>CXCR4</v>
          </cell>
          <cell r="B222" t="str">
            <v>C-X-C Motif Chemokine Receptor 4</v>
          </cell>
        </row>
        <row r="223">
          <cell r="A223" t="str">
            <v>STAT3</v>
          </cell>
          <cell r="B223" t="str">
            <v>Signal Transducer And Activator Of Transcription 3</v>
          </cell>
        </row>
        <row r="224">
          <cell r="A224" t="str">
            <v>F5</v>
          </cell>
          <cell r="B224" t="str">
            <v>Coagulation Factor V</v>
          </cell>
        </row>
        <row r="225">
          <cell r="A225" t="str">
            <v>KIF14</v>
          </cell>
          <cell r="B225" t="str">
            <v>Kinesin Family Member 14</v>
          </cell>
        </row>
        <row r="226">
          <cell r="A226" t="str">
            <v>ATR</v>
          </cell>
          <cell r="B226" t="str">
            <v>ATR Serine/Threonine Kinase</v>
          </cell>
        </row>
        <row r="227">
          <cell r="A227" t="str">
            <v>FGF2</v>
          </cell>
          <cell r="B227" t="str">
            <v>Fibroblast Growth Factor 2</v>
          </cell>
        </row>
        <row r="228">
          <cell r="A228" t="str">
            <v>MCM5</v>
          </cell>
          <cell r="B228" t="str">
            <v>Minichromosome Maintenance Complex Component 5</v>
          </cell>
        </row>
        <row r="229">
          <cell r="A229" t="str">
            <v>SIGLEC7</v>
          </cell>
          <cell r="B229" t="str">
            <v>Sialic Acid Binding Ig Like Lectin 7</v>
          </cell>
        </row>
        <row r="230">
          <cell r="A230" t="str">
            <v>SFXN4</v>
          </cell>
          <cell r="B230" t="str">
            <v>Sideroflexin 4</v>
          </cell>
        </row>
        <row r="231">
          <cell r="A231" t="str">
            <v>H19</v>
          </cell>
          <cell r="B231" t="str">
            <v>H19 Imprinted Maternally Expressed Transcript</v>
          </cell>
        </row>
        <row r="232">
          <cell r="A232" t="str">
            <v>MUSK</v>
          </cell>
          <cell r="B232" t="str">
            <v>Muscle Associated Receptor Tyrosine Kinase</v>
          </cell>
        </row>
        <row r="233">
          <cell r="A233" t="str">
            <v>BCL2</v>
          </cell>
          <cell r="B233" t="str">
            <v>BCL2 Apoptosis Regulator</v>
          </cell>
        </row>
        <row r="234">
          <cell r="A234" t="str">
            <v>CCL5</v>
          </cell>
          <cell r="B234" t="str">
            <v>C-C Motif Chemokine Ligand 5</v>
          </cell>
        </row>
        <row r="235">
          <cell r="A235" t="str">
            <v>TIMP1</v>
          </cell>
          <cell r="B235" t="str">
            <v>TIMP Metallopeptidase Inhibitor 1</v>
          </cell>
        </row>
        <row r="236">
          <cell r="A236" t="str">
            <v>ADAM15</v>
          </cell>
          <cell r="B236" t="str">
            <v>ADAM Metallopeptidase Domain 15</v>
          </cell>
        </row>
        <row r="237">
          <cell r="A237" t="str">
            <v>IL2</v>
          </cell>
          <cell r="B237" t="str">
            <v>Interleukin 2</v>
          </cell>
        </row>
        <row r="238">
          <cell r="A238" t="str">
            <v>CTNND2</v>
          </cell>
          <cell r="B238" t="str">
            <v>Catenin Delta 2</v>
          </cell>
        </row>
        <row r="239">
          <cell r="A239" t="str">
            <v>FBN1</v>
          </cell>
          <cell r="B239" t="str">
            <v>Fibrillin 1</v>
          </cell>
        </row>
        <row r="240">
          <cell r="A240" t="str">
            <v>SERPINF1</v>
          </cell>
          <cell r="B240" t="str">
            <v>Serpin Family F Member 1</v>
          </cell>
        </row>
        <row r="241">
          <cell r="A241" t="str">
            <v>CNTN4</v>
          </cell>
          <cell r="B241" t="str">
            <v>Contactin 4</v>
          </cell>
        </row>
        <row r="242">
          <cell r="A242" t="str">
            <v>MAPK14</v>
          </cell>
          <cell r="B242" t="str">
            <v>Mitogen-Activated Protein Kinase 14</v>
          </cell>
        </row>
        <row r="243">
          <cell r="A243" t="str">
            <v>ERBB2</v>
          </cell>
          <cell r="B243" t="str">
            <v>Erb-B2 Receptor Tyrosine Kinase 2</v>
          </cell>
        </row>
        <row r="244">
          <cell r="A244" t="str">
            <v>FGFR2</v>
          </cell>
          <cell r="B244" t="str">
            <v>Fibroblast Growth Factor Receptor 2</v>
          </cell>
        </row>
        <row r="245">
          <cell r="A245" t="str">
            <v>P3H1</v>
          </cell>
          <cell r="B245" t="str">
            <v>Prolyl 3-Hydroxylase 1</v>
          </cell>
        </row>
        <row r="246">
          <cell r="A246" t="str">
            <v>G6PC3</v>
          </cell>
          <cell r="B246" t="str">
            <v>Glucose-6-Phosphatase Catalytic Subunit 3</v>
          </cell>
        </row>
        <row r="247">
          <cell r="A247" t="str">
            <v>RAF1</v>
          </cell>
          <cell r="B247" t="str">
            <v>Raf-1 Proto-Oncogene, Serine/Threonine Kinase</v>
          </cell>
        </row>
        <row r="248">
          <cell r="A248" t="str">
            <v>GLIS3</v>
          </cell>
          <cell r="B248" t="str">
            <v>GLIS Family Zinc Finger 3</v>
          </cell>
        </row>
        <row r="249">
          <cell r="A249" t="str">
            <v>NEB</v>
          </cell>
          <cell r="B249" t="str">
            <v>Nebulin</v>
          </cell>
        </row>
        <row r="250">
          <cell r="A250" t="str">
            <v>CENPJ</v>
          </cell>
          <cell r="B250" t="str">
            <v>Centromere Protein J</v>
          </cell>
        </row>
        <row r="251">
          <cell r="A251" t="str">
            <v>MYOD1</v>
          </cell>
          <cell r="B251" t="str">
            <v>Myogenic Differentiation 1</v>
          </cell>
        </row>
        <row r="252">
          <cell r="A252" t="str">
            <v>ASPM</v>
          </cell>
          <cell r="B252" t="str">
            <v>Assembly Factor For Spindle Microtubules</v>
          </cell>
        </row>
        <row r="253">
          <cell r="A253" t="str">
            <v>NSUN2</v>
          </cell>
          <cell r="B253" t="str">
            <v>NOP2/Sun RNA Methyltransferase 2</v>
          </cell>
        </row>
        <row r="254">
          <cell r="A254" t="str">
            <v>HSPG2</v>
          </cell>
          <cell r="B254" t="str">
            <v>Heparan Sulfate Proteoglycan 2</v>
          </cell>
        </row>
        <row r="255">
          <cell r="A255" t="str">
            <v>CD99</v>
          </cell>
          <cell r="B255" t="str">
            <v>CD99 Molecule (Xg Blood Group)</v>
          </cell>
        </row>
        <row r="256">
          <cell r="A256" t="str">
            <v>IGFBP3</v>
          </cell>
          <cell r="B256" t="str">
            <v>Insulin Like Growth Factor Binding Protein 3</v>
          </cell>
        </row>
        <row r="257">
          <cell r="A257" t="str">
            <v>RET</v>
          </cell>
          <cell r="B257" t="str">
            <v>Ret Proto-Oncogene</v>
          </cell>
        </row>
        <row r="258">
          <cell r="A258" t="str">
            <v>HDAC6</v>
          </cell>
          <cell r="B258" t="str">
            <v>Histone Deacetylase 6</v>
          </cell>
        </row>
        <row r="259">
          <cell r="A259" t="str">
            <v>CHRND</v>
          </cell>
          <cell r="B259" t="str">
            <v>Cholinergic Receptor Nicotinic Delta Subunit</v>
          </cell>
        </row>
        <row r="260">
          <cell r="A260" t="str">
            <v>MAP2K1</v>
          </cell>
          <cell r="B260" t="str">
            <v>Mitogen-Activated Protein Kinase Kinase 1</v>
          </cell>
        </row>
        <row r="261">
          <cell r="A261" t="str">
            <v>FGFR1</v>
          </cell>
          <cell r="B261" t="str">
            <v>Fibroblast Growth Factor Receptor 1</v>
          </cell>
        </row>
        <row r="262">
          <cell r="A262" t="str">
            <v>HSP90AA1</v>
          </cell>
          <cell r="B262" t="str">
            <v>Heat Shock Protein 90 Alpha Family Class A Member 1</v>
          </cell>
        </row>
        <row r="263">
          <cell r="A263" t="str">
            <v>ADIPOQ</v>
          </cell>
          <cell r="B263" t="str">
            <v>Adiponectin, C1Q And Collagen Domain Containing</v>
          </cell>
        </row>
        <row r="264">
          <cell r="A264" t="str">
            <v>FGR</v>
          </cell>
          <cell r="B264" t="str">
            <v>FGR Proto-Oncogene, Src Family Tyrosine Kinase</v>
          </cell>
        </row>
        <row r="265">
          <cell r="A265" t="str">
            <v>SMC1A</v>
          </cell>
          <cell r="B265" t="str">
            <v>Structural Maintenance Of Chromosomes 1A</v>
          </cell>
        </row>
        <row r="266">
          <cell r="A266" t="str">
            <v>COL4A1</v>
          </cell>
          <cell r="B266" t="str">
            <v>Collagen Type IV Alpha 1 Chain</v>
          </cell>
        </row>
        <row r="267">
          <cell r="A267" t="str">
            <v>MRPS28</v>
          </cell>
          <cell r="B267" t="str">
            <v>Mitochondrial Ribosomal Protein S28</v>
          </cell>
        </row>
        <row r="268">
          <cell r="A268" t="str">
            <v>CLEC4M</v>
          </cell>
          <cell r="B268" t="str">
            <v>C-Type Lectin Domain Family 4 Member M</v>
          </cell>
        </row>
        <row r="269">
          <cell r="A269" t="str">
            <v>ANGPT1</v>
          </cell>
          <cell r="B269" t="str">
            <v>Angiopoietin 1</v>
          </cell>
        </row>
        <row r="270">
          <cell r="A270" t="str">
            <v>LEP</v>
          </cell>
          <cell r="B270" t="str">
            <v>Leptin</v>
          </cell>
        </row>
        <row r="271">
          <cell r="A271" t="str">
            <v>BMP6</v>
          </cell>
          <cell r="B271" t="str">
            <v>Bone Morphogenetic Protein 6</v>
          </cell>
        </row>
        <row r="272">
          <cell r="A272" t="str">
            <v>F3</v>
          </cell>
          <cell r="B272" t="str">
            <v>Coagulation Factor III, Tissue Factor</v>
          </cell>
        </row>
        <row r="273">
          <cell r="A273" t="str">
            <v>RPL11</v>
          </cell>
          <cell r="B273" t="str">
            <v>Ribosomal Protein L11</v>
          </cell>
        </row>
        <row r="274">
          <cell r="A274" t="str">
            <v>MCM7</v>
          </cell>
          <cell r="B274" t="str">
            <v>Minichromosome Maintenance Complex Component 7</v>
          </cell>
        </row>
        <row r="275">
          <cell r="A275" t="str">
            <v>BRAF</v>
          </cell>
          <cell r="B275" t="str">
            <v>B-Raf Proto-Oncogene, Serine/Threonine Kinase</v>
          </cell>
        </row>
        <row r="276">
          <cell r="A276" t="str">
            <v>LIG4</v>
          </cell>
          <cell r="B276" t="str">
            <v>DNA Ligase 4</v>
          </cell>
        </row>
        <row r="277">
          <cell r="A277" t="str">
            <v>NIPBL</v>
          </cell>
          <cell r="B277" t="str">
            <v>NIPBL Cohesin Loading Factor</v>
          </cell>
        </row>
        <row r="278">
          <cell r="A278" t="str">
            <v>RPS19</v>
          </cell>
          <cell r="B278" t="str">
            <v>Ribosomal Protein S19</v>
          </cell>
        </row>
        <row r="279">
          <cell r="A279" t="str">
            <v>PLAT</v>
          </cell>
          <cell r="B279" t="str">
            <v>Plasminogen Activator, Tissue Type</v>
          </cell>
        </row>
        <row r="280">
          <cell r="A280" t="str">
            <v>EDN1</v>
          </cell>
          <cell r="B280" t="str">
            <v>Endothelin 1</v>
          </cell>
        </row>
        <row r="281">
          <cell r="A281" t="str">
            <v>TRPM3</v>
          </cell>
          <cell r="B281" t="str">
            <v>Transient Receptor Potential Cation Channel Subfamily M Member 3</v>
          </cell>
        </row>
        <row r="282">
          <cell r="A282" t="str">
            <v>ATP8B1</v>
          </cell>
          <cell r="B282" t="str">
            <v>ATPase Phospholipid Transporting 8B1</v>
          </cell>
        </row>
        <row r="283">
          <cell r="A283" t="str">
            <v>NCK1</v>
          </cell>
          <cell r="B283" t="str">
            <v>NCK Adaptor Protein 1</v>
          </cell>
        </row>
        <row r="284">
          <cell r="A284" t="str">
            <v>TRO</v>
          </cell>
          <cell r="B284" t="str">
            <v>Trophinin</v>
          </cell>
        </row>
        <row r="285">
          <cell r="A285" t="str">
            <v>CASP3</v>
          </cell>
          <cell r="B285" t="str">
            <v>Caspase 3</v>
          </cell>
        </row>
        <row r="286">
          <cell r="A286" t="str">
            <v>ADAM17</v>
          </cell>
          <cell r="B286" t="str">
            <v>ADAM Metallopeptidase Domain 17</v>
          </cell>
        </row>
        <row r="287">
          <cell r="A287" t="str">
            <v>CENPE</v>
          </cell>
          <cell r="B287" t="str">
            <v>Centromere Protein E</v>
          </cell>
        </row>
        <row r="288">
          <cell r="A288" t="str">
            <v>GP9</v>
          </cell>
          <cell r="B288" t="str">
            <v>Glycoprotein IX Platelet</v>
          </cell>
        </row>
        <row r="289">
          <cell r="A289" t="str">
            <v>ADAM12</v>
          </cell>
          <cell r="B289" t="str">
            <v>ADAM Metallopeptidase Domain 12</v>
          </cell>
        </row>
        <row r="290">
          <cell r="A290" t="str">
            <v>KMT2A</v>
          </cell>
          <cell r="B290" t="str">
            <v>Lysine Methyltransferase 2A</v>
          </cell>
        </row>
        <row r="291">
          <cell r="A291" t="str">
            <v>CNTN6</v>
          </cell>
          <cell r="B291" t="str">
            <v>Contactin 6</v>
          </cell>
        </row>
        <row r="292">
          <cell r="A292" t="str">
            <v>PLAGL1</v>
          </cell>
          <cell r="B292" t="str">
            <v>PLAG1 Like Zinc Finger 1</v>
          </cell>
        </row>
        <row r="293">
          <cell r="A293" t="str">
            <v>RAC3</v>
          </cell>
          <cell r="B293" t="str">
            <v>Rac Family Small GTPase 3</v>
          </cell>
        </row>
        <row r="294">
          <cell r="A294" t="str">
            <v>PDGFB</v>
          </cell>
          <cell r="B294" t="str">
            <v>Platelet Derived Growth Factor Subunit B</v>
          </cell>
        </row>
        <row r="295">
          <cell r="A295" t="str">
            <v>FKBP10</v>
          </cell>
          <cell r="B295" t="str">
            <v>FKBP Prolyl Isomerase 10</v>
          </cell>
        </row>
        <row r="296">
          <cell r="A296" t="str">
            <v>CALCA</v>
          </cell>
          <cell r="B296" t="str">
            <v>Calcitonin Related Polypeptide Alpha</v>
          </cell>
        </row>
        <row r="297">
          <cell r="A297" t="str">
            <v>WNT1</v>
          </cell>
          <cell r="B297" t="str">
            <v>Wnt Family Member 1</v>
          </cell>
        </row>
        <row r="298">
          <cell r="A298" t="str">
            <v>BGLAP</v>
          </cell>
          <cell r="B298" t="str">
            <v>Bone Gamma-Carboxyglutamate Protein</v>
          </cell>
        </row>
        <row r="299">
          <cell r="A299" t="str">
            <v>BVES</v>
          </cell>
          <cell r="B299" t="str">
            <v>Blood Vessel Epicardial Substance</v>
          </cell>
        </row>
        <row r="300">
          <cell r="A300" t="str">
            <v>UQCC2</v>
          </cell>
          <cell r="B300" t="str">
            <v>Ubiquinol-Cytochrome C Reductase Complex Assembly Factor 2</v>
          </cell>
        </row>
        <row r="301">
          <cell r="A301" t="str">
            <v>RIPK4</v>
          </cell>
          <cell r="B301" t="str">
            <v>Receptor Interacting Serine/Threonine Kinase 4</v>
          </cell>
        </row>
        <row r="302">
          <cell r="A302" t="str">
            <v>RRAS</v>
          </cell>
          <cell r="B302" t="str">
            <v>RAS Related</v>
          </cell>
        </row>
        <row r="303">
          <cell r="A303" t="str">
            <v>TFAM</v>
          </cell>
          <cell r="B303" t="str">
            <v>Transcription Factor A, Mitochondrial</v>
          </cell>
        </row>
        <row r="304">
          <cell r="A304" t="str">
            <v>BMP1</v>
          </cell>
          <cell r="B304" t="str">
            <v>Bone Morphogenetic Protein 1</v>
          </cell>
        </row>
        <row r="305">
          <cell r="A305" t="str">
            <v>JUN</v>
          </cell>
          <cell r="B305" t="str">
            <v>Jun Proto-Oncogene, AP-1 Transcription Factor Subunit</v>
          </cell>
        </row>
        <row r="306">
          <cell r="A306" t="str">
            <v>APC</v>
          </cell>
          <cell r="B306" t="str">
            <v>APC Regulator Of WNT Signaling Pathway</v>
          </cell>
        </row>
        <row r="307">
          <cell r="A307" t="str">
            <v>NTM</v>
          </cell>
          <cell r="B307" t="str">
            <v>Neurotrimin</v>
          </cell>
        </row>
        <row r="308">
          <cell r="A308" t="str">
            <v>FGB</v>
          </cell>
          <cell r="B308" t="str">
            <v>Fibrinogen Beta Chain</v>
          </cell>
        </row>
        <row r="309">
          <cell r="A309" t="str">
            <v>ORC1</v>
          </cell>
          <cell r="B309" t="str">
            <v>Origin Recognition Complex Subunit 1</v>
          </cell>
        </row>
        <row r="310">
          <cell r="A310" t="str">
            <v>CEP152</v>
          </cell>
          <cell r="B310" t="str">
            <v>Centrosomal Protein 152</v>
          </cell>
        </row>
        <row r="311">
          <cell r="A311" t="str">
            <v>AKT2</v>
          </cell>
          <cell r="B311" t="str">
            <v>AKT Serine/Threonine Kinase 2</v>
          </cell>
        </row>
        <row r="312">
          <cell r="A312" t="str">
            <v>GJA1</v>
          </cell>
          <cell r="B312" t="str">
            <v>Gap Junction Protein Alpha 1</v>
          </cell>
        </row>
        <row r="313">
          <cell r="A313" t="str">
            <v>FLNB</v>
          </cell>
          <cell r="B313" t="str">
            <v>Filamin B</v>
          </cell>
        </row>
        <row r="314">
          <cell r="A314" t="str">
            <v>DYRK1A</v>
          </cell>
          <cell r="B314" t="str">
            <v>Dual Specificity Tyrosine Phosphorylation Regulated Kinase 1A</v>
          </cell>
        </row>
        <row r="315">
          <cell r="A315" t="str">
            <v>RBBP8</v>
          </cell>
          <cell r="B315" t="str">
            <v>RB Binding Protein 8, Endonuclease</v>
          </cell>
        </row>
        <row r="316">
          <cell r="A316" t="str">
            <v>CD63</v>
          </cell>
          <cell r="B316" t="str">
            <v>CD63 Molecule</v>
          </cell>
        </row>
        <row r="317">
          <cell r="A317" t="str">
            <v>MKRN3</v>
          </cell>
          <cell r="B317" t="str">
            <v>Makorin Ring Finger Protein 3</v>
          </cell>
        </row>
        <row r="318">
          <cell r="A318" t="str">
            <v>PRKCE</v>
          </cell>
          <cell r="B318" t="str">
            <v>Protein Kinase C Epsilon</v>
          </cell>
        </row>
        <row r="319">
          <cell r="A319" t="str">
            <v>BCAP31</v>
          </cell>
          <cell r="B319" t="str">
            <v>B Cell Receptor Associated Protein 31</v>
          </cell>
        </row>
        <row r="320">
          <cell r="A320" t="str">
            <v>MET</v>
          </cell>
          <cell r="B320" t="str">
            <v>MET Proto-Oncogene, Receptor Tyrosine Kinase</v>
          </cell>
        </row>
        <row r="321">
          <cell r="A321" t="str">
            <v>PPARG</v>
          </cell>
          <cell r="B321" t="str">
            <v>Peroxisome Proliferator Activated Receptor Gamma</v>
          </cell>
        </row>
        <row r="322">
          <cell r="A322" t="str">
            <v>ACD</v>
          </cell>
          <cell r="B322" t="str">
            <v>ACD Shelterin Complex Subunit And Telomerase Recruitment Factor</v>
          </cell>
        </row>
        <row r="323">
          <cell r="A323" t="str">
            <v>RAD21</v>
          </cell>
          <cell r="B323" t="str">
            <v>RAD21 Cohesin Complex Component</v>
          </cell>
        </row>
        <row r="324">
          <cell r="A324" t="str">
            <v>TLR4</v>
          </cell>
          <cell r="B324" t="str">
            <v>Toll Like Receptor 4</v>
          </cell>
        </row>
        <row r="325">
          <cell r="A325" t="str">
            <v>THBS2</v>
          </cell>
          <cell r="B325" t="str">
            <v>Thrombospondin 2</v>
          </cell>
        </row>
        <row r="326">
          <cell r="A326" t="str">
            <v>PLK4</v>
          </cell>
          <cell r="B326" t="str">
            <v>Polo Like Kinase 4</v>
          </cell>
        </row>
        <row r="327">
          <cell r="A327" t="str">
            <v>LGALS1</v>
          </cell>
          <cell r="B327" t="str">
            <v>Galectin 1</v>
          </cell>
        </row>
        <row r="328">
          <cell r="A328" t="str">
            <v>PARN</v>
          </cell>
          <cell r="B328" t="str">
            <v>Poly(A)-Specific Ribonuclease</v>
          </cell>
        </row>
        <row r="329">
          <cell r="A329" t="str">
            <v>CLMP</v>
          </cell>
          <cell r="B329" t="str">
            <v>CXADR Like Membrane Protein</v>
          </cell>
        </row>
        <row r="330">
          <cell r="A330" t="str">
            <v>STN1</v>
          </cell>
          <cell r="B330" t="str">
            <v>STN1 Subunit Of CST Complex</v>
          </cell>
        </row>
        <row r="331">
          <cell r="A331" t="str">
            <v>SMC3</v>
          </cell>
          <cell r="B331" t="str">
            <v>Structural Maintenance Of Chromosomes 3</v>
          </cell>
        </row>
        <row r="332">
          <cell r="A332" t="str">
            <v>MESD</v>
          </cell>
          <cell r="B332" t="str">
            <v>Mesoderm Development LRP Chaperone</v>
          </cell>
        </row>
        <row r="333">
          <cell r="A333" t="str">
            <v>GNRH1</v>
          </cell>
          <cell r="B333" t="str">
            <v>Gonadotropin Releasing Hormone 1</v>
          </cell>
        </row>
        <row r="334">
          <cell r="A334" t="str">
            <v>CD40</v>
          </cell>
          <cell r="B334" t="str">
            <v>CD40 Molecule</v>
          </cell>
        </row>
        <row r="335">
          <cell r="A335" t="str">
            <v>ABCB4</v>
          </cell>
          <cell r="B335" t="str">
            <v>ATP Binding Cassette Subfamily B Member 4</v>
          </cell>
        </row>
        <row r="336">
          <cell r="A336" t="str">
            <v>IL1RN</v>
          </cell>
          <cell r="B336" t="str">
            <v>Interleukin 1 Receptor Antagonist</v>
          </cell>
        </row>
        <row r="337">
          <cell r="A337" t="str">
            <v>IRS1</v>
          </cell>
          <cell r="B337" t="str">
            <v>Insulin Receptor Substrate 1</v>
          </cell>
        </row>
        <row r="338">
          <cell r="A338" t="str">
            <v>PHLDA2</v>
          </cell>
          <cell r="B338" t="str">
            <v>Pleckstrin Homology Like Domain Family A Member 2</v>
          </cell>
        </row>
        <row r="339">
          <cell r="A339" t="str">
            <v>ATP5F1A</v>
          </cell>
          <cell r="B339" t="str">
            <v>ATP Synthase F1 Subunit Alpha</v>
          </cell>
        </row>
        <row r="340">
          <cell r="A340" t="str">
            <v>GATA4</v>
          </cell>
          <cell r="B340" t="str">
            <v>GATA Binding Protein 4</v>
          </cell>
        </row>
        <row r="341">
          <cell r="A341" t="str">
            <v>BRD4</v>
          </cell>
          <cell r="B341" t="str">
            <v>Bromodomain Containing 4</v>
          </cell>
        </row>
        <row r="342">
          <cell r="A342" t="str">
            <v>RNF2</v>
          </cell>
          <cell r="B342" t="str">
            <v>Ring Finger Protein 2</v>
          </cell>
        </row>
        <row r="343">
          <cell r="A343" t="str">
            <v>ERCC4</v>
          </cell>
          <cell r="B343" t="str">
            <v>ERCC Excision Repair 4, Endonuclease Catalytic Subunit</v>
          </cell>
        </row>
        <row r="344">
          <cell r="A344" t="str">
            <v>HGF</v>
          </cell>
          <cell r="B344" t="str">
            <v>Hepatocyte Growth Factor</v>
          </cell>
        </row>
        <row r="345">
          <cell r="A345" t="str">
            <v>LAMB1</v>
          </cell>
          <cell r="B345" t="str">
            <v>Laminin Subunit Beta 1</v>
          </cell>
        </row>
        <row r="346">
          <cell r="A346" t="str">
            <v>DAG1</v>
          </cell>
          <cell r="B346" t="str">
            <v>Dystroglycan 1</v>
          </cell>
        </row>
        <row r="347">
          <cell r="A347" t="str">
            <v>FGF8</v>
          </cell>
          <cell r="B347" t="str">
            <v>Fibroblast Growth Factor 8</v>
          </cell>
        </row>
        <row r="348">
          <cell r="A348" t="str">
            <v>FLT4</v>
          </cell>
          <cell r="B348" t="str">
            <v>Fms Related Receptor Tyrosine Kinase 4</v>
          </cell>
        </row>
        <row r="349">
          <cell r="A349" t="str">
            <v>CRTAP</v>
          </cell>
          <cell r="B349" t="str">
            <v>Cartilage Associated Protein</v>
          </cell>
        </row>
        <row r="350">
          <cell r="A350" t="str">
            <v>CGA</v>
          </cell>
          <cell r="B350" t="str">
            <v>Glycoprotein Hormones, Alpha Polypeptide</v>
          </cell>
        </row>
        <row r="351">
          <cell r="A351" t="str">
            <v>ANOS1</v>
          </cell>
          <cell r="B351" t="str">
            <v>Anosmin 1</v>
          </cell>
        </row>
        <row r="352">
          <cell r="A352" t="str">
            <v>IGHMBP2</v>
          </cell>
          <cell r="B352" t="str">
            <v>Immunoglobulin Mu DNA Binding Protein 2</v>
          </cell>
        </row>
        <row r="353">
          <cell r="A353" t="str">
            <v>MPLKIP</v>
          </cell>
          <cell r="B353" t="str">
            <v>M-Phase Specific PLK1 Interacting Protein</v>
          </cell>
        </row>
        <row r="354">
          <cell r="A354" t="str">
            <v>VIM</v>
          </cell>
          <cell r="B354" t="str">
            <v>Vimentin</v>
          </cell>
        </row>
        <row r="355">
          <cell r="A355" t="str">
            <v>DCHS1</v>
          </cell>
          <cell r="B355" t="str">
            <v>Dachsous Cadherin-Related 1</v>
          </cell>
        </row>
        <row r="356">
          <cell r="A356" t="str">
            <v>SOD1</v>
          </cell>
          <cell r="B356" t="str">
            <v>Superoxide Dismutase 1</v>
          </cell>
        </row>
        <row r="357">
          <cell r="A357" t="str">
            <v>COL3A1</v>
          </cell>
          <cell r="B357" t="str">
            <v>Collagen Type III Alpha 1 Chain</v>
          </cell>
        </row>
        <row r="358">
          <cell r="A358" t="str">
            <v>PLOD3</v>
          </cell>
          <cell r="B358" t="str">
            <v>Procollagen-Lysine,2-Oxoglutarate 5-Dioxygenase 3</v>
          </cell>
        </row>
        <row r="359">
          <cell r="A359" t="str">
            <v>TCTN3</v>
          </cell>
          <cell r="B359" t="str">
            <v>Tectonic Family Member 3</v>
          </cell>
        </row>
        <row r="360">
          <cell r="A360" t="str">
            <v>ALDH18A1</v>
          </cell>
          <cell r="B360" t="str">
            <v>Aldehyde Dehydrogenase 18 Family Member A1</v>
          </cell>
        </row>
        <row r="361">
          <cell r="A361" t="str">
            <v>NT5E</v>
          </cell>
          <cell r="B361" t="str">
            <v>5'-Nucleotidase Ecto</v>
          </cell>
        </row>
        <row r="362">
          <cell r="A362" t="str">
            <v>PTPRC</v>
          </cell>
          <cell r="B362" t="str">
            <v>Protein Tyrosine Phosphatase Receptor Type C</v>
          </cell>
        </row>
        <row r="363">
          <cell r="A363" t="str">
            <v>IGFBP7</v>
          </cell>
          <cell r="B363" t="str">
            <v>Insulin Like Growth Factor Binding Protein 7</v>
          </cell>
        </row>
        <row r="364">
          <cell r="A364" t="str">
            <v>MYH3</v>
          </cell>
          <cell r="B364" t="str">
            <v>Myosin Heavy Chain 3</v>
          </cell>
        </row>
        <row r="365">
          <cell r="A365" t="str">
            <v>HIF1A</v>
          </cell>
          <cell r="B365" t="str">
            <v>Hypoxia Inducible Factor 1 Subunit Alpha</v>
          </cell>
        </row>
        <row r="366">
          <cell r="A366" t="str">
            <v>EP300</v>
          </cell>
          <cell r="B366" t="str">
            <v>E1A Binding Protein P300</v>
          </cell>
        </row>
        <row r="367">
          <cell r="A367" t="str">
            <v>CSF2</v>
          </cell>
          <cell r="B367" t="str">
            <v>Colony Stimulating Factor 2</v>
          </cell>
        </row>
        <row r="368">
          <cell r="A368" t="str">
            <v>OBSL1</v>
          </cell>
          <cell r="B368" t="str">
            <v>Obscurin Like Cytoskeletal Adaptor 1</v>
          </cell>
        </row>
        <row r="369">
          <cell r="A369" t="str">
            <v>PTGS2</v>
          </cell>
          <cell r="B369" t="str">
            <v>Prostaglandin-Endoperoxide Synthase 2</v>
          </cell>
        </row>
        <row r="370">
          <cell r="A370" t="str">
            <v>TRIP13</v>
          </cell>
          <cell r="B370" t="str">
            <v>Thyroid Hormone Receptor Interactor 13</v>
          </cell>
        </row>
        <row r="371">
          <cell r="A371" t="str">
            <v>FARSB</v>
          </cell>
          <cell r="B371" t="str">
            <v>Phenylalanyl-TRNA Synthetase Subunit Beta</v>
          </cell>
        </row>
        <row r="372">
          <cell r="A372" t="str">
            <v>KDM6A</v>
          </cell>
          <cell r="B372" t="str">
            <v>Lysine Demethylase 6A</v>
          </cell>
        </row>
        <row r="373">
          <cell r="A373" t="str">
            <v>MYOC</v>
          </cell>
          <cell r="B373" t="str">
            <v>Myocilin</v>
          </cell>
        </row>
        <row r="374">
          <cell r="A374" t="str">
            <v>CDH17</v>
          </cell>
          <cell r="B374" t="str">
            <v>Cadherin 17</v>
          </cell>
        </row>
        <row r="375">
          <cell r="A375" t="str">
            <v>EPHB6</v>
          </cell>
          <cell r="B375" t="str">
            <v>EPH Receptor B6</v>
          </cell>
        </row>
        <row r="376">
          <cell r="A376" t="str">
            <v>CNTN5</v>
          </cell>
          <cell r="B376" t="str">
            <v>Contactin 5</v>
          </cell>
        </row>
        <row r="377">
          <cell r="A377" t="str">
            <v>PXDN</v>
          </cell>
          <cell r="B377" t="str">
            <v>Peroxidasin</v>
          </cell>
        </row>
        <row r="378">
          <cell r="A378" t="str">
            <v>NFKB1</v>
          </cell>
          <cell r="B378" t="str">
            <v>Nuclear Factor Kappa B Subunit 1</v>
          </cell>
        </row>
        <row r="379">
          <cell r="A379" t="str">
            <v>LAMB2</v>
          </cell>
          <cell r="B379" t="str">
            <v>Laminin Subunit Beta 2</v>
          </cell>
        </row>
        <row r="380">
          <cell r="A380" t="str">
            <v>NRP1</v>
          </cell>
          <cell r="B380" t="str">
            <v>Neuropilin 1</v>
          </cell>
        </row>
        <row r="381">
          <cell r="A381" t="str">
            <v>IL2RA</v>
          </cell>
          <cell r="B381" t="str">
            <v>Interleukin 2 Receptor Subunit Alpha</v>
          </cell>
        </row>
        <row r="382">
          <cell r="A382" t="str">
            <v>SEC31A</v>
          </cell>
          <cell r="B382" t="str">
            <v>SEC31 Homolog A, COPII Coat Complex Component</v>
          </cell>
        </row>
        <row r="383">
          <cell r="A383" t="str">
            <v>NR5A1</v>
          </cell>
          <cell r="B383" t="str">
            <v>Nuclear Receptor Subfamily 5 Group A Member 1</v>
          </cell>
        </row>
        <row r="384">
          <cell r="A384" t="str">
            <v>BRCA2</v>
          </cell>
          <cell r="B384" t="str">
            <v>BRCA2 DNA Repair Associated</v>
          </cell>
        </row>
        <row r="385">
          <cell r="A385" t="str">
            <v>B3GLCT</v>
          </cell>
          <cell r="B385" t="str">
            <v>Beta 3-Glucosyltransferase</v>
          </cell>
        </row>
        <row r="386">
          <cell r="A386" t="str">
            <v>PI4KA</v>
          </cell>
          <cell r="B386" t="str">
            <v>Phosphatidylinositol 4-Kinase Alpha</v>
          </cell>
        </row>
        <row r="387">
          <cell r="A387" t="str">
            <v>NOS2</v>
          </cell>
          <cell r="B387" t="str">
            <v>Nitric Oxide Synthase 2</v>
          </cell>
        </row>
        <row r="388">
          <cell r="A388" t="str">
            <v>PGF</v>
          </cell>
          <cell r="B388" t="str">
            <v>Placental Growth Factor</v>
          </cell>
        </row>
        <row r="389">
          <cell r="A389" t="str">
            <v>SP7</v>
          </cell>
          <cell r="B389" t="str">
            <v>Sp7 Transcription Factor</v>
          </cell>
        </row>
        <row r="390">
          <cell r="A390" t="str">
            <v>THBD</v>
          </cell>
          <cell r="B390" t="str">
            <v>Thrombomodulin</v>
          </cell>
        </row>
        <row r="391">
          <cell r="A391" t="str">
            <v>BCR</v>
          </cell>
          <cell r="B391" t="str">
            <v>BCR Activator Of RhoGEF And GTPase</v>
          </cell>
        </row>
        <row r="392">
          <cell r="A392" t="str">
            <v>CD34</v>
          </cell>
          <cell r="B392" t="str">
            <v>CD34 Molecule</v>
          </cell>
        </row>
        <row r="393">
          <cell r="A393" t="str">
            <v>CREB3L1</v>
          </cell>
          <cell r="B393" t="str">
            <v>CAMP Responsive Element Binding Protein 3 Like 1</v>
          </cell>
        </row>
        <row r="394">
          <cell r="A394" t="str">
            <v>ERCC8</v>
          </cell>
          <cell r="B394" t="str">
            <v>ERCC Excision Repair 8, CSA Ubiquitin Ligase Complex Subunit</v>
          </cell>
        </row>
        <row r="395">
          <cell r="A395" t="str">
            <v>ARVCF</v>
          </cell>
          <cell r="B395" t="str">
            <v>ARVCF Delta Catenin Family Member</v>
          </cell>
        </row>
        <row r="396">
          <cell r="A396" t="str">
            <v>GNAS</v>
          </cell>
          <cell r="B396" t="str">
            <v>GNAS Complex Locus</v>
          </cell>
        </row>
        <row r="397">
          <cell r="A397" t="str">
            <v>PUF60</v>
          </cell>
          <cell r="B397" t="str">
            <v>Poly(U) Binding Splicing Factor 60</v>
          </cell>
        </row>
        <row r="398">
          <cell r="A398" t="str">
            <v>CLDN3</v>
          </cell>
          <cell r="B398" t="str">
            <v>Claudin 3</v>
          </cell>
        </row>
        <row r="399">
          <cell r="A399" t="str">
            <v>HSD11B2</v>
          </cell>
          <cell r="B399" t="str">
            <v>Hydroxysteroid 11-Beta Dehydrogenase 2</v>
          </cell>
        </row>
        <row r="400">
          <cell r="A400" t="str">
            <v>FAS</v>
          </cell>
          <cell r="B400" t="str">
            <v>Fas Cell Surface Death Receptor</v>
          </cell>
        </row>
        <row r="401">
          <cell r="A401" t="str">
            <v>CUL7</v>
          </cell>
          <cell r="B401" t="str">
            <v>Cullin 7</v>
          </cell>
        </row>
        <row r="402">
          <cell r="A402" t="str">
            <v>NOTCH1</v>
          </cell>
          <cell r="B402" t="str">
            <v>Notch Receptor 1</v>
          </cell>
        </row>
        <row r="403">
          <cell r="A403" t="str">
            <v>PIK3CA</v>
          </cell>
          <cell r="B403" t="str">
            <v>Phosphatidylinositol-4,5-Bisphosphate 3-Kinase Catalytic Subunit Alpha</v>
          </cell>
        </row>
        <row r="404">
          <cell r="A404" t="str">
            <v>ASCC1</v>
          </cell>
          <cell r="B404" t="str">
            <v>Activating Signal Cointegrator 1 Complex Subunit 1</v>
          </cell>
        </row>
        <row r="405">
          <cell r="A405" t="str">
            <v>ANXA5</v>
          </cell>
          <cell r="B405" t="str">
            <v>Annexin A5</v>
          </cell>
        </row>
        <row r="406">
          <cell r="A406" t="str">
            <v>BMP2</v>
          </cell>
          <cell r="B406" t="str">
            <v>Bone Morphogenetic Protein 2</v>
          </cell>
        </row>
        <row r="407">
          <cell r="A407" t="str">
            <v>TNXB</v>
          </cell>
          <cell r="B407" t="str">
            <v>Tenascin XB</v>
          </cell>
        </row>
        <row r="408">
          <cell r="A408" t="str">
            <v>SHBG</v>
          </cell>
          <cell r="B408" t="str">
            <v>Sex Hormone Binding Globulin</v>
          </cell>
        </row>
        <row r="409">
          <cell r="A409" t="str">
            <v>RPL5</v>
          </cell>
          <cell r="B409" t="str">
            <v>Ribosomal Protein L5</v>
          </cell>
        </row>
        <row r="410">
          <cell r="A410" t="str">
            <v>ACTN4</v>
          </cell>
          <cell r="B410" t="str">
            <v>Actinin Alpha 4</v>
          </cell>
        </row>
        <row r="411">
          <cell r="A411" t="str">
            <v>BCS1L</v>
          </cell>
          <cell r="B411" t="str">
            <v>BCS1 Homolog, Ubiquinol-Cytochrome C Reductase Complex Chaperone</v>
          </cell>
        </row>
        <row r="412">
          <cell r="A412" t="str">
            <v>ALG2</v>
          </cell>
          <cell r="B412" t="str">
            <v>ALG2 Alpha-1,3/1,6-Mannosyltransferase</v>
          </cell>
        </row>
        <row r="413">
          <cell r="A413" t="str">
            <v>MPO</v>
          </cell>
          <cell r="B413" t="str">
            <v>Myeloperoxidase</v>
          </cell>
        </row>
        <row r="414">
          <cell r="A414" t="str">
            <v>SERPINC1</v>
          </cell>
          <cell r="B414" t="str">
            <v>Serpin Family C Member 1</v>
          </cell>
        </row>
        <row r="415">
          <cell r="A415" t="str">
            <v>PLEC</v>
          </cell>
          <cell r="B415" t="str">
            <v>Plectin</v>
          </cell>
        </row>
        <row r="416">
          <cell r="A416" t="str">
            <v>F8</v>
          </cell>
          <cell r="B416" t="str">
            <v>Coagulation Factor VIII</v>
          </cell>
        </row>
        <row r="417">
          <cell r="A417" t="str">
            <v>FGFR3</v>
          </cell>
          <cell r="B417" t="str">
            <v>Fibroblast Growth Factor Receptor 3</v>
          </cell>
        </row>
        <row r="418">
          <cell r="A418" t="str">
            <v>GJA5</v>
          </cell>
          <cell r="B418" t="str">
            <v>Gap Junction Protein Alpha 5</v>
          </cell>
        </row>
        <row r="419">
          <cell r="A419" t="str">
            <v>PKD1</v>
          </cell>
          <cell r="B419" t="str">
            <v>Polycystin 1, Transient Receptor Potential Channel Interacting</v>
          </cell>
        </row>
        <row r="420">
          <cell r="A420" t="str">
            <v>ATP6V0A2</v>
          </cell>
          <cell r="B420" t="str">
            <v>ATPase H+ Transporting V0 Subunit A2</v>
          </cell>
        </row>
        <row r="421">
          <cell r="A421" t="str">
            <v>TWIST1</v>
          </cell>
          <cell r="B421" t="str">
            <v>Twist Family BHLH Transcription Factor 1</v>
          </cell>
        </row>
        <row r="422">
          <cell r="A422" t="str">
            <v>OLR1</v>
          </cell>
          <cell r="B422" t="str">
            <v>Oxidized Low Density Lipoprotein Receptor 1</v>
          </cell>
        </row>
        <row r="423">
          <cell r="A423" t="str">
            <v>PTCD3</v>
          </cell>
          <cell r="B423" t="str">
            <v>Pentatricopeptide Repeat Domain 3</v>
          </cell>
        </row>
        <row r="424">
          <cell r="A424" t="str">
            <v>DYNC1I2</v>
          </cell>
          <cell r="B424" t="str">
            <v>Dynein Cytoplasmic 1 Intermediate Chain 2</v>
          </cell>
        </row>
        <row r="425">
          <cell r="A425" t="str">
            <v>FHL2</v>
          </cell>
          <cell r="B425" t="str">
            <v>Four And A Half LIM Domains 2</v>
          </cell>
        </row>
        <row r="426">
          <cell r="A426" t="str">
            <v>SERPINH1</v>
          </cell>
          <cell r="B426" t="str">
            <v>Serpin Family H Member 1</v>
          </cell>
        </row>
        <row r="427">
          <cell r="A427" t="str">
            <v>FANCL</v>
          </cell>
          <cell r="B427" t="str">
            <v>FA Complementation Group L</v>
          </cell>
        </row>
        <row r="428">
          <cell r="A428" t="str">
            <v>HBB</v>
          </cell>
          <cell r="B428" t="str">
            <v>Hemoglobin Subunit Beta</v>
          </cell>
        </row>
        <row r="429">
          <cell r="A429" t="str">
            <v>APOE</v>
          </cell>
          <cell r="B429" t="str">
            <v>Apolipoprotein E</v>
          </cell>
        </row>
        <row r="430">
          <cell r="A430" t="str">
            <v>ANGPT2</v>
          </cell>
          <cell r="B430" t="str">
            <v>Angiopoietin 2</v>
          </cell>
        </row>
        <row r="431">
          <cell r="A431" t="str">
            <v>FGG</v>
          </cell>
          <cell r="B431" t="str">
            <v>Fibrinogen Gamma Chain</v>
          </cell>
        </row>
        <row r="432">
          <cell r="A432" t="str">
            <v>DNMT3A</v>
          </cell>
          <cell r="B432" t="str">
            <v>DNA Methyltransferase 3 Alpha</v>
          </cell>
        </row>
        <row r="433">
          <cell r="A433" t="str">
            <v>PODXL</v>
          </cell>
          <cell r="B433" t="str">
            <v>Podocalyxin Like</v>
          </cell>
        </row>
        <row r="434">
          <cell r="A434" t="str">
            <v>COG4</v>
          </cell>
          <cell r="B434" t="str">
            <v>Component Of Oligomeric Golgi Complex 4</v>
          </cell>
        </row>
        <row r="435">
          <cell r="A435" t="str">
            <v>SETBP1</v>
          </cell>
          <cell r="B435" t="str">
            <v>SET Binding Protein 1</v>
          </cell>
        </row>
        <row r="436">
          <cell r="A436" t="str">
            <v>PRL</v>
          </cell>
          <cell r="B436" t="str">
            <v>Prolactin</v>
          </cell>
        </row>
        <row r="437">
          <cell r="A437" t="str">
            <v>IARS1</v>
          </cell>
          <cell r="B437" t="str">
            <v>Isoleucyl-TRNA Synthetase 1</v>
          </cell>
        </row>
        <row r="438">
          <cell r="A438" t="str">
            <v>IL5</v>
          </cell>
          <cell r="B438" t="str">
            <v>Interleukin 5</v>
          </cell>
        </row>
        <row r="439">
          <cell r="A439" t="str">
            <v>DLK1</v>
          </cell>
          <cell r="B439" t="str">
            <v>Delta Like Non-Canonical Notch Ligand 1</v>
          </cell>
        </row>
        <row r="440">
          <cell r="A440" t="str">
            <v>ACE</v>
          </cell>
          <cell r="B440" t="str">
            <v>Angiotensin I Converting Enzyme</v>
          </cell>
        </row>
        <row r="441">
          <cell r="A441" t="str">
            <v>GATA6</v>
          </cell>
          <cell r="B441" t="str">
            <v>GATA Binding Protein 6</v>
          </cell>
        </row>
        <row r="442">
          <cell r="A442" t="str">
            <v>MPZ</v>
          </cell>
          <cell r="B442" t="str">
            <v>Myelin Protein Zero</v>
          </cell>
        </row>
        <row r="443">
          <cell r="A443" t="str">
            <v>LIF</v>
          </cell>
          <cell r="B443" t="str">
            <v>LIF Interleukin 6 Family Cytokine</v>
          </cell>
        </row>
        <row r="444">
          <cell r="A444" t="str">
            <v>JAK2</v>
          </cell>
          <cell r="B444" t="str">
            <v>Janus Kinase 2</v>
          </cell>
        </row>
        <row r="445">
          <cell r="A445" t="str">
            <v>CNOT1</v>
          </cell>
          <cell r="B445" t="str">
            <v>CCR4-NOT Transcription Complex Subunit 1</v>
          </cell>
        </row>
        <row r="446">
          <cell r="A446" t="str">
            <v>BUB3</v>
          </cell>
          <cell r="B446" t="str">
            <v>BUB3 Mitotic Checkpoint Protein</v>
          </cell>
        </row>
        <row r="447">
          <cell r="A447" t="str">
            <v>PAPPA</v>
          </cell>
          <cell r="B447" t="str">
            <v>Pappalysin 1</v>
          </cell>
        </row>
        <row r="448">
          <cell r="A448" t="str">
            <v>CDKN3</v>
          </cell>
          <cell r="B448" t="str">
            <v>Cyclin Dependent Kinase Inhibitor 3</v>
          </cell>
        </row>
        <row r="449">
          <cell r="A449" t="str">
            <v>PDE4D</v>
          </cell>
          <cell r="B449" t="str">
            <v>Phosphodiesterase 4D</v>
          </cell>
        </row>
        <row r="450">
          <cell r="A450" t="str">
            <v>NPM1</v>
          </cell>
          <cell r="B450" t="str">
            <v>Nucleophosmin 1</v>
          </cell>
        </row>
        <row r="451">
          <cell r="A451" t="str">
            <v>ESCO2</v>
          </cell>
          <cell r="B451" t="str">
            <v>Establishment Of Sister Chromatid Cohesion N-Acetyltransferase 2</v>
          </cell>
        </row>
        <row r="452">
          <cell r="A452" t="str">
            <v>PPP1CB</v>
          </cell>
          <cell r="B452" t="str">
            <v>Protein Phosphatase 1 Catalytic Subunit Beta</v>
          </cell>
        </row>
        <row r="453">
          <cell r="A453" t="str">
            <v>DCC</v>
          </cell>
          <cell r="B453" t="str">
            <v>DCC Netrin 1 Receptor</v>
          </cell>
        </row>
        <row r="454">
          <cell r="A454" t="str">
            <v>ANXA2</v>
          </cell>
          <cell r="B454" t="str">
            <v>Annexin A2</v>
          </cell>
        </row>
        <row r="455">
          <cell r="A455" t="str">
            <v>FANCI</v>
          </cell>
          <cell r="B455" t="str">
            <v>FA Complementation Group I</v>
          </cell>
        </row>
        <row r="456">
          <cell r="A456" t="str">
            <v>XRCC4</v>
          </cell>
          <cell r="B456" t="str">
            <v>X-Ray Repair Cross Complementing 4</v>
          </cell>
        </row>
        <row r="457">
          <cell r="A457" t="str">
            <v>UROD</v>
          </cell>
          <cell r="B457" t="str">
            <v>Uroporphyrinogen Decarboxylase</v>
          </cell>
        </row>
        <row r="458">
          <cell r="A458" t="str">
            <v>LAMA2</v>
          </cell>
          <cell r="B458" t="str">
            <v>Laminin Subunit Alpha 2</v>
          </cell>
        </row>
        <row r="459">
          <cell r="A459" t="str">
            <v>BMP4</v>
          </cell>
          <cell r="B459" t="str">
            <v>Bone Morphogenetic Protein 4</v>
          </cell>
        </row>
        <row r="460">
          <cell r="A460" t="str">
            <v>CHD7</v>
          </cell>
          <cell r="B460" t="str">
            <v>Chromodomain Helicase DNA Binding Protein 7</v>
          </cell>
        </row>
        <row r="461">
          <cell r="A461" t="str">
            <v>PRKDC</v>
          </cell>
          <cell r="B461" t="str">
            <v>Protein Kinase, DNA-Activated, Catalytic Subunit</v>
          </cell>
        </row>
        <row r="462">
          <cell r="A462" t="str">
            <v>MEGF10</v>
          </cell>
          <cell r="B462" t="str">
            <v>Multiple EGF Like Domains 10</v>
          </cell>
        </row>
        <row r="463">
          <cell r="A463" t="str">
            <v>ADAMTS13</v>
          </cell>
          <cell r="B463" t="str">
            <v>ADAM Metallopeptidase With Thrombospondin Type 1 Motif 13</v>
          </cell>
        </row>
        <row r="464">
          <cell r="A464" t="str">
            <v>SRPX2</v>
          </cell>
          <cell r="B464" t="str">
            <v>Sushi Repeat Containing Protein X-Linked 2</v>
          </cell>
        </row>
        <row r="465">
          <cell r="A465" t="str">
            <v>PIK3CD</v>
          </cell>
          <cell r="B465" t="str">
            <v>Phosphatidylinositol-4,5-Bisphosphate 3-Kinase Catalytic Subunit Delta</v>
          </cell>
        </row>
        <row r="466">
          <cell r="A466" t="str">
            <v>MDK</v>
          </cell>
          <cell r="B466" t="str">
            <v>Midkine</v>
          </cell>
        </row>
        <row r="467">
          <cell r="A467" t="str">
            <v>KITLG</v>
          </cell>
          <cell r="B467" t="str">
            <v>KIT Ligand</v>
          </cell>
        </row>
        <row r="468">
          <cell r="A468" t="str">
            <v>CCND1</v>
          </cell>
          <cell r="B468" t="str">
            <v>Cyclin D1</v>
          </cell>
        </row>
        <row r="469">
          <cell r="A469" t="str">
            <v>HNF4A</v>
          </cell>
          <cell r="B469" t="str">
            <v>Hepatocyte Nuclear Factor 4 Alpha</v>
          </cell>
        </row>
        <row r="470">
          <cell r="A470" t="str">
            <v>EMP2</v>
          </cell>
          <cell r="B470" t="str">
            <v>Epithelial Membrane Protein 2</v>
          </cell>
        </row>
        <row r="471">
          <cell r="A471" t="str">
            <v>LCK</v>
          </cell>
          <cell r="B471" t="str">
            <v>LCK Proto-Oncogene, Src Family Tyrosine Kinase</v>
          </cell>
        </row>
        <row r="472">
          <cell r="A472" t="str">
            <v>FBLN1</v>
          </cell>
          <cell r="B472" t="str">
            <v>Fibulin 1</v>
          </cell>
        </row>
        <row r="473">
          <cell r="A473" t="str">
            <v>GSK3B</v>
          </cell>
          <cell r="B473" t="str">
            <v>Glycogen Synthase Kinase 3 Beta</v>
          </cell>
        </row>
        <row r="474">
          <cell r="A474" t="str">
            <v>RELA</v>
          </cell>
          <cell r="B474" t="str">
            <v>RELA Proto-Oncogene, NF-KB Subunit</v>
          </cell>
        </row>
        <row r="475">
          <cell r="A475" t="str">
            <v>HOXA10</v>
          </cell>
          <cell r="B475" t="str">
            <v>Homeobox A10</v>
          </cell>
        </row>
        <row r="476">
          <cell r="A476" t="str">
            <v>S100A9</v>
          </cell>
          <cell r="B476" t="str">
            <v>S100 Calcium Binding Protein A9</v>
          </cell>
        </row>
        <row r="477">
          <cell r="A477" t="str">
            <v>TALDO1</v>
          </cell>
          <cell r="B477" t="str">
            <v>Transaldolase 1</v>
          </cell>
        </row>
        <row r="478">
          <cell r="A478" t="str">
            <v>NEAT1</v>
          </cell>
          <cell r="B478" t="str">
            <v>Nuclear Paraspeckle Assembly Transcript 1</v>
          </cell>
        </row>
        <row r="479">
          <cell r="A479" t="str">
            <v>ERCC5</v>
          </cell>
          <cell r="B479" t="str">
            <v>ERCC Excision Repair 5, Endonuclease</v>
          </cell>
        </row>
        <row r="480">
          <cell r="A480" t="str">
            <v>SEMA3E</v>
          </cell>
          <cell r="B480" t="str">
            <v>Semaphorin 3E</v>
          </cell>
        </row>
        <row r="481">
          <cell r="A481" t="str">
            <v>DGCR2</v>
          </cell>
          <cell r="B481" t="str">
            <v>DiGeorge Syndrome Critical Region Gene 2</v>
          </cell>
        </row>
        <row r="482">
          <cell r="A482" t="str">
            <v>MLXIPL</v>
          </cell>
          <cell r="B482" t="str">
            <v>MLX Interacting Protein Like</v>
          </cell>
        </row>
        <row r="483">
          <cell r="A483" t="str">
            <v>TJP2</v>
          </cell>
          <cell r="B483" t="str">
            <v>Tight Junction Protein 2</v>
          </cell>
        </row>
        <row r="484">
          <cell r="A484" t="str">
            <v>CYTH1</v>
          </cell>
          <cell r="B484" t="str">
            <v>Cytohesin 1</v>
          </cell>
        </row>
        <row r="485">
          <cell r="A485" t="str">
            <v>PRPS1</v>
          </cell>
          <cell r="B485" t="str">
            <v>Phosphoribosyl Pyrophosphate Synthetase 1</v>
          </cell>
        </row>
        <row r="486">
          <cell r="A486" t="str">
            <v>AQP4</v>
          </cell>
          <cell r="B486" t="str">
            <v>Aquaporin 4</v>
          </cell>
        </row>
        <row r="487">
          <cell r="A487" t="str">
            <v>DLL1</v>
          </cell>
          <cell r="B487" t="str">
            <v>Delta Like Canonical Notch Ligand 1</v>
          </cell>
        </row>
        <row r="488">
          <cell r="A488" t="str">
            <v>COL7A1</v>
          </cell>
          <cell r="B488" t="str">
            <v>Collagen Type VII Alpha 1 Chain</v>
          </cell>
        </row>
        <row r="489">
          <cell r="A489" t="str">
            <v>KNG1</v>
          </cell>
          <cell r="B489" t="str">
            <v>Kininogen 1</v>
          </cell>
        </row>
        <row r="490">
          <cell r="A490" t="str">
            <v>UNC5D</v>
          </cell>
          <cell r="B490" t="str">
            <v>Unc-5 Netrin Receptor D</v>
          </cell>
        </row>
        <row r="491">
          <cell r="A491" t="str">
            <v>RB1</v>
          </cell>
          <cell r="B491" t="str">
            <v>RB Transcriptional Corepressor 1</v>
          </cell>
        </row>
        <row r="492">
          <cell r="A492" t="str">
            <v>CYP11A1</v>
          </cell>
          <cell r="B492" t="str">
            <v>Cytochrome P450 Family 11 Subfamily A Member 1</v>
          </cell>
        </row>
        <row r="493">
          <cell r="A493" t="str">
            <v>BUB1</v>
          </cell>
          <cell r="B493" t="str">
            <v>BUB1 Mitotic Checkpoint Serine/Threonine Kinase</v>
          </cell>
        </row>
        <row r="494">
          <cell r="A494" t="str">
            <v>MTOR</v>
          </cell>
          <cell r="B494" t="str">
            <v>Mechanistic Target Of Rapamycin Kinase</v>
          </cell>
        </row>
        <row r="495">
          <cell r="A495" t="str">
            <v>NLGN3</v>
          </cell>
          <cell r="B495" t="str">
            <v>Neuroligin 3</v>
          </cell>
        </row>
        <row r="496">
          <cell r="A496" t="str">
            <v>THPO</v>
          </cell>
          <cell r="B496" t="str">
            <v>Thrombopoietin</v>
          </cell>
        </row>
        <row r="497">
          <cell r="A497" t="str">
            <v>SEMA5A</v>
          </cell>
          <cell r="B497" t="str">
            <v>Semaphorin 5A</v>
          </cell>
        </row>
        <row r="498">
          <cell r="A498" t="str">
            <v>ADA</v>
          </cell>
          <cell r="B498" t="str">
            <v>Adenosine Deaminase</v>
          </cell>
        </row>
        <row r="499">
          <cell r="A499" t="str">
            <v>TFAP2A</v>
          </cell>
          <cell r="B499" t="str">
            <v>Transcription Factor AP-2 Alpha</v>
          </cell>
        </row>
        <row r="500">
          <cell r="A500" t="str">
            <v>CANT1</v>
          </cell>
          <cell r="B500" t="str">
            <v>Calcium Activated Nucleotidase 1</v>
          </cell>
        </row>
        <row r="501">
          <cell r="A501" t="str">
            <v>S100A8</v>
          </cell>
          <cell r="B501" t="str">
            <v>S100 Calcium Binding Protein A8</v>
          </cell>
        </row>
        <row r="502">
          <cell r="A502" t="str">
            <v>TXNRD2</v>
          </cell>
          <cell r="B502" t="str">
            <v>Thioredoxin Reductase 2</v>
          </cell>
        </row>
        <row r="503">
          <cell r="A503" t="str">
            <v>CREBBP</v>
          </cell>
          <cell r="B503" t="str">
            <v>CREB Binding Protein</v>
          </cell>
        </row>
        <row r="504">
          <cell r="A504" t="str">
            <v>SLC22A18</v>
          </cell>
          <cell r="B504" t="str">
            <v>Solute Carrier Family 22 Member 18</v>
          </cell>
        </row>
        <row r="505">
          <cell r="A505" t="str">
            <v>RTN4</v>
          </cell>
          <cell r="B505" t="str">
            <v>Reticulon 4</v>
          </cell>
        </row>
        <row r="506">
          <cell r="A506" t="str">
            <v>ELP4</v>
          </cell>
          <cell r="B506" t="str">
            <v>Elongator Acetyltransferase Complex Subunit 4</v>
          </cell>
        </row>
        <row r="507">
          <cell r="A507" t="str">
            <v>LTF</v>
          </cell>
          <cell r="B507" t="str">
            <v>Lactotransferrin</v>
          </cell>
        </row>
        <row r="508">
          <cell r="A508" t="str">
            <v>IL18</v>
          </cell>
          <cell r="B508" t="str">
            <v>Interleukin 18</v>
          </cell>
        </row>
        <row r="509">
          <cell r="A509" t="str">
            <v>ALPP</v>
          </cell>
          <cell r="B509" t="str">
            <v>Alkaline Phosphatase, Placental</v>
          </cell>
        </row>
        <row r="510">
          <cell r="A510" t="str">
            <v>CD40LG</v>
          </cell>
          <cell r="B510" t="str">
            <v>CD40 Ligand</v>
          </cell>
        </row>
        <row r="511">
          <cell r="A511" t="str">
            <v>TAPT1</v>
          </cell>
          <cell r="B511" t="str">
            <v>Transmembrane Anterior Posterior Transformation 1</v>
          </cell>
        </row>
        <row r="512">
          <cell r="A512" t="str">
            <v>NALCN</v>
          </cell>
          <cell r="B512" t="str">
            <v>Sodium Leak Channel, Non-Selective</v>
          </cell>
        </row>
        <row r="513">
          <cell r="A513" t="str">
            <v>COL17A1</v>
          </cell>
          <cell r="B513" t="str">
            <v>Collagen Type XVII Alpha 1 Chain</v>
          </cell>
        </row>
        <row r="514">
          <cell r="A514" t="str">
            <v>JAG1</v>
          </cell>
          <cell r="B514" t="str">
            <v>Jagged Canonical Notch Ligand 1</v>
          </cell>
        </row>
        <row r="515">
          <cell r="A515" t="str">
            <v>EFNB1</v>
          </cell>
          <cell r="B515" t="str">
            <v>Ephrin B1</v>
          </cell>
        </row>
        <row r="516">
          <cell r="A516" t="str">
            <v>CD14</v>
          </cell>
          <cell r="B516" t="str">
            <v>CD14 Molecule</v>
          </cell>
        </row>
        <row r="517">
          <cell r="A517" t="str">
            <v>BDNF</v>
          </cell>
          <cell r="B517" t="str">
            <v>Brain Derived Neurotrophic Factor</v>
          </cell>
        </row>
        <row r="518">
          <cell r="A518" t="str">
            <v>PLXND1</v>
          </cell>
          <cell r="B518" t="str">
            <v>Plexin D1</v>
          </cell>
        </row>
        <row r="519">
          <cell r="A519" t="str">
            <v>NDUFB11</v>
          </cell>
          <cell r="B519" t="str">
            <v>NADH:Ubiquinone Oxidoreductase Subunit B11</v>
          </cell>
        </row>
        <row r="520">
          <cell r="A520" t="str">
            <v>HSPB1</v>
          </cell>
          <cell r="B520" t="str">
            <v>Heat Shock Protein Family B (Small) Member 1</v>
          </cell>
        </row>
        <row r="521">
          <cell r="A521" t="str">
            <v>EGFL7</v>
          </cell>
          <cell r="B521" t="str">
            <v>EGF Like Domain Multiple 7</v>
          </cell>
        </row>
        <row r="522">
          <cell r="A522" t="str">
            <v>TNFRSF1A</v>
          </cell>
          <cell r="B522" t="str">
            <v>TNF Receptor Superfamily Member 1A</v>
          </cell>
        </row>
        <row r="523">
          <cell r="A523" t="str">
            <v>NDE1</v>
          </cell>
          <cell r="B523" t="str">
            <v>NudE Neurodevelopment Protein 1</v>
          </cell>
        </row>
        <row r="524">
          <cell r="A524" t="str">
            <v>FGA</v>
          </cell>
          <cell r="B524" t="str">
            <v>Fibrinogen Alpha Chain</v>
          </cell>
        </row>
        <row r="525">
          <cell r="A525" t="str">
            <v>RPS10</v>
          </cell>
          <cell r="B525" t="str">
            <v>Ribosomal Protein S10</v>
          </cell>
        </row>
        <row r="526">
          <cell r="A526" t="str">
            <v>CAT</v>
          </cell>
          <cell r="B526" t="str">
            <v>Catalase</v>
          </cell>
        </row>
        <row r="527">
          <cell r="A527" t="str">
            <v>ETS1</v>
          </cell>
          <cell r="B527" t="str">
            <v>ETS Proto-Oncogene 1, Transcription Factor</v>
          </cell>
        </row>
        <row r="528">
          <cell r="A528" t="str">
            <v>IL13</v>
          </cell>
          <cell r="B528" t="str">
            <v>Interleukin 13</v>
          </cell>
        </row>
        <row r="529">
          <cell r="A529" t="str">
            <v>POU5F1</v>
          </cell>
          <cell r="B529" t="str">
            <v>POU Class 5 Homeobox 1</v>
          </cell>
        </row>
        <row r="530">
          <cell r="A530" t="str">
            <v>GHRL</v>
          </cell>
          <cell r="B530" t="str">
            <v>Ghrelin And Obestatin Prepropeptide</v>
          </cell>
        </row>
        <row r="531">
          <cell r="A531" t="str">
            <v>TBX1</v>
          </cell>
          <cell r="B531" t="str">
            <v>T-Box Transcription Factor 1</v>
          </cell>
        </row>
        <row r="532">
          <cell r="A532" t="str">
            <v>TGIF1</v>
          </cell>
          <cell r="B532" t="str">
            <v>TGFB Induced Factor Homeobox 1</v>
          </cell>
        </row>
        <row r="533">
          <cell r="A533" t="str">
            <v>POLE4</v>
          </cell>
          <cell r="B533" t="str">
            <v>DNA Polymerase Epsilon 4, Accessory Subunit</v>
          </cell>
        </row>
        <row r="534">
          <cell r="A534" t="str">
            <v>HRAS</v>
          </cell>
          <cell r="B534" t="str">
            <v>HRas Proto-Oncogene, GTPase</v>
          </cell>
        </row>
        <row r="535">
          <cell r="A535" t="str">
            <v>MC2R</v>
          </cell>
          <cell r="B535" t="str">
            <v>Melanocortin 2 Receptor</v>
          </cell>
        </row>
        <row r="536">
          <cell r="A536" t="str">
            <v>ERCC3</v>
          </cell>
          <cell r="B536" t="str">
            <v>ERCC Excision Repair 3, TFIIH Core Complex Helicase Subunit</v>
          </cell>
        </row>
        <row r="537">
          <cell r="A537" t="str">
            <v>AGER</v>
          </cell>
          <cell r="B537" t="str">
            <v>Advanced Glycosylation End-Product Specific Receptor</v>
          </cell>
        </row>
        <row r="538">
          <cell r="A538" t="str">
            <v>EPHB4</v>
          </cell>
          <cell r="B538" t="str">
            <v>EPH Receptor B4</v>
          </cell>
        </row>
        <row r="539">
          <cell r="A539" t="str">
            <v>NIN</v>
          </cell>
          <cell r="B539" t="str">
            <v>Ninein</v>
          </cell>
        </row>
        <row r="540">
          <cell r="A540" t="str">
            <v>HMOX1</v>
          </cell>
          <cell r="B540" t="str">
            <v>Heme Oxygenase 1</v>
          </cell>
        </row>
        <row r="541">
          <cell r="A541" t="str">
            <v>NEXN</v>
          </cell>
          <cell r="B541" t="str">
            <v>Nexilin F-Actin Binding Protein</v>
          </cell>
        </row>
        <row r="542">
          <cell r="A542" t="str">
            <v>CTBP1</v>
          </cell>
          <cell r="B542" t="str">
            <v>C-Terminal Binding Protein 1</v>
          </cell>
        </row>
        <row r="543">
          <cell r="A543" t="str">
            <v>BRCA1</v>
          </cell>
          <cell r="B543" t="str">
            <v>BRCA1 DNA Repair Associated</v>
          </cell>
        </row>
        <row r="544">
          <cell r="A544" t="str">
            <v>SPG7</v>
          </cell>
          <cell r="B544" t="str">
            <v>SPG7 Matrix AAA Peptidase Subunit, Paraplegin</v>
          </cell>
        </row>
        <row r="545">
          <cell r="A545" t="str">
            <v>CCL4</v>
          </cell>
          <cell r="B545" t="str">
            <v>C-C Motif Chemokine Ligand 4</v>
          </cell>
        </row>
        <row r="546">
          <cell r="A546" t="str">
            <v>SPON1</v>
          </cell>
          <cell r="B546" t="str">
            <v>Spondin 1</v>
          </cell>
        </row>
        <row r="547">
          <cell r="A547" t="str">
            <v>ADAM8</v>
          </cell>
          <cell r="B547" t="str">
            <v>ADAM Metallopeptidase Domain 8</v>
          </cell>
        </row>
        <row r="548">
          <cell r="A548" t="str">
            <v>FBLN7</v>
          </cell>
          <cell r="B548" t="str">
            <v>Fibulin 7</v>
          </cell>
        </row>
        <row r="549">
          <cell r="A549" t="str">
            <v>DHCR7</v>
          </cell>
          <cell r="B549" t="str">
            <v>7-Dehydrocholesterol Reductase</v>
          </cell>
        </row>
        <row r="550">
          <cell r="A550" t="str">
            <v>EPO</v>
          </cell>
          <cell r="B550" t="str">
            <v>Erythropoietin</v>
          </cell>
        </row>
        <row r="551">
          <cell r="A551" t="str">
            <v>GLB1</v>
          </cell>
          <cell r="B551" t="str">
            <v>Galactosidase Beta 1</v>
          </cell>
        </row>
        <row r="552">
          <cell r="A552" t="str">
            <v>PSEN1</v>
          </cell>
          <cell r="B552" t="str">
            <v>Presenilin 1</v>
          </cell>
        </row>
        <row r="553">
          <cell r="A553" t="str">
            <v>SMARCA4</v>
          </cell>
          <cell r="B553" t="str">
            <v>SWI/SNF Related, Matrix Associated, Actin Dependent Regulator Of Chromatin, Subfamily A, Member 4</v>
          </cell>
        </row>
        <row r="554">
          <cell r="A554" t="str">
            <v>PPP2R5D</v>
          </cell>
          <cell r="B554" t="str">
            <v>Protein Phosphatase 2 Regulatory Subunit B'Delta</v>
          </cell>
        </row>
        <row r="555">
          <cell r="A555" t="str">
            <v>RAD51</v>
          </cell>
          <cell r="B555" t="str">
            <v>RAD51 Recombinase</v>
          </cell>
        </row>
        <row r="556">
          <cell r="A556" t="str">
            <v>F2RL1</v>
          </cell>
          <cell r="B556" t="str">
            <v>F2R Like Trypsin Receptor 1</v>
          </cell>
        </row>
        <row r="557">
          <cell r="A557" t="str">
            <v>MEG3</v>
          </cell>
          <cell r="B557" t="str">
            <v>Maternally Expressed 3</v>
          </cell>
        </row>
        <row r="558">
          <cell r="A558" t="str">
            <v>CD84</v>
          </cell>
          <cell r="B558" t="str">
            <v>CD84 Molecule</v>
          </cell>
        </row>
        <row r="559">
          <cell r="A559" t="str">
            <v>ATM</v>
          </cell>
          <cell r="B559" t="str">
            <v>ATM Serine/Threonine Kinase</v>
          </cell>
        </row>
        <row r="560">
          <cell r="A560" t="str">
            <v>IGFBP2</v>
          </cell>
          <cell r="B560" t="str">
            <v>Insulin Like Growth Factor Binding Protein 2</v>
          </cell>
        </row>
        <row r="561">
          <cell r="A561" t="str">
            <v>DST</v>
          </cell>
          <cell r="B561" t="str">
            <v>Dystonin</v>
          </cell>
        </row>
        <row r="562">
          <cell r="A562" t="str">
            <v>LAMC3</v>
          </cell>
          <cell r="B562" t="str">
            <v>Laminin Subunit Gamma 3</v>
          </cell>
        </row>
        <row r="563">
          <cell r="A563" t="str">
            <v>BRIP1</v>
          </cell>
          <cell r="B563" t="str">
            <v>BRCA1 Interacting Helicase 1</v>
          </cell>
        </row>
        <row r="564">
          <cell r="A564" t="str">
            <v>EPHA3</v>
          </cell>
          <cell r="B564" t="str">
            <v>EPH Receptor A3</v>
          </cell>
        </row>
        <row r="565">
          <cell r="A565" t="str">
            <v>NKX2-5</v>
          </cell>
          <cell r="B565" t="str">
            <v>NK2 Homeobox 5</v>
          </cell>
        </row>
        <row r="566">
          <cell r="A566" t="str">
            <v>RAP1B</v>
          </cell>
          <cell r="B566" t="str">
            <v>RAP1B, Member Of RAS Oncogene Family</v>
          </cell>
        </row>
        <row r="567">
          <cell r="A567" t="str">
            <v>IGF2R</v>
          </cell>
          <cell r="B567" t="str">
            <v>Insulin Like Growth Factor 2 Receptor</v>
          </cell>
        </row>
        <row r="568">
          <cell r="A568" t="str">
            <v>ZFPM2</v>
          </cell>
          <cell r="B568" t="str">
            <v>Zinc Finger Protein, FOG Family Member 2</v>
          </cell>
        </row>
        <row r="569">
          <cell r="A569" t="str">
            <v>FMR1</v>
          </cell>
          <cell r="B569" t="str">
            <v>Fragile X Messenger Ribonucleoprotein 1</v>
          </cell>
        </row>
        <row r="570">
          <cell r="A570" t="str">
            <v>PPARA</v>
          </cell>
          <cell r="B570" t="str">
            <v>Peroxisome Proliferator Activated Receptor Alpha</v>
          </cell>
        </row>
        <row r="571">
          <cell r="A571" t="str">
            <v>DCN</v>
          </cell>
          <cell r="B571" t="str">
            <v>Decorin</v>
          </cell>
        </row>
        <row r="572">
          <cell r="A572" t="str">
            <v>ARID1B</v>
          </cell>
          <cell r="B572" t="str">
            <v>AT-Rich Interaction Domain 1B</v>
          </cell>
        </row>
        <row r="573">
          <cell r="A573" t="str">
            <v>CBL</v>
          </cell>
          <cell r="B573" t="str">
            <v>Cbl Proto-Oncogene</v>
          </cell>
        </row>
        <row r="574">
          <cell r="A574" t="str">
            <v>COMP</v>
          </cell>
          <cell r="B574" t="str">
            <v>Cartilage Oligomeric Matrix Protein</v>
          </cell>
        </row>
        <row r="575">
          <cell r="A575" t="str">
            <v>SHH</v>
          </cell>
          <cell r="B575" t="str">
            <v>Sonic Hedgehog Signaling Molecule</v>
          </cell>
        </row>
        <row r="576">
          <cell r="A576" t="str">
            <v>SMAD4</v>
          </cell>
          <cell r="B576" t="str">
            <v>SMAD Family Member 4</v>
          </cell>
        </row>
        <row r="577">
          <cell r="A577" t="str">
            <v>PSPH</v>
          </cell>
          <cell r="B577" t="str">
            <v>Phosphoserine Phosphatase</v>
          </cell>
        </row>
        <row r="578">
          <cell r="A578" t="str">
            <v>CTSK</v>
          </cell>
          <cell r="B578" t="str">
            <v>Cathepsin K</v>
          </cell>
        </row>
        <row r="579">
          <cell r="A579" t="str">
            <v>CDKN1B</v>
          </cell>
          <cell r="B579" t="str">
            <v>Cyclin Dependent Kinase Inhibitor 1B</v>
          </cell>
        </row>
        <row r="580">
          <cell r="A580" t="str">
            <v>DDX11</v>
          </cell>
          <cell r="B580" t="str">
            <v>DEAD/H-Box Helicase 11</v>
          </cell>
        </row>
        <row r="581">
          <cell r="A581" t="str">
            <v>COL2A1</v>
          </cell>
          <cell r="B581" t="str">
            <v>Collagen Type II Alpha 1 Chain</v>
          </cell>
        </row>
        <row r="582">
          <cell r="A582" t="str">
            <v>BLK</v>
          </cell>
          <cell r="B582" t="str">
            <v>BLK Proto-Oncogene, Src Family Tyrosine Kinase</v>
          </cell>
        </row>
        <row r="583">
          <cell r="A583" t="str">
            <v>FLNC</v>
          </cell>
          <cell r="B583" t="str">
            <v>Filamin C</v>
          </cell>
        </row>
        <row r="584">
          <cell r="A584" t="str">
            <v>FAM20C</v>
          </cell>
          <cell r="B584" t="str">
            <v>FAM20C Golgi Associated Secretory Pathway Kinase</v>
          </cell>
        </row>
        <row r="585">
          <cell r="A585" t="str">
            <v>COMT</v>
          </cell>
          <cell r="B585" t="str">
            <v>Catechol-O-Methyltransferase</v>
          </cell>
        </row>
        <row r="586">
          <cell r="A586" t="str">
            <v>ACTC1</v>
          </cell>
          <cell r="B586" t="str">
            <v>Actin Alpha Cardiac Muscle 1</v>
          </cell>
        </row>
        <row r="587">
          <cell r="A587" t="str">
            <v>FANCB</v>
          </cell>
          <cell r="B587" t="str">
            <v>FA Complementation Group B</v>
          </cell>
        </row>
        <row r="588">
          <cell r="A588" t="str">
            <v>COG1</v>
          </cell>
          <cell r="B588" t="str">
            <v>Component Of Oligomeric Golgi Complex 1</v>
          </cell>
        </row>
        <row r="589">
          <cell r="A589" t="str">
            <v>BMX</v>
          </cell>
          <cell r="B589" t="str">
            <v>BMX Non-Receptor Tyrosine Kinase</v>
          </cell>
        </row>
        <row r="590">
          <cell r="A590" t="str">
            <v>ATP7A</v>
          </cell>
          <cell r="B590" t="str">
            <v>ATPase Copper Transporting Alpha</v>
          </cell>
        </row>
        <row r="591">
          <cell r="A591" t="str">
            <v>LIMK1</v>
          </cell>
          <cell r="B591" t="str">
            <v>LIM Domain Kinase 1</v>
          </cell>
        </row>
        <row r="592">
          <cell r="A592" t="str">
            <v>IRS2</v>
          </cell>
          <cell r="B592" t="str">
            <v>Insulin Receptor Substrate 2</v>
          </cell>
        </row>
        <row r="593">
          <cell r="A593" t="str">
            <v>ARF6</v>
          </cell>
          <cell r="B593" t="str">
            <v>ADP Ribosylation Factor 6</v>
          </cell>
        </row>
        <row r="594">
          <cell r="A594" t="str">
            <v>SPTBN1</v>
          </cell>
          <cell r="B594" t="str">
            <v>Spectrin Beta, Non-Erythrocytic 1</v>
          </cell>
        </row>
        <row r="595">
          <cell r="A595" t="str">
            <v>GLDN</v>
          </cell>
          <cell r="B595" t="str">
            <v>Gliomedin</v>
          </cell>
        </row>
        <row r="596">
          <cell r="A596" t="str">
            <v>PKP4</v>
          </cell>
          <cell r="B596" t="str">
            <v>Plakophilin 4</v>
          </cell>
        </row>
        <row r="597">
          <cell r="A597" t="str">
            <v>RREB1</v>
          </cell>
          <cell r="B597" t="str">
            <v>Ras Responsive Element Binding Protein 1</v>
          </cell>
        </row>
        <row r="598">
          <cell r="A598" t="str">
            <v>NSD2</v>
          </cell>
          <cell r="B598" t="str">
            <v>Nuclear Receptor Binding SET Domain Protein 2</v>
          </cell>
        </row>
        <row r="599">
          <cell r="A599" t="str">
            <v>SMARCA2</v>
          </cell>
          <cell r="B599" t="str">
            <v>SWI/SNF Related, Matrix Associated, Actin Dependent Regulator Of Chromatin, Subfamily A, Member 2</v>
          </cell>
        </row>
        <row r="600">
          <cell r="A600" t="str">
            <v>NUS1</v>
          </cell>
          <cell r="B600" t="str">
            <v>NUS1 Dehydrodolichyl Diphosphate Synthase Subunit</v>
          </cell>
        </row>
        <row r="601">
          <cell r="A601" t="str">
            <v>ERCC1</v>
          </cell>
          <cell r="B601" t="str">
            <v>ERCC Excision Repair 1, Endonuclease Non-Catalytic Subunit</v>
          </cell>
        </row>
        <row r="602">
          <cell r="A602" t="str">
            <v>IL3</v>
          </cell>
          <cell r="B602" t="str">
            <v>Interleukin 3</v>
          </cell>
        </row>
        <row r="603">
          <cell r="A603" t="str">
            <v>CDH7</v>
          </cell>
          <cell r="B603" t="str">
            <v>Cadherin 7</v>
          </cell>
        </row>
        <row r="604">
          <cell r="A604" t="str">
            <v>CLEC12A</v>
          </cell>
          <cell r="B604" t="str">
            <v>C-Type Lectin Domain Family 12 Member A</v>
          </cell>
        </row>
        <row r="605">
          <cell r="A605" t="str">
            <v>SOX2</v>
          </cell>
          <cell r="B605" t="str">
            <v>SRY-Box Transcription Factor 2</v>
          </cell>
        </row>
        <row r="606">
          <cell r="A606" t="str">
            <v>CCR5</v>
          </cell>
          <cell r="B606" t="str">
            <v>C-C Motif Chemokine Receptor 5</v>
          </cell>
        </row>
        <row r="607">
          <cell r="A607" t="str">
            <v>XPC</v>
          </cell>
          <cell r="B607" t="str">
            <v>XPC Complex Subunit, DNA Damage Recognition And Repair Factor</v>
          </cell>
        </row>
        <row r="608">
          <cell r="A608" t="str">
            <v>ROBO1</v>
          </cell>
          <cell r="B608" t="str">
            <v>Roundabout Guidance Receptor 1</v>
          </cell>
        </row>
        <row r="609">
          <cell r="A609" t="str">
            <v>NDUFB10</v>
          </cell>
          <cell r="B609" t="str">
            <v>NADH:Ubiquinone Oxidoreductase Subunit B10</v>
          </cell>
        </row>
        <row r="610">
          <cell r="A610" t="str">
            <v>ABCD1</v>
          </cell>
          <cell r="B610" t="str">
            <v>ATP Binding Cassette Subfamily D Member 1</v>
          </cell>
        </row>
        <row r="611">
          <cell r="A611" t="str">
            <v>NF1</v>
          </cell>
          <cell r="B611" t="str">
            <v>Neurofibromin 1</v>
          </cell>
        </row>
        <row r="612">
          <cell r="A612" t="str">
            <v>MBP</v>
          </cell>
          <cell r="B612" t="str">
            <v>Myelin Basic Protein</v>
          </cell>
        </row>
        <row r="613">
          <cell r="A613" t="str">
            <v>PKLR</v>
          </cell>
          <cell r="B613" t="str">
            <v>Pyruvate Kinase L/R</v>
          </cell>
        </row>
        <row r="614">
          <cell r="A614" t="str">
            <v>RASA1</v>
          </cell>
          <cell r="B614" t="str">
            <v>RAS P21 Protein Activator 1</v>
          </cell>
        </row>
        <row r="615">
          <cell r="A615" t="str">
            <v>GJB2</v>
          </cell>
          <cell r="B615" t="str">
            <v>Gap Junction Protein Beta 2</v>
          </cell>
        </row>
        <row r="616">
          <cell r="A616" t="str">
            <v>AGT</v>
          </cell>
          <cell r="B616" t="str">
            <v>Angiotensinogen</v>
          </cell>
        </row>
        <row r="617">
          <cell r="A617" t="str">
            <v>CFL1</v>
          </cell>
          <cell r="B617" t="str">
            <v>Cofilin 1</v>
          </cell>
        </row>
        <row r="618">
          <cell r="A618" t="str">
            <v>NDUFS4</v>
          </cell>
          <cell r="B618" t="str">
            <v>NADH:Ubiquinone Oxidoreductase Subunit S4</v>
          </cell>
        </row>
        <row r="619">
          <cell r="A619" t="str">
            <v>PIK3R2</v>
          </cell>
          <cell r="B619" t="str">
            <v>Phosphoinositide-3-Kinase Regulatory Subunit 2</v>
          </cell>
        </row>
        <row r="620">
          <cell r="A620" t="str">
            <v>FUT8</v>
          </cell>
          <cell r="B620" t="str">
            <v>Fucosyltransferase 8</v>
          </cell>
        </row>
        <row r="621">
          <cell r="A621" t="str">
            <v>AFP</v>
          </cell>
          <cell r="B621" t="str">
            <v>Alpha Fetoprotein</v>
          </cell>
        </row>
        <row r="622">
          <cell r="A622" t="str">
            <v>CEL</v>
          </cell>
          <cell r="B622" t="str">
            <v>Carboxyl Ester Lipase</v>
          </cell>
        </row>
        <row r="623">
          <cell r="A623" t="str">
            <v>ST3GAL4</v>
          </cell>
          <cell r="B623" t="str">
            <v>ST3 Beta-Galactoside Alpha-2,3-Sialyltransferase 4</v>
          </cell>
        </row>
        <row r="624">
          <cell r="A624" t="str">
            <v>TP63</v>
          </cell>
          <cell r="B624" t="str">
            <v>Tumor Protein P63</v>
          </cell>
        </row>
        <row r="625">
          <cell r="A625" t="str">
            <v>YY1</v>
          </cell>
          <cell r="B625" t="str">
            <v>YY1 Transcription Factor</v>
          </cell>
        </row>
        <row r="626">
          <cell r="A626" t="str">
            <v>POMC</v>
          </cell>
          <cell r="B626" t="str">
            <v>Proopiomelanocortin</v>
          </cell>
        </row>
        <row r="627">
          <cell r="A627" t="str">
            <v>GAS6</v>
          </cell>
          <cell r="B627" t="str">
            <v>Growth Arrest Specific 6</v>
          </cell>
        </row>
        <row r="628">
          <cell r="A628" t="str">
            <v>ELANE</v>
          </cell>
          <cell r="B628" t="str">
            <v>Elastase, Neutrophil Expressed</v>
          </cell>
        </row>
        <row r="629">
          <cell r="A629" t="str">
            <v>STAT1</v>
          </cell>
          <cell r="B629" t="str">
            <v>Signal Transducer And Activator Of Transcription 1</v>
          </cell>
        </row>
        <row r="630">
          <cell r="A630" t="str">
            <v>GLI2</v>
          </cell>
          <cell r="B630" t="str">
            <v>GLI Family Zinc Finger 2</v>
          </cell>
        </row>
        <row r="631">
          <cell r="A631" t="str">
            <v>NF2</v>
          </cell>
          <cell r="B631" t="str">
            <v>NF2, Moesin-Ezrin-Radixin Like (MERLIN) Tumor Suppressor</v>
          </cell>
        </row>
        <row r="632">
          <cell r="A632" t="str">
            <v>PPFIBP1</v>
          </cell>
          <cell r="B632" t="str">
            <v>PPFIA Binding Protein 1</v>
          </cell>
        </row>
        <row r="633">
          <cell r="A633" t="str">
            <v>SIGLEC8</v>
          </cell>
          <cell r="B633" t="str">
            <v>Sialic Acid Binding Ig Like Lectin 8</v>
          </cell>
        </row>
        <row r="634">
          <cell r="A634" t="str">
            <v>ZAP70</v>
          </cell>
          <cell r="B634" t="str">
            <v>Zeta Chain Of T Cell Receptor Associated Protein Kinase 70</v>
          </cell>
        </row>
        <row r="635">
          <cell r="A635" t="str">
            <v>TNFSF11</v>
          </cell>
          <cell r="B635" t="str">
            <v>TNF Superfamily Member 11</v>
          </cell>
        </row>
        <row r="636">
          <cell r="A636" t="str">
            <v>DNM2</v>
          </cell>
          <cell r="B636" t="str">
            <v>Dynamin 2</v>
          </cell>
        </row>
        <row r="637">
          <cell r="A637" t="str">
            <v>GLI3</v>
          </cell>
          <cell r="B637" t="str">
            <v>GLI Family Zinc Finger 3</v>
          </cell>
        </row>
        <row r="638">
          <cell r="A638" t="str">
            <v>CCL11</v>
          </cell>
          <cell r="B638" t="str">
            <v>C-C Motif Chemokine Ligand 11</v>
          </cell>
        </row>
        <row r="639">
          <cell r="A639" t="str">
            <v>MSX1</v>
          </cell>
          <cell r="B639" t="str">
            <v>Msh Homeobox 1</v>
          </cell>
        </row>
        <row r="640">
          <cell r="A640" t="str">
            <v>CXCR3</v>
          </cell>
          <cell r="B640" t="str">
            <v>C-X-C Motif Chemokine Receptor 3</v>
          </cell>
        </row>
        <row r="641">
          <cell r="A641" t="str">
            <v>NDUFV1</v>
          </cell>
          <cell r="B641" t="str">
            <v>NADH:Ubiquinone Oxidoreductase Core Subunit V1</v>
          </cell>
        </row>
        <row r="642">
          <cell r="A642" t="str">
            <v>ADM</v>
          </cell>
          <cell r="B642" t="str">
            <v>Adrenomedullin</v>
          </cell>
        </row>
        <row r="643">
          <cell r="A643" t="str">
            <v>CYFIP2</v>
          </cell>
          <cell r="B643" t="str">
            <v>Cytoplasmic FMR1 Interacting Protein 2</v>
          </cell>
        </row>
        <row r="644">
          <cell r="A644" t="str">
            <v>NODAL</v>
          </cell>
          <cell r="B644" t="str">
            <v>Nodal Growth Differentiation Factor</v>
          </cell>
        </row>
        <row r="645">
          <cell r="A645" t="str">
            <v>EMG1</v>
          </cell>
          <cell r="B645" t="str">
            <v>EMG1 N1-Specific Pseudouridine Methyltransferase</v>
          </cell>
        </row>
        <row r="646">
          <cell r="A646" t="str">
            <v>CXCL10</v>
          </cell>
          <cell r="B646" t="str">
            <v>C-X-C Motif Chemokine Ligand 10</v>
          </cell>
        </row>
        <row r="647">
          <cell r="A647" t="str">
            <v>MYC</v>
          </cell>
          <cell r="B647" t="str">
            <v>MYC Proto-Oncogene, BHLH Transcription Factor</v>
          </cell>
        </row>
        <row r="648">
          <cell r="A648" t="str">
            <v>RARB</v>
          </cell>
          <cell r="B648" t="str">
            <v>Retinoic Acid Receptor Beta</v>
          </cell>
        </row>
        <row r="649">
          <cell r="A649" t="str">
            <v>OSGEP</v>
          </cell>
          <cell r="B649" t="str">
            <v>O-Sialoglycoprotein Endopeptidase</v>
          </cell>
        </row>
        <row r="650">
          <cell r="A650" t="str">
            <v>SDHA</v>
          </cell>
          <cell r="B650" t="str">
            <v>Succinate Dehydrogenase Complex Flavoprotein Subunit A</v>
          </cell>
        </row>
        <row r="651">
          <cell r="A651" t="str">
            <v>TUBA1A</v>
          </cell>
          <cell r="B651" t="str">
            <v>Tubulin Alpha 1a</v>
          </cell>
        </row>
        <row r="652">
          <cell r="A652" t="str">
            <v>AJAP1</v>
          </cell>
          <cell r="B652" t="str">
            <v>Adherens Junctions Associated Protein 1</v>
          </cell>
        </row>
        <row r="653">
          <cell r="A653" t="str">
            <v>GAPDH</v>
          </cell>
          <cell r="B653" t="str">
            <v>Glyceraldehyde-3-Phosphate Dehydrogenase</v>
          </cell>
        </row>
        <row r="654">
          <cell r="A654" t="str">
            <v>NHP2</v>
          </cell>
          <cell r="B654" t="str">
            <v>NHP2 Ribonucleoprotein</v>
          </cell>
        </row>
        <row r="655">
          <cell r="A655" t="str">
            <v>RETN</v>
          </cell>
          <cell r="B655" t="str">
            <v>Resistin</v>
          </cell>
        </row>
        <row r="656">
          <cell r="A656" t="str">
            <v>KISS1</v>
          </cell>
          <cell r="B656" t="str">
            <v>KiSS-1 Metastasis Suppressor</v>
          </cell>
        </row>
        <row r="657">
          <cell r="A657" t="str">
            <v>CDK5</v>
          </cell>
          <cell r="B657" t="str">
            <v>Cyclin Dependent Kinase 5</v>
          </cell>
        </row>
        <row r="658">
          <cell r="A658" t="str">
            <v>GFAP</v>
          </cell>
          <cell r="B658" t="str">
            <v>Glial Fibrillary Acidic Protein</v>
          </cell>
        </row>
        <row r="659">
          <cell r="A659" t="str">
            <v>CSF3R</v>
          </cell>
          <cell r="B659" t="str">
            <v>Colony Stimulating Factor 3 Receptor</v>
          </cell>
        </row>
        <row r="660">
          <cell r="A660" t="str">
            <v>GATA1</v>
          </cell>
          <cell r="B660" t="str">
            <v>GATA Binding Protein 1</v>
          </cell>
        </row>
        <row r="661">
          <cell r="A661" t="str">
            <v>NOD2</v>
          </cell>
          <cell r="B661" t="str">
            <v>Nucleotide Binding Oligomerization Domain Containing 2</v>
          </cell>
        </row>
        <row r="662">
          <cell r="A662" t="str">
            <v>SERPINB2</v>
          </cell>
          <cell r="B662" t="str">
            <v>Serpin Family B Member 2</v>
          </cell>
        </row>
        <row r="663">
          <cell r="A663" t="str">
            <v>GH1</v>
          </cell>
          <cell r="B663" t="str">
            <v>Growth Hormone 1</v>
          </cell>
        </row>
        <row r="664">
          <cell r="A664" t="str">
            <v>SEC61A1</v>
          </cell>
          <cell r="B664" t="str">
            <v>SEC61 Translocon Subunit Alpha 1</v>
          </cell>
        </row>
        <row r="665">
          <cell r="A665" t="str">
            <v>NGF</v>
          </cell>
          <cell r="B665" t="str">
            <v>Nerve Growth Factor</v>
          </cell>
        </row>
        <row r="666">
          <cell r="A666" t="str">
            <v>PIGG</v>
          </cell>
          <cell r="B666" t="str">
            <v>Phosphatidylinositol Glycan Anchor Biosynthesis Class G</v>
          </cell>
        </row>
        <row r="667">
          <cell r="A667" t="str">
            <v>TLR2</v>
          </cell>
          <cell r="B667" t="str">
            <v>Toll Like Receptor 2</v>
          </cell>
        </row>
        <row r="668">
          <cell r="A668" t="str">
            <v>FTO</v>
          </cell>
          <cell r="B668" t="str">
            <v>FTO Alpha-Ketoglutarate Dependent Dioxygenase</v>
          </cell>
        </row>
        <row r="669">
          <cell r="A669" t="str">
            <v>SCARF2</v>
          </cell>
          <cell r="B669" t="str">
            <v>Scavenger Receptor Class F Member 2</v>
          </cell>
        </row>
        <row r="670">
          <cell r="A670" t="str">
            <v>CHUK</v>
          </cell>
          <cell r="B670" t="str">
            <v>Component Of Inhibitor Of Nuclear Factor Kappa B Kinase Complex</v>
          </cell>
        </row>
        <row r="671">
          <cell r="A671" t="str">
            <v>F2R</v>
          </cell>
          <cell r="B671" t="str">
            <v>Coagulation Factor II Thrombin Receptor</v>
          </cell>
        </row>
        <row r="672">
          <cell r="A672" t="str">
            <v>APOA1</v>
          </cell>
          <cell r="B672" t="str">
            <v>Apolipoprotein A1</v>
          </cell>
        </row>
        <row r="673">
          <cell r="A673" t="str">
            <v>ATAD3A</v>
          </cell>
          <cell r="B673" t="str">
            <v>ATPase Family AAA Domain Containing 3A</v>
          </cell>
        </row>
        <row r="674">
          <cell r="A674" t="str">
            <v>CCM2L</v>
          </cell>
          <cell r="B674" t="str">
            <v>CCM2 Like Scaffold Protein</v>
          </cell>
        </row>
        <row r="675">
          <cell r="A675" t="str">
            <v>CNTNAP2</v>
          </cell>
          <cell r="B675" t="str">
            <v>Contactin Associated Protein 2</v>
          </cell>
        </row>
        <row r="676">
          <cell r="A676" t="str">
            <v>LAGE3</v>
          </cell>
          <cell r="B676" t="str">
            <v>L Antigen Family Member 3</v>
          </cell>
        </row>
        <row r="677">
          <cell r="A677" t="str">
            <v>GNA13</v>
          </cell>
          <cell r="B677" t="str">
            <v>G Protein Subunit Alpha 13</v>
          </cell>
        </row>
        <row r="678">
          <cell r="A678" t="str">
            <v>GBA1</v>
          </cell>
          <cell r="B678" t="str">
            <v>Glucosylceramidase Beta 1</v>
          </cell>
        </row>
        <row r="679">
          <cell r="A679" t="str">
            <v>BAX</v>
          </cell>
          <cell r="B679" t="str">
            <v>BCL2 Associated X, Apoptosis Regulator</v>
          </cell>
        </row>
        <row r="680">
          <cell r="A680" t="str">
            <v>YWHAE</v>
          </cell>
          <cell r="B680" t="str">
            <v>Tyrosine 3-Monooxygenase/Tryptophan 5-Monooxygenase Activation Protein Epsilon</v>
          </cell>
        </row>
        <row r="681">
          <cell r="A681" t="str">
            <v>RAB3GAP1</v>
          </cell>
          <cell r="B681" t="str">
            <v>RAB3 GTPase Activating Protein Catalytic Subunit 1</v>
          </cell>
        </row>
        <row r="682">
          <cell r="A682" t="str">
            <v>AR</v>
          </cell>
          <cell r="B682" t="str">
            <v>Androgen Receptor</v>
          </cell>
        </row>
        <row r="683">
          <cell r="A683" t="str">
            <v>KIF2A</v>
          </cell>
          <cell r="B683" t="str">
            <v>Kinesin Family Member 2A</v>
          </cell>
        </row>
        <row r="684">
          <cell r="A684" t="str">
            <v>EMILIN1</v>
          </cell>
          <cell r="B684" t="str">
            <v>Elastin Microfibril Interfacer 1</v>
          </cell>
        </row>
        <row r="685">
          <cell r="A685" t="str">
            <v>RAB21</v>
          </cell>
          <cell r="B685" t="str">
            <v>RAB21, Member RAS Oncogene Family</v>
          </cell>
        </row>
        <row r="686">
          <cell r="A686" t="str">
            <v>HNF1A</v>
          </cell>
          <cell r="B686" t="str">
            <v>HNF1 Homeobox A</v>
          </cell>
        </row>
        <row r="687">
          <cell r="A687" t="str">
            <v>TIMP2</v>
          </cell>
          <cell r="B687" t="str">
            <v>TIMP Metallopeptidase Inhibitor 2</v>
          </cell>
        </row>
        <row r="688">
          <cell r="A688" t="str">
            <v>SLC25A13</v>
          </cell>
          <cell r="B688" t="str">
            <v>Solute Carrier Family 25 Member 13</v>
          </cell>
        </row>
        <row r="689">
          <cell r="A689" t="str">
            <v>PCDHB4</v>
          </cell>
          <cell r="B689" t="str">
            <v>Protocadherin Beta 4</v>
          </cell>
        </row>
        <row r="690">
          <cell r="A690" t="str">
            <v>MMP7</v>
          </cell>
          <cell r="B690" t="str">
            <v>Matrix Metallopeptidase 7</v>
          </cell>
        </row>
        <row r="691">
          <cell r="A691" t="str">
            <v>KRAS</v>
          </cell>
          <cell r="B691" t="str">
            <v>KRAS Proto-Oncogene, GTPase</v>
          </cell>
        </row>
        <row r="692">
          <cell r="A692" t="str">
            <v>PMM2</v>
          </cell>
          <cell r="B692" t="str">
            <v>Phosphomannomutase 2</v>
          </cell>
        </row>
        <row r="693">
          <cell r="A693" t="str">
            <v>PTPN1</v>
          </cell>
          <cell r="B693" t="str">
            <v>Protein Tyrosine Phosphatase Non-Receptor Type 1</v>
          </cell>
        </row>
        <row r="694">
          <cell r="A694" t="str">
            <v>NBEAL2</v>
          </cell>
          <cell r="B694" t="str">
            <v>Neurobeachin Like 2</v>
          </cell>
        </row>
        <row r="695">
          <cell r="A695" t="str">
            <v>LIFR</v>
          </cell>
          <cell r="B695" t="str">
            <v>LIF Receptor Subunit Alpha</v>
          </cell>
        </row>
        <row r="696">
          <cell r="A696" t="str">
            <v>SOX11</v>
          </cell>
          <cell r="B696" t="str">
            <v>SRY-Box Transcription Factor 11</v>
          </cell>
        </row>
        <row r="697">
          <cell r="A697" t="str">
            <v>FANCD2</v>
          </cell>
          <cell r="B697" t="str">
            <v>FA Complementation Group D2</v>
          </cell>
        </row>
        <row r="698">
          <cell r="A698" t="str">
            <v>NDUFS3</v>
          </cell>
          <cell r="B698" t="str">
            <v>NADH:Ubiquinone Oxidoreductase Core Subunit S3</v>
          </cell>
        </row>
        <row r="699">
          <cell r="A699" t="str">
            <v>ERF</v>
          </cell>
          <cell r="B699" t="str">
            <v>ETS2 Repressor Factor</v>
          </cell>
        </row>
        <row r="700">
          <cell r="A700" t="str">
            <v>PITX3</v>
          </cell>
          <cell r="B700" t="str">
            <v>Paired Like Homeodomain 3</v>
          </cell>
        </row>
        <row r="701">
          <cell r="A701" t="str">
            <v>CASK</v>
          </cell>
          <cell r="B701" t="str">
            <v>Calcium/Calmodulin Dependent Serine Protein Kinase</v>
          </cell>
        </row>
        <row r="702">
          <cell r="A702" t="str">
            <v>PCDHGA5</v>
          </cell>
          <cell r="B702" t="str">
            <v>Protocadherin Gamma Subfamily A, 5</v>
          </cell>
        </row>
        <row r="703">
          <cell r="A703" t="str">
            <v>PNPT1</v>
          </cell>
          <cell r="B703" t="str">
            <v>Polyribonucleotide Nucleotidyltransferase 1</v>
          </cell>
        </row>
        <row r="704">
          <cell r="A704" t="str">
            <v>TENT5A</v>
          </cell>
          <cell r="B704" t="str">
            <v>Terminal Nucleotidyltransferase 5A</v>
          </cell>
        </row>
        <row r="705">
          <cell r="A705" t="str">
            <v>CDKN2A</v>
          </cell>
          <cell r="B705" t="str">
            <v>Cyclin Dependent Kinase Inhibitor 2A</v>
          </cell>
        </row>
        <row r="706">
          <cell r="A706" t="str">
            <v>ASPH</v>
          </cell>
          <cell r="B706" t="str">
            <v>Aspartate Beta-Hydroxylase</v>
          </cell>
        </row>
        <row r="707">
          <cell r="A707" t="str">
            <v>MT-ND1</v>
          </cell>
          <cell r="B707" t="str">
            <v>Mitochondrially Encoded NADH:Ubiquinone Oxidoreductase Core Subunit 1</v>
          </cell>
        </row>
        <row r="708">
          <cell r="A708" t="str">
            <v>OXT</v>
          </cell>
          <cell r="B708" t="str">
            <v>Oxytocin/Neurophysin I Prepropeptide</v>
          </cell>
        </row>
        <row r="709">
          <cell r="A709" t="str">
            <v>SDHB</v>
          </cell>
          <cell r="B709" t="str">
            <v>Succinate Dehydrogenase Complex Iron Sulfur Subunit B</v>
          </cell>
        </row>
        <row r="710">
          <cell r="A710" t="str">
            <v>IFNB1</v>
          </cell>
          <cell r="B710" t="str">
            <v>Interferon Beta 1</v>
          </cell>
        </row>
        <row r="711">
          <cell r="A711" t="str">
            <v>GUCY2C</v>
          </cell>
          <cell r="B711" t="str">
            <v>Guanylate Cyclase 2C</v>
          </cell>
        </row>
        <row r="712">
          <cell r="A712" t="str">
            <v>PDHA1</v>
          </cell>
          <cell r="B712" t="str">
            <v>Pyruvate Dehydrogenase E1 Subunit Alpha 1</v>
          </cell>
        </row>
        <row r="713">
          <cell r="A713" t="str">
            <v>NDUFS7</v>
          </cell>
          <cell r="B713" t="str">
            <v>NADH:Ubiquinone Oxidoreductase Core Subunit S7</v>
          </cell>
        </row>
        <row r="714">
          <cell r="A714" t="str">
            <v>CDH20</v>
          </cell>
          <cell r="B714" t="str">
            <v>Cadherin 20</v>
          </cell>
        </row>
        <row r="715">
          <cell r="A715" t="str">
            <v>PPP2CA</v>
          </cell>
          <cell r="B715" t="str">
            <v>Protein Phosphatase 2 Catalytic Subunit Alpha</v>
          </cell>
        </row>
        <row r="716">
          <cell r="A716" t="str">
            <v>NCAPG2</v>
          </cell>
          <cell r="B716" t="str">
            <v>Non-SMC Condensin II Complex Subunit G2</v>
          </cell>
        </row>
        <row r="717">
          <cell r="A717" t="str">
            <v>CYP19A1</v>
          </cell>
          <cell r="B717" t="str">
            <v>Cytochrome P450 Family 19 Subfamily A Member 1</v>
          </cell>
        </row>
        <row r="718">
          <cell r="A718" t="str">
            <v>FUT4</v>
          </cell>
          <cell r="B718" t="str">
            <v>Fucosyltransferase 4</v>
          </cell>
        </row>
        <row r="719">
          <cell r="A719" t="str">
            <v>S1PR1</v>
          </cell>
          <cell r="B719" t="str">
            <v>Sphingosine-1-Phosphate Receptor 1</v>
          </cell>
        </row>
        <row r="720">
          <cell r="A720" t="str">
            <v>RPS20</v>
          </cell>
          <cell r="B720" t="str">
            <v>Ribosomal Protein S20</v>
          </cell>
        </row>
        <row r="721">
          <cell r="A721" t="str">
            <v>TTC7A</v>
          </cell>
          <cell r="B721" t="str">
            <v>Tetratricopeptide Repeat Domain 7A</v>
          </cell>
        </row>
        <row r="722">
          <cell r="A722" t="str">
            <v>CD8A</v>
          </cell>
          <cell r="B722" t="str">
            <v>CD8a Molecule</v>
          </cell>
        </row>
        <row r="723">
          <cell r="A723" t="str">
            <v>SMAD3</v>
          </cell>
          <cell r="B723" t="str">
            <v>SMAD Family Member 3</v>
          </cell>
        </row>
        <row r="724">
          <cell r="A724" t="str">
            <v>FANCG</v>
          </cell>
          <cell r="B724" t="str">
            <v>FA Complementation Group G</v>
          </cell>
        </row>
        <row r="725">
          <cell r="A725" t="str">
            <v>FRAS1</v>
          </cell>
          <cell r="B725" t="str">
            <v>Fraser Extracellular Matrix Complex Subunit 1</v>
          </cell>
        </row>
        <row r="726">
          <cell r="A726" t="str">
            <v>TOR1A</v>
          </cell>
          <cell r="B726" t="str">
            <v>Torsin Family 1 Member A</v>
          </cell>
        </row>
        <row r="727">
          <cell r="A727" t="str">
            <v>CDK10</v>
          </cell>
          <cell r="B727" t="str">
            <v>Cyclin Dependent Kinase 10</v>
          </cell>
        </row>
        <row r="728">
          <cell r="A728" t="str">
            <v>PCDHGC4</v>
          </cell>
          <cell r="B728" t="str">
            <v>Protocadherin Gamma Subfamily C, 4</v>
          </cell>
        </row>
        <row r="729">
          <cell r="A729" t="str">
            <v>PTCH1</v>
          </cell>
          <cell r="B729" t="str">
            <v>Patched 1</v>
          </cell>
        </row>
        <row r="730">
          <cell r="A730" t="str">
            <v>AMBP</v>
          </cell>
          <cell r="B730" t="str">
            <v>Alpha-1-Microglobulin/Bikunin Precursor</v>
          </cell>
        </row>
        <row r="731">
          <cell r="A731" t="str">
            <v>IGFALS</v>
          </cell>
          <cell r="B731" t="str">
            <v>Insulin Like Growth Factor Binding Protein Acid Labile Subunit</v>
          </cell>
        </row>
        <row r="732">
          <cell r="A732" t="str">
            <v>NLGN4X</v>
          </cell>
          <cell r="B732" t="str">
            <v>Neuroligin 4 X-Linked</v>
          </cell>
        </row>
        <row r="733">
          <cell r="A733" t="str">
            <v>LGALS3BP</v>
          </cell>
          <cell r="B733" t="str">
            <v>Galectin 3 Binding Protein</v>
          </cell>
        </row>
        <row r="734">
          <cell r="A734" t="str">
            <v>NDUFV2</v>
          </cell>
          <cell r="B734" t="str">
            <v>NADH:Ubiquinone Oxidoreductase Core Subunit V2</v>
          </cell>
        </row>
        <row r="735">
          <cell r="A735" t="str">
            <v>EFEMP2</v>
          </cell>
          <cell r="B735" t="str">
            <v>EGF Containing Fibulin Extracellular Matrix Protein 2</v>
          </cell>
        </row>
        <row r="736">
          <cell r="A736" t="str">
            <v>SIRPG</v>
          </cell>
          <cell r="B736" t="str">
            <v>Signal Regulatory Protein Gamma</v>
          </cell>
        </row>
        <row r="737">
          <cell r="A737" t="str">
            <v>NBN</v>
          </cell>
          <cell r="B737" t="str">
            <v>Nibrin</v>
          </cell>
        </row>
        <row r="738">
          <cell r="A738" t="str">
            <v>TUFM</v>
          </cell>
          <cell r="B738" t="str">
            <v>Tu Translation Elongation Factor, Mitochondrial</v>
          </cell>
        </row>
        <row r="739">
          <cell r="A739" t="str">
            <v>SMARCAL1</v>
          </cell>
          <cell r="B739" t="str">
            <v>SWI/SNF Related, Matrix Associated, Actin Dependent Regulator Of Chromatin, Subfamily A Like 1</v>
          </cell>
        </row>
        <row r="740">
          <cell r="A740" t="str">
            <v>NDUFS2</v>
          </cell>
          <cell r="B740" t="str">
            <v>NADH:Ubiquinone Oxidoreductase Core Subunit S2</v>
          </cell>
        </row>
        <row r="741">
          <cell r="A741" t="str">
            <v>NPPB</v>
          </cell>
          <cell r="B741" t="str">
            <v>Natriuretic Peptide B</v>
          </cell>
        </row>
        <row r="742">
          <cell r="A742" t="str">
            <v>CCDC85C</v>
          </cell>
          <cell r="B742" t="str">
            <v>Coiled-Coil Domain Containing 85C</v>
          </cell>
        </row>
        <row r="743">
          <cell r="A743" t="str">
            <v>FLVCR2</v>
          </cell>
          <cell r="B743" t="str">
            <v>FLVCR Heme Transporter 2</v>
          </cell>
        </row>
        <row r="744">
          <cell r="A744" t="str">
            <v>KLF11</v>
          </cell>
          <cell r="B744" t="str">
            <v>KLF Transcription Factor 11</v>
          </cell>
        </row>
        <row r="745">
          <cell r="A745" t="str">
            <v>RAB10</v>
          </cell>
          <cell r="B745" t="str">
            <v>RAB10, Member RAS Oncogene Family</v>
          </cell>
        </row>
        <row r="746">
          <cell r="A746" t="str">
            <v>PCDHGA3</v>
          </cell>
          <cell r="B746" t="str">
            <v>Protocadherin Gamma Subfamily A, 3</v>
          </cell>
        </row>
        <row r="747">
          <cell r="A747" t="str">
            <v>FSTL3</v>
          </cell>
          <cell r="B747" t="str">
            <v>Follistatin Like 3</v>
          </cell>
        </row>
        <row r="748">
          <cell r="A748" t="str">
            <v>SMARCE1</v>
          </cell>
          <cell r="B748" t="str">
            <v>SWI/SNF Related, Matrix Associated, Actin Dependent Regulator Of Chromatin, Subfamily E, Member 1</v>
          </cell>
        </row>
        <row r="749">
          <cell r="A749" t="str">
            <v>SLC3A2</v>
          </cell>
          <cell r="B749" t="str">
            <v>Solute Carrier Family 3 Member 2</v>
          </cell>
        </row>
        <row r="750">
          <cell r="A750" t="str">
            <v>MPZL1</v>
          </cell>
          <cell r="B750" t="str">
            <v>Myelin Protein Zero Like 1</v>
          </cell>
        </row>
        <row r="751">
          <cell r="A751" t="str">
            <v>IL11</v>
          </cell>
          <cell r="B751" t="str">
            <v>Interleukin 11</v>
          </cell>
        </row>
        <row r="752">
          <cell r="A752" t="str">
            <v>NDUFS1</v>
          </cell>
          <cell r="B752" t="str">
            <v>NADH:Ubiquinone Oxidoreductase Core Subunit S1</v>
          </cell>
        </row>
        <row r="753">
          <cell r="A753" t="str">
            <v>VANGL2</v>
          </cell>
          <cell r="B753" t="str">
            <v>VANGL Planar Cell Polarity Protein 2</v>
          </cell>
        </row>
        <row r="754">
          <cell r="A754" t="str">
            <v>GMDS</v>
          </cell>
          <cell r="B754" t="str">
            <v>GDP-Mannose 4,6-Dehydratase</v>
          </cell>
        </row>
        <row r="755">
          <cell r="A755" t="str">
            <v>PCDHA9</v>
          </cell>
          <cell r="B755" t="str">
            <v>Protocadherin Alpha 9</v>
          </cell>
        </row>
        <row r="756">
          <cell r="A756" t="str">
            <v>HSP90B1</v>
          </cell>
          <cell r="B756" t="str">
            <v>Heat Shock Protein 90 Beta Family Member 1</v>
          </cell>
        </row>
        <row r="757">
          <cell r="A757" t="str">
            <v>EFEMP1</v>
          </cell>
          <cell r="B757" t="str">
            <v>EGF Containing Fibulin Extracellular Matrix Protein 1</v>
          </cell>
        </row>
        <row r="758">
          <cell r="A758" t="str">
            <v>CASP8</v>
          </cell>
          <cell r="B758" t="str">
            <v>Caspase 8</v>
          </cell>
        </row>
        <row r="759">
          <cell r="A759" t="str">
            <v>XIAP</v>
          </cell>
          <cell r="B759" t="str">
            <v>X-Linked Inhibitor Of Apoptosis</v>
          </cell>
        </row>
        <row r="760">
          <cell r="A760" t="str">
            <v>LYVE1</v>
          </cell>
          <cell r="B760" t="str">
            <v>Lymphatic Vessel Endothelial Hyaluronan Receptor 1</v>
          </cell>
        </row>
        <row r="761">
          <cell r="A761" t="str">
            <v>KRT3</v>
          </cell>
          <cell r="B761" t="str">
            <v>Keratin 3</v>
          </cell>
        </row>
        <row r="762">
          <cell r="A762" t="str">
            <v>MUC16</v>
          </cell>
          <cell r="B762" t="str">
            <v>Mucin 16, Cell Surface Associated</v>
          </cell>
        </row>
        <row r="763">
          <cell r="A763" t="str">
            <v>LTA</v>
          </cell>
          <cell r="B763" t="str">
            <v>Lymphotoxin Alpha</v>
          </cell>
        </row>
        <row r="764">
          <cell r="A764" t="str">
            <v>FCGR3A</v>
          </cell>
          <cell r="B764" t="str">
            <v>Fc Gamma Receptor IIIa</v>
          </cell>
        </row>
        <row r="765">
          <cell r="A765" t="str">
            <v>EIF2AK3</v>
          </cell>
          <cell r="B765" t="str">
            <v>Eukaryotic Translation Initiation Factor 2 Alpha Kinase 3</v>
          </cell>
        </row>
        <row r="766">
          <cell r="A766" t="str">
            <v>AKT3</v>
          </cell>
          <cell r="B766" t="str">
            <v>AKT Serine/Threonine Kinase 3</v>
          </cell>
        </row>
        <row r="767">
          <cell r="A767" t="str">
            <v>DHCR24</v>
          </cell>
          <cell r="B767" t="str">
            <v>24-Dehydrocholesterol Reductase</v>
          </cell>
        </row>
        <row r="768">
          <cell r="A768" t="str">
            <v>VEGFC</v>
          </cell>
          <cell r="B768" t="str">
            <v>Vascular Endothelial Growth Factor C</v>
          </cell>
        </row>
        <row r="769">
          <cell r="A769" t="str">
            <v>PRKAR1A</v>
          </cell>
          <cell r="B769" t="str">
            <v>Protein Kinase CAMP-Dependent Type I Regulatory Subunit Alpha</v>
          </cell>
        </row>
        <row r="770">
          <cell r="A770" t="str">
            <v>ANGPTL4</v>
          </cell>
          <cell r="B770" t="str">
            <v>Angiopoietin Like 4</v>
          </cell>
        </row>
        <row r="771">
          <cell r="A771" t="str">
            <v>STRA6</v>
          </cell>
          <cell r="B771" t="str">
            <v>Signaling Receptor And Transporter Of Retinol STRA6</v>
          </cell>
        </row>
        <row r="772">
          <cell r="A772" t="str">
            <v>FGFRL1</v>
          </cell>
          <cell r="B772" t="str">
            <v>Fibroblast Growth Factor Receptor Like 1</v>
          </cell>
        </row>
        <row r="773">
          <cell r="A773" t="str">
            <v>PDE4A</v>
          </cell>
          <cell r="B773" t="str">
            <v>Phosphodiesterase 4A</v>
          </cell>
        </row>
        <row r="774">
          <cell r="A774" t="str">
            <v>NDUFB9</v>
          </cell>
          <cell r="B774" t="str">
            <v>NADH:Ubiquinone Oxidoreductase Subunit B9</v>
          </cell>
        </row>
        <row r="775">
          <cell r="A775" t="str">
            <v>RPS24</v>
          </cell>
          <cell r="B775" t="str">
            <v>Ribosomal Protein S24</v>
          </cell>
        </row>
        <row r="776">
          <cell r="A776" t="str">
            <v>DNAJC21</v>
          </cell>
          <cell r="B776" t="str">
            <v>DnaJ Heat Shock Protein Family (Hsp40) Member C21</v>
          </cell>
        </row>
        <row r="777">
          <cell r="A777" t="str">
            <v>AGTR1</v>
          </cell>
          <cell r="B777" t="str">
            <v>Angiotensin II Receptor Type 1</v>
          </cell>
        </row>
        <row r="778">
          <cell r="A778" t="str">
            <v>BRPF1</v>
          </cell>
          <cell r="B778" t="str">
            <v>Bromodomain And PHD Finger Containing 1</v>
          </cell>
        </row>
        <row r="779">
          <cell r="A779" t="str">
            <v>LPL</v>
          </cell>
          <cell r="B779" t="str">
            <v>Lipoprotein Lipase</v>
          </cell>
        </row>
        <row r="780">
          <cell r="A780" t="str">
            <v>NEUROD1</v>
          </cell>
          <cell r="B780" t="str">
            <v>Neuronal Differentiation 1</v>
          </cell>
        </row>
        <row r="781">
          <cell r="A781" t="str">
            <v>PHLDB2</v>
          </cell>
          <cell r="B781" t="str">
            <v>Pleckstrin Homology Like Domain Family B Member 2</v>
          </cell>
        </row>
        <row r="782">
          <cell r="A782" t="str">
            <v>SEMA3A</v>
          </cell>
          <cell r="B782" t="str">
            <v>Semaphorin 3A</v>
          </cell>
        </row>
        <row r="783">
          <cell r="A783" t="str">
            <v>TUBA1B</v>
          </cell>
          <cell r="B783" t="str">
            <v>Tubulin Alpha 1b</v>
          </cell>
        </row>
        <row r="784">
          <cell r="A784" t="str">
            <v>PPP2R1A</v>
          </cell>
          <cell r="B784" t="str">
            <v>Protein Phosphatase 2 Scaffold Subunit Aalpha</v>
          </cell>
        </row>
        <row r="785">
          <cell r="A785" t="str">
            <v>STAT2</v>
          </cell>
          <cell r="B785" t="str">
            <v>Signal Transducer And Activator Of Transcription 2</v>
          </cell>
        </row>
        <row r="786">
          <cell r="A786" t="str">
            <v>CSPG4</v>
          </cell>
          <cell r="B786" t="str">
            <v>Chondroitin Sulfate Proteoglycan 4</v>
          </cell>
        </row>
        <row r="787">
          <cell r="A787" t="str">
            <v>TUBB2B</v>
          </cell>
          <cell r="B787" t="str">
            <v>Tubulin Beta 2B Class IIb</v>
          </cell>
        </row>
        <row r="788">
          <cell r="A788" t="str">
            <v>CLDN11</v>
          </cell>
          <cell r="B788" t="str">
            <v>Claudin 11</v>
          </cell>
        </row>
        <row r="789">
          <cell r="A789" t="str">
            <v>IL6ST</v>
          </cell>
          <cell r="B789" t="str">
            <v>Interleukin 6 Cytokine Family Signal Transducer</v>
          </cell>
        </row>
        <row r="790">
          <cell r="A790" t="str">
            <v>HSPD1</v>
          </cell>
          <cell r="B790" t="str">
            <v>Heat Shock Protein Family D (Hsp60) Member 1</v>
          </cell>
        </row>
        <row r="791">
          <cell r="A791" t="str">
            <v>RERE</v>
          </cell>
          <cell r="B791" t="str">
            <v>Arginine-Glutamic Acid Dipeptide Repeats</v>
          </cell>
        </row>
        <row r="792">
          <cell r="A792" t="str">
            <v>C1QBP</v>
          </cell>
          <cell r="B792" t="str">
            <v>Complement C1q Binding Protein</v>
          </cell>
        </row>
        <row r="793">
          <cell r="A793" t="str">
            <v>IFITM5</v>
          </cell>
          <cell r="B793" t="str">
            <v>Interferon Induced Transmembrane Protein 5</v>
          </cell>
        </row>
        <row r="794">
          <cell r="A794" t="str">
            <v>XDH</v>
          </cell>
          <cell r="B794" t="str">
            <v>Xanthine Dehydrogenase</v>
          </cell>
        </row>
        <row r="795">
          <cell r="A795" t="str">
            <v>BYSL</v>
          </cell>
          <cell r="B795" t="str">
            <v>Bystin Like</v>
          </cell>
        </row>
        <row r="796">
          <cell r="A796" t="str">
            <v>APPL1</v>
          </cell>
          <cell r="B796" t="str">
            <v>Adaptor Protein, Phosphotyrosine Interacting With PH Domain And Leucine Zipper 1</v>
          </cell>
        </row>
        <row r="797">
          <cell r="A797" t="str">
            <v>HNRNPK</v>
          </cell>
          <cell r="B797" t="str">
            <v>Heterogeneous Nuclear Ribonucleoprotein K</v>
          </cell>
        </row>
        <row r="798">
          <cell r="A798" t="str">
            <v>DIAPH1</v>
          </cell>
          <cell r="B798" t="str">
            <v>Diaphanous Related Formin 1</v>
          </cell>
        </row>
        <row r="799">
          <cell r="A799" t="str">
            <v>IFNA1</v>
          </cell>
          <cell r="B799" t="str">
            <v>Interferon Alpha 1</v>
          </cell>
        </row>
        <row r="800">
          <cell r="A800" t="str">
            <v>ZIC2</v>
          </cell>
          <cell r="B800" t="str">
            <v>Zic Family Member 2</v>
          </cell>
        </row>
        <row r="801">
          <cell r="A801" t="str">
            <v>SNAI2</v>
          </cell>
          <cell r="B801" t="str">
            <v>Snail Family Transcriptional Repressor 2</v>
          </cell>
        </row>
        <row r="802">
          <cell r="A802" t="str">
            <v>IRF6</v>
          </cell>
          <cell r="B802" t="str">
            <v>Interferon Regulatory Factor 6</v>
          </cell>
        </row>
        <row r="803">
          <cell r="A803" t="str">
            <v>RS1</v>
          </cell>
          <cell r="B803" t="str">
            <v>Retinoschisin 1</v>
          </cell>
        </row>
        <row r="804">
          <cell r="A804" t="str">
            <v>FREM2</v>
          </cell>
          <cell r="B804" t="str">
            <v>FRAS1 Related Extracellular Matrix 2</v>
          </cell>
        </row>
        <row r="805">
          <cell r="A805" t="str">
            <v>ARHGEF11</v>
          </cell>
          <cell r="B805" t="str">
            <v>Rho Guanine Nucleotide Exchange Factor 11</v>
          </cell>
        </row>
        <row r="806">
          <cell r="A806" t="str">
            <v>ADAMTS17</v>
          </cell>
          <cell r="B806" t="str">
            <v>ADAM Metallopeptidase With Thrombospondin Type 1 Motif 17</v>
          </cell>
        </row>
        <row r="807">
          <cell r="A807" t="str">
            <v>COG7</v>
          </cell>
          <cell r="B807" t="str">
            <v>Component Of Oligomeric Golgi Complex 7</v>
          </cell>
        </row>
        <row r="808">
          <cell r="A808" t="str">
            <v>HSPA8</v>
          </cell>
          <cell r="B808" t="str">
            <v>Heat Shock Protein Family A (Hsp70) Member 8</v>
          </cell>
        </row>
        <row r="809">
          <cell r="A809" t="str">
            <v>IL7</v>
          </cell>
          <cell r="B809" t="str">
            <v>Interleukin 7</v>
          </cell>
        </row>
        <row r="810">
          <cell r="A810" t="str">
            <v>TELO2</v>
          </cell>
          <cell r="B810" t="str">
            <v>Telomere Maintenance 2</v>
          </cell>
        </row>
        <row r="811">
          <cell r="A811" t="str">
            <v>GHR</v>
          </cell>
          <cell r="B811" t="str">
            <v>Growth Hormone Receptor</v>
          </cell>
        </row>
        <row r="812">
          <cell r="A812" t="str">
            <v>NPPA</v>
          </cell>
          <cell r="B812" t="str">
            <v>Natriuretic Peptide A</v>
          </cell>
        </row>
        <row r="813">
          <cell r="A813" t="str">
            <v>HMGB1</v>
          </cell>
          <cell r="B813" t="str">
            <v>High Mobility Group Box 1</v>
          </cell>
        </row>
        <row r="814">
          <cell r="A814" t="str">
            <v>PCDH19</v>
          </cell>
          <cell r="B814" t="str">
            <v>Protocadherin 19</v>
          </cell>
        </row>
        <row r="815">
          <cell r="A815" t="str">
            <v>USP9X</v>
          </cell>
          <cell r="B815" t="str">
            <v>Ubiquitin Specific Peptidase 9 X-Linked</v>
          </cell>
        </row>
        <row r="816">
          <cell r="A816" t="str">
            <v>NFKBIA</v>
          </cell>
          <cell r="B816" t="str">
            <v>NFKB Inhibitor Alpha</v>
          </cell>
        </row>
        <row r="817">
          <cell r="A817" t="str">
            <v>SOS1</v>
          </cell>
          <cell r="B817" t="str">
            <v>SOS Ras/Rac Guanine Nucleotide Exchange Factor 1</v>
          </cell>
        </row>
        <row r="818">
          <cell r="A818" t="str">
            <v>SURF1</v>
          </cell>
          <cell r="B818" t="str">
            <v>SURF1 Cytochrome C Oxidase Assembly Factor</v>
          </cell>
        </row>
        <row r="819">
          <cell r="A819" t="str">
            <v>SLC17A5</v>
          </cell>
          <cell r="B819" t="str">
            <v>Solute Carrier Family 17 Member 5</v>
          </cell>
        </row>
        <row r="820">
          <cell r="A820" t="str">
            <v>GTF2E2</v>
          </cell>
          <cell r="B820" t="str">
            <v>General Transcription Factor IIE Subunit 2</v>
          </cell>
        </row>
        <row r="821">
          <cell r="A821" t="str">
            <v>CCL3</v>
          </cell>
          <cell r="B821" t="str">
            <v>C-C Motif Chemokine Ligand 3</v>
          </cell>
        </row>
        <row r="822">
          <cell r="A822" t="str">
            <v>FLI1</v>
          </cell>
          <cell r="B822" t="str">
            <v>Fli-1 Proto-Oncogene, ETS Transcription Factor</v>
          </cell>
        </row>
        <row r="823">
          <cell r="A823" t="str">
            <v>LONP1</v>
          </cell>
          <cell r="B823" t="str">
            <v>Lon Peptidase 1, Mitochondrial</v>
          </cell>
        </row>
        <row r="824">
          <cell r="A824" t="str">
            <v>BLM</v>
          </cell>
          <cell r="B824" t="str">
            <v>BLM RecQ Like Helicase</v>
          </cell>
        </row>
        <row r="825">
          <cell r="A825" t="str">
            <v>SRF</v>
          </cell>
          <cell r="B825" t="str">
            <v>Serum Response Factor</v>
          </cell>
        </row>
        <row r="826">
          <cell r="A826" t="str">
            <v>TNNI2</v>
          </cell>
          <cell r="B826" t="str">
            <v>Troponin I2, Fast Skeletal Type</v>
          </cell>
        </row>
        <row r="827">
          <cell r="A827" t="str">
            <v>COG5</v>
          </cell>
          <cell r="B827" t="str">
            <v>Component Of Oligomeric Golgi Complex 5</v>
          </cell>
        </row>
        <row r="828">
          <cell r="A828" t="str">
            <v>STOX1</v>
          </cell>
          <cell r="B828" t="str">
            <v>Storkhead Box 1</v>
          </cell>
        </row>
        <row r="829">
          <cell r="A829" t="str">
            <v>NOP10</v>
          </cell>
          <cell r="B829" t="str">
            <v>NOP10 Ribonucleoprotein</v>
          </cell>
        </row>
        <row r="830">
          <cell r="A830" t="str">
            <v>LARS2</v>
          </cell>
          <cell r="B830" t="str">
            <v>Leucyl-TRNA Synthetase 2, Mitochondrial</v>
          </cell>
        </row>
        <row r="831">
          <cell r="A831" t="str">
            <v>PKHD1</v>
          </cell>
          <cell r="B831" t="str">
            <v>PKHD1 Ciliary IPT Domain Containing Fibrocystin/Polyductin</v>
          </cell>
        </row>
        <row r="832">
          <cell r="A832" t="str">
            <v>RNF113A</v>
          </cell>
          <cell r="B832" t="str">
            <v>Ring Finger Protein 113A</v>
          </cell>
        </row>
        <row r="833">
          <cell r="A833" t="str">
            <v>CLDN4</v>
          </cell>
          <cell r="B833" t="str">
            <v>Claudin 4</v>
          </cell>
        </row>
        <row r="834">
          <cell r="A834" t="str">
            <v>POR</v>
          </cell>
          <cell r="B834" t="str">
            <v>Cytochrome P450 Oxidoreductase</v>
          </cell>
        </row>
        <row r="835">
          <cell r="A835" t="str">
            <v>PPARD</v>
          </cell>
          <cell r="B835" t="str">
            <v>Peroxisome Proliferator Activated Receptor Delta</v>
          </cell>
        </row>
        <row r="836">
          <cell r="A836" t="str">
            <v>TIMMDC1</v>
          </cell>
          <cell r="B836" t="str">
            <v>Translocase Of Inner Mitochondrial Membrane Domain Containing 1</v>
          </cell>
        </row>
        <row r="837">
          <cell r="A837" t="str">
            <v>ESR2</v>
          </cell>
          <cell r="B837" t="str">
            <v>Estrogen Receptor 2</v>
          </cell>
        </row>
        <row r="838">
          <cell r="A838" t="str">
            <v>MRPL44</v>
          </cell>
          <cell r="B838" t="str">
            <v>Mitochondrial Ribosomal Protein L44</v>
          </cell>
        </row>
        <row r="839">
          <cell r="A839" t="str">
            <v>WT1</v>
          </cell>
          <cell r="B839" t="str">
            <v>WT1 Transcription Factor</v>
          </cell>
        </row>
        <row r="840">
          <cell r="A840" t="str">
            <v>RPL10</v>
          </cell>
          <cell r="B840" t="str">
            <v>Ribosomal Protein L10</v>
          </cell>
        </row>
        <row r="841">
          <cell r="A841" t="str">
            <v>CDH19</v>
          </cell>
          <cell r="B841" t="str">
            <v>Cadherin 19</v>
          </cell>
        </row>
        <row r="842">
          <cell r="A842" t="str">
            <v>WNT7A</v>
          </cell>
          <cell r="B842" t="str">
            <v>Wnt Family Member 7A</v>
          </cell>
        </row>
        <row r="843">
          <cell r="A843" t="str">
            <v>F13A1</v>
          </cell>
          <cell r="B843" t="str">
            <v>Coagulation Factor XIII A Chain</v>
          </cell>
        </row>
        <row r="844">
          <cell r="A844" t="str">
            <v>ALG1</v>
          </cell>
          <cell r="B844" t="str">
            <v>ALG1 Chitobiosyldiphosphodolichol Beta-Mannosyltransferase</v>
          </cell>
        </row>
        <row r="845">
          <cell r="A845" t="str">
            <v>KRT7</v>
          </cell>
          <cell r="B845" t="str">
            <v>Keratin 7</v>
          </cell>
        </row>
        <row r="846">
          <cell r="A846" t="str">
            <v>ARID1A</v>
          </cell>
          <cell r="B846" t="str">
            <v>AT-Rich Interaction Domain 1A</v>
          </cell>
        </row>
        <row r="847">
          <cell r="A847" t="str">
            <v>MAP2K2</v>
          </cell>
          <cell r="B847" t="str">
            <v>Mitogen-Activated Protein Kinase Kinase 2</v>
          </cell>
        </row>
        <row r="848">
          <cell r="A848" t="str">
            <v>COL4A2</v>
          </cell>
          <cell r="B848" t="str">
            <v>Collagen Type IV Alpha 2 Chain</v>
          </cell>
        </row>
        <row r="849">
          <cell r="A849" t="str">
            <v>DNMT1</v>
          </cell>
          <cell r="B849" t="str">
            <v>DNA Methyltransferase 1</v>
          </cell>
        </row>
        <row r="850">
          <cell r="A850" t="str">
            <v>ARCN1</v>
          </cell>
          <cell r="B850" t="str">
            <v>Archain 1</v>
          </cell>
        </row>
        <row r="851">
          <cell r="A851" t="str">
            <v>SF3B4</v>
          </cell>
          <cell r="B851" t="str">
            <v>Splicing Factor 3b Subunit 4</v>
          </cell>
        </row>
        <row r="852">
          <cell r="A852" t="str">
            <v>CFH</v>
          </cell>
          <cell r="B852" t="str">
            <v>Complement Factor H</v>
          </cell>
        </row>
        <row r="853">
          <cell r="A853" t="str">
            <v>TGFB3</v>
          </cell>
          <cell r="B853" t="str">
            <v>Transforming Growth Factor Beta 3</v>
          </cell>
        </row>
        <row r="854">
          <cell r="A854" t="str">
            <v>FOS</v>
          </cell>
          <cell r="B854" t="str">
            <v>Fos Proto-Oncogene, AP-1 Transcription Factor Subunit</v>
          </cell>
        </row>
        <row r="855">
          <cell r="A855" t="str">
            <v>PCNA</v>
          </cell>
          <cell r="B855" t="str">
            <v>Proliferating Cell Nuclear Antigen</v>
          </cell>
        </row>
        <row r="856">
          <cell r="A856" t="str">
            <v>BAIAP2L1</v>
          </cell>
          <cell r="B856" t="str">
            <v>BAR/IMD Domain Containing Adaptor Protein 2 Like 1</v>
          </cell>
        </row>
        <row r="857">
          <cell r="A857" t="str">
            <v>PTPA</v>
          </cell>
          <cell r="B857" t="str">
            <v>Protein Phosphatase 2 Phosphatase Activator</v>
          </cell>
        </row>
        <row r="858">
          <cell r="A858" t="str">
            <v>RHCE</v>
          </cell>
          <cell r="B858" t="str">
            <v>Rh Blood Group CcEe Antigens</v>
          </cell>
        </row>
        <row r="859">
          <cell r="A859" t="str">
            <v>FASLG</v>
          </cell>
          <cell r="B859" t="str">
            <v>Fas Ligand</v>
          </cell>
        </row>
        <row r="860">
          <cell r="A860" t="str">
            <v>ADAM2</v>
          </cell>
          <cell r="B860" t="str">
            <v>ADAM Metallopeptidase Domain 2</v>
          </cell>
        </row>
        <row r="861">
          <cell r="A861" t="str">
            <v>ZNF699</v>
          </cell>
          <cell r="B861" t="str">
            <v>Zinc Finger Protein 699</v>
          </cell>
        </row>
        <row r="862">
          <cell r="A862" t="str">
            <v>AARS1</v>
          </cell>
          <cell r="B862" t="str">
            <v>Alanyl-TRNA Synthetase 1</v>
          </cell>
        </row>
        <row r="863">
          <cell r="A863" t="str">
            <v>SEC24C</v>
          </cell>
          <cell r="B863" t="str">
            <v>SEC24 Homolog C, COPII Coat Complex Component</v>
          </cell>
        </row>
        <row r="864">
          <cell r="A864" t="str">
            <v>SCARB1</v>
          </cell>
          <cell r="B864" t="str">
            <v>Scavenger Receptor Class B Member 1</v>
          </cell>
        </row>
        <row r="865">
          <cell r="A865" t="str">
            <v>KDELR2</v>
          </cell>
          <cell r="B865" t="str">
            <v>KDEL Endoplasmic Reticulum Protein Retention Receptor 2</v>
          </cell>
        </row>
        <row r="866">
          <cell r="A866" t="str">
            <v>CDK1</v>
          </cell>
          <cell r="B866" t="str">
            <v>Cyclin Dependent Kinase 1</v>
          </cell>
        </row>
        <row r="867">
          <cell r="A867" t="str">
            <v>TBX4</v>
          </cell>
          <cell r="B867" t="str">
            <v>T-Box Transcription Factor 4</v>
          </cell>
        </row>
        <row r="868">
          <cell r="A868" t="str">
            <v>COL5A1</v>
          </cell>
          <cell r="B868" t="str">
            <v>Collagen Type V Alpha 1 Chain</v>
          </cell>
        </row>
        <row r="869">
          <cell r="A869" t="str">
            <v>SMARCB1</v>
          </cell>
          <cell r="B869" t="str">
            <v>SWI/SNF Related, Matrix Associated, Actin Dependent Regulator Of Chromatin, Subfamily B, Member 1</v>
          </cell>
        </row>
        <row r="870">
          <cell r="A870" t="str">
            <v>IL1R1</v>
          </cell>
          <cell r="B870" t="str">
            <v>Interleukin 1 Receptor Type 1</v>
          </cell>
        </row>
        <row r="871">
          <cell r="A871" t="str">
            <v>FGF1</v>
          </cell>
          <cell r="B871" t="str">
            <v>Fibroblast Growth Factor 1</v>
          </cell>
        </row>
        <row r="872">
          <cell r="A872" t="str">
            <v>RPL21</v>
          </cell>
          <cell r="B872" t="str">
            <v>Ribosomal Protein L21</v>
          </cell>
        </row>
        <row r="873">
          <cell r="A873" t="str">
            <v>MPL</v>
          </cell>
          <cell r="B873" t="str">
            <v>MPL Proto-Oncogene, Thrombopoietin Receptor</v>
          </cell>
        </row>
        <row r="874">
          <cell r="A874" t="str">
            <v>MMP8</v>
          </cell>
          <cell r="B874" t="str">
            <v>Matrix Metallopeptidase 8</v>
          </cell>
        </row>
        <row r="875">
          <cell r="A875" t="str">
            <v>NR1H2</v>
          </cell>
          <cell r="B875" t="str">
            <v>Nuclear Receptor Subfamily 1 Group H Member 2</v>
          </cell>
        </row>
        <row r="876">
          <cell r="A876" t="str">
            <v>EVC2</v>
          </cell>
          <cell r="B876" t="str">
            <v>EvC Ciliary Complex Subunit 2</v>
          </cell>
        </row>
        <row r="877">
          <cell r="A877" t="str">
            <v>ERBB3</v>
          </cell>
          <cell r="B877" t="str">
            <v>Erb-B2 Receptor Tyrosine Kinase 3</v>
          </cell>
        </row>
        <row r="878">
          <cell r="A878" t="str">
            <v>DMD</v>
          </cell>
          <cell r="B878" t="str">
            <v>Dystrophin</v>
          </cell>
        </row>
        <row r="879">
          <cell r="A879" t="str">
            <v>NSDHL</v>
          </cell>
          <cell r="B879" t="str">
            <v>NAD(P) Dependent Steroid Dehydrogenase-Like</v>
          </cell>
        </row>
        <row r="880">
          <cell r="A880" t="str">
            <v>ASTN1</v>
          </cell>
          <cell r="B880" t="str">
            <v>Astrotactin 1</v>
          </cell>
        </row>
        <row r="881">
          <cell r="A881" t="str">
            <v>SOX4</v>
          </cell>
          <cell r="B881" t="str">
            <v>SRY-Box Transcription Factor 4</v>
          </cell>
        </row>
        <row r="882">
          <cell r="A882" t="str">
            <v>NDUFA1</v>
          </cell>
          <cell r="B882" t="str">
            <v>NADH:Ubiquinone Oxidoreductase Subunit A1</v>
          </cell>
        </row>
        <row r="883">
          <cell r="A883" t="str">
            <v>SERPINB5</v>
          </cell>
          <cell r="B883" t="str">
            <v>Serpin Family B Member 5</v>
          </cell>
        </row>
        <row r="884">
          <cell r="A884" t="str">
            <v>PAEP</v>
          </cell>
          <cell r="B884" t="str">
            <v>Progestagen Associated Endometrial Protein</v>
          </cell>
        </row>
        <row r="885">
          <cell r="A885" t="str">
            <v>CRELD1</v>
          </cell>
          <cell r="B885" t="str">
            <v>Cysteine Rich With EGF Like Domains 1</v>
          </cell>
        </row>
        <row r="886">
          <cell r="A886" t="str">
            <v>XYLT1</v>
          </cell>
          <cell r="B886" t="str">
            <v>Xylosyltransferase 1</v>
          </cell>
        </row>
        <row r="887">
          <cell r="A887" t="str">
            <v>RNASE3</v>
          </cell>
          <cell r="B887" t="str">
            <v>Ribonuclease A Family Member 3</v>
          </cell>
        </row>
        <row r="888">
          <cell r="A888" t="str">
            <v>SLC35A2</v>
          </cell>
          <cell r="B888" t="str">
            <v>Solute Carrier Family 35 Member A2</v>
          </cell>
        </row>
        <row r="889">
          <cell r="A889" t="str">
            <v>CDC25C</v>
          </cell>
          <cell r="B889" t="str">
            <v>Cell Division Cycle 25C</v>
          </cell>
        </row>
        <row r="890">
          <cell r="A890" t="str">
            <v>PDLIM1</v>
          </cell>
          <cell r="B890" t="str">
            <v>PDZ And LIM Domain 1</v>
          </cell>
        </row>
        <row r="891">
          <cell r="A891" t="str">
            <v>COL5A2</v>
          </cell>
          <cell r="B891" t="str">
            <v>Collagen Type V Alpha 2 Chain</v>
          </cell>
        </row>
        <row r="892">
          <cell r="A892" t="str">
            <v>KRT18</v>
          </cell>
          <cell r="B892" t="str">
            <v>Keratin 18</v>
          </cell>
        </row>
        <row r="893">
          <cell r="A893" t="str">
            <v>IL15</v>
          </cell>
          <cell r="B893" t="str">
            <v>Interleukin 15</v>
          </cell>
        </row>
        <row r="894">
          <cell r="A894" t="str">
            <v>MADD</v>
          </cell>
          <cell r="B894" t="str">
            <v>MAP Kinase Activating Death Domain</v>
          </cell>
        </row>
        <row r="895">
          <cell r="A895" t="str">
            <v>PLA2G4A</v>
          </cell>
          <cell r="B895" t="str">
            <v>Phospholipase A2 Group IVA</v>
          </cell>
        </row>
        <row r="896">
          <cell r="A896" t="str">
            <v>ARHGAP10</v>
          </cell>
          <cell r="B896" t="str">
            <v>Rho GTPase Activating Protein 10</v>
          </cell>
        </row>
        <row r="897">
          <cell r="A897" t="str">
            <v>MBL2</v>
          </cell>
          <cell r="B897" t="str">
            <v>Mannose Binding Lectin 2</v>
          </cell>
        </row>
        <row r="898">
          <cell r="A898" t="str">
            <v>IL1RAPL2</v>
          </cell>
          <cell r="B898" t="str">
            <v>Interleukin 1 Receptor Accessory Protein Like 2</v>
          </cell>
        </row>
        <row r="899">
          <cell r="A899" t="str">
            <v>SIX3</v>
          </cell>
          <cell r="B899" t="str">
            <v>SIX Homeobox 3</v>
          </cell>
        </row>
        <row r="900">
          <cell r="A900" t="str">
            <v>PDGFA</v>
          </cell>
          <cell r="B900" t="str">
            <v>Platelet Derived Growth Factor Subunit A</v>
          </cell>
        </row>
        <row r="901">
          <cell r="A901" t="str">
            <v>RHD</v>
          </cell>
          <cell r="B901" t="str">
            <v>Rh Blood Group D Antigen</v>
          </cell>
        </row>
        <row r="902">
          <cell r="A902" t="str">
            <v>B2M</v>
          </cell>
          <cell r="B902" t="str">
            <v>Beta-2-Microglobulin</v>
          </cell>
        </row>
        <row r="903">
          <cell r="A903" t="str">
            <v>GLI1</v>
          </cell>
          <cell r="B903" t="str">
            <v>GLI Family Zinc Finger 1</v>
          </cell>
        </row>
        <row r="904">
          <cell r="A904" t="str">
            <v>ACTN3</v>
          </cell>
          <cell r="B904" t="str">
            <v>Actinin Alpha 3</v>
          </cell>
        </row>
        <row r="905">
          <cell r="A905" t="str">
            <v>IFIH1</v>
          </cell>
          <cell r="B905" t="str">
            <v>Interferon Induced With Helicase C Domain 1</v>
          </cell>
        </row>
        <row r="906">
          <cell r="A906" t="str">
            <v>CSNK2A1</v>
          </cell>
          <cell r="B906" t="str">
            <v>Casein Kinase 2 Alpha 1</v>
          </cell>
        </row>
        <row r="907">
          <cell r="A907" t="str">
            <v>PKN2</v>
          </cell>
          <cell r="B907" t="str">
            <v>Protein Kinase N2</v>
          </cell>
        </row>
        <row r="908">
          <cell r="A908" t="str">
            <v>DKK1</v>
          </cell>
          <cell r="B908" t="str">
            <v>Dickkopf WNT Signaling Pathway Inhibitor 1</v>
          </cell>
        </row>
        <row r="909">
          <cell r="A909" t="str">
            <v>TKT</v>
          </cell>
          <cell r="B909" t="str">
            <v>Transketolase</v>
          </cell>
        </row>
        <row r="910">
          <cell r="A910" t="str">
            <v>BMPER</v>
          </cell>
          <cell r="B910" t="str">
            <v>BMP Binding Endothelial Regulator</v>
          </cell>
        </row>
        <row r="911">
          <cell r="A911" t="str">
            <v>FOXP2</v>
          </cell>
          <cell r="B911" t="str">
            <v>Forkhead Box P2</v>
          </cell>
        </row>
        <row r="912">
          <cell r="A912" t="str">
            <v>HLA-DRB1</v>
          </cell>
          <cell r="B912" t="str">
            <v>Major Histocompatibility Complex, Class II, DR Beta 1</v>
          </cell>
        </row>
        <row r="913">
          <cell r="A913" t="str">
            <v>IL2RG</v>
          </cell>
          <cell r="B913" t="str">
            <v>Interleukin 2 Receptor Subunit Gamma</v>
          </cell>
        </row>
        <row r="914">
          <cell r="A914" t="str">
            <v>PARP1</v>
          </cell>
          <cell r="B914" t="str">
            <v>Poly(ADP-Ribose) Polymerase 1</v>
          </cell>
        </row>
        <row r="915">
          <cell r="A915" t="str">
            <v>SOX9</v>
          </cell>
          <cell r="B915" t="str">
            <v>SRY-Box Transcription Factor 9</v>
          </cell>
        </row>
        <row r="916">
          <cell r="A916" t="str">
            <v>LETM1</v>
          </cell>
          <cell r="B916" t="str">
            <v>Leucine Zipper And EF-Hand Containing Transmembrane Protein 1</v>
          </cell>
        </row>
        <row r="917">
          <cell r="A917" t="str">
            <v>SUFU</v>
          </cell>
          <cell r="B917" t="str">
            <v>SUFU Negative Regulator Of Hedgehog Signaling</v>
          </cell>
        </row>
        <row r="918">
          <cell r="A918" t="str">
            <v>NPHP1</v>
          </cell>
          <cell r="B918" t="str">
            <v>Nephrocystin 1</v>
          </cell>
        </row>
        <row r="919">
          <cell r="A919" t="str">
            <v>NAMPT</v>
          </cell>
          <cell r="B919" t="str">
            <v>Nicotinamide Phosphoribosyltransferase</v>
          </cell>
        </row>
        <row r="920">
          <cell r="A920" t="str">
            <v>CXCL5</v>
          </cell>
          <cell r="B920" t="str">
            <v>C-X-C Motif Chemokine Ligand 5</v>
          </cell>
        </row>
        <row r="921">
          <cell r="A921" t="str">
            <v>NDN</v>
          </cell>
          <cell r="B921" t="str">
            <v>Necdin, MAGE Family Member</v>
          </cell>
        </row>
        <row r="922">
          <cell r="A922" t="str">
            <v>NCKAP1</v>
          </cell>
          <cell r="B922" t="str">
            <v>NCK Associated Protein 1</v>
          </cell>
        </row>
        <row r="923">
          <cell r="A923" t="str">
            <v>PEX5</v>
          </cell>
          <cell r="B923" t="str">
            <v>Peroxisomal Biogenesis Factor 5</v>
          </cell>
        </row>
        <row r="924">
          <cell r="A924" t="str">
            <v>USH1C</v>
          </cell>
          <cell r="B924" t="str">
            <v>USH1 Protein Network Component Harmonin</v>
          </cell>
        </row>
        <row r="925">
          <cell r="A925" t="str">
            <v>PALB2</v>
          </cell>
          <cell r="B925" t="str">
            <v>Partner And Localizer Of BRCA2</v>
          </cell>
        </row>
        <row r="926">
          <cell r="A926" t="str">
            <v>NRG1</v>
          </cell>
          <cell r="B926" t="str">
            <v>Neuregulin 1</v>
          </cell>
        </row>
        <row r="927">
          <cell r="A927" t="str">
            <v>ARF1</v>
          </cell>
          <cell r="B927" t="str">
            <v>ADP Ribosylation Factor 1</v>
          </cell>
        </row>
        <row r="928">
          <cell r="A928" t="str">
            <v>HLA-G</v>
          </cell>
          <cell r="B928" t="str">
            <v>Major Histocompatibility Complex, Class I, G</v>
          </cell>
        </row>
        <row r="929">
          <cell r="A929" t="str">
            <v>IL2RB</v>
          </cell>
          <cell r="B929" t="str">
            <v>Interleukin 2 Receptor Subunit Beta</v>
          </cell>
        </row>
        <row r="930">
          <cell r="A930" t="str">
            <v>DYNC2LI1</v>
          </cell>
          <cell r="B930" t="str">
            <v>Dynein Cytoplasmic 2 Light Intermediate Chain 1</v>
          </cell>
        </row>
        <row r="931">
          <cell r="A931" t="str">
            <v>SMARCC2</v>
          </cell>
          <cell r="B931" t="str">
            <v>SWI/SNF Related, Matrix Associated, Actin Dependent Regulator Of Chromatin Subfamily C Member 2</v>
          </cell>
        </row>
        <row r="932">
          <cell r="A932" t="str">
            <v>IGSF9B</v>
          </cell>
          <cell r="B932" t="str">
            <v>Immunoglobulin Superfamily Member 9B</v>
          </cell>
        </row>
        <row r="933">
          <cell r="A933" t="str">
            <v>PTHLH</v>
          </cell>
          <cell r="B933" t="str">
            <v>Parathyroid Hormone Like Hormone</v>
          </cell>
        </row>
        <row r="934">
          <cell r="A934" t="str">
            <v>WNT4</v>
          </cell>
          <cell r="B934" t="str">
            <v>Wnt Family Member 4</v>
          </cell>
        </row>
        <row r="935">
          <cell r="A935" t="str">
            <v>AXL</v>
          </cell>
          <cell r="B935" t="str">
            <v>AXL Receptor Tyrosine Kinase</v>
          </cell>
        </row>
        <row r="936">
          <cell r="A936" t="str">
            <v>GSTM1</v>
          </cell>
          <cell r="B936" t="str">
            <v>Glutathione S-Transferase Mu 1</v>
          </cell>
        </row>
        <row r="937">
          <cell r="A937" t="str">
            <v>S100B</v>
          </cell>
          <cell r="B937" t="str">
            <v>S100 Calcium Binding Protein B</v>
          </cell>
        </row>
        <row r="938">
          <cell r="A938" t="str">
            <v>CD46</v>
          </cell>
          <cell r="B938" t="str">
            <v>CD46 Molecule</v>
          </cell>
        </row>
        <row r="939">
          <cell r="A939" t="str">
            <v>TP53RK</v>
          </cell>
          <cell r="B939" t="str">
            <v>TP53 Regulating Kinase</v>
          </cell>
        </row>
        <row r="940">
          <cell r="A940" t="str">
            <v>FLII</v>
          </cell>
          <cell r="B940" t="str">
            <v>FLII Actin Remodeling Protein</v>
          </cell>
        </row>
        <row r="941">
          <cell r="A941" t="str">
            <v>RPS14</v>
          </cell>
          <cell r="B941" t="str">
            <v>Ribosomal Protein S14</v>
          </cell>
        </row>
        <row r="942">
          <cell r="A942" t="str">
            <v>PRUNE1</v>
          </cell>
          <cell r="B942" t="str">
            <v>Prune Exopolyphosphatase 1</v>
          </cell>
        </row>
        <row r="943">
          <cell r="A943" t="str">
            <v>PAX4</v>
          </cell>
          <cell r="B943" t="str">
            <v>Paired Box 4</v>
          </cell>
        </row>
        <row r="944">
          <cell r="A944" t="str">
            <v>GJA8</v>
          </cell>
          <cell r="B944" t="str">
            <v>Gap Junction Protein Alpha 8</v>
          </cell>
        </row>
        <row r="945">
          <cell r="A945" t="str">
            <v>SH2D3C</v>
          </cell>
          <cell r="B945" t="str">
            <v>SH2 Domain Containing 3C</v>
          </cell>
        </row>
        <row r="946">
          <cell r="A946" t="str">
            <v>TLR3</v>
          </cell>
          <cell r="B946" t="str">
            <v>Toll Like Receptor 3</v>
          </cell>
        </row>
        <row r="947">
          <cell r="A947" t="str">
            <v>CGB3</v>
          </cell>
          <cell r="B947" t="str">
            <v>Chorionic Gonadotropin Subunit Beta 3</v>
          </cell>
        </row>
        <row r="948">
          <cell r="A948" t="str">
            <v>NEK9</v>
          </cell>
          <cell r="B948" t="str">
            <v>NIMA Related Kinase 9</v>
          </cell>
        </row>
        <row r="949">
          <cell r="A949" t="str">
            <v>RECQL4</v>
          </cell>
          <cell r="B949" t="str">
            <v>RecQ Like Helicase 4</v>
          </cell>
        </row>
        <row r="950">
          <cell r="A950" t="str">
            <v>CDKN1A</v>
          </cell>
          <cell r="B950" t="str">
            <v>Cyclin Dependent Kinase Inhibitor 1A</v>
          </cell>
        </row>
        <row r="951">
          <cell r="A951" t="str">
            <v>NUP188</v>
          </cell>
          <cell r="B951" t="str">
            <v>Nucleoporin 188</v>
          </cell>
        </row>
        <row r="952">
          <cell r="A952" t="str">
            <v>APOH</v>
          </cell>
          <cell r="B952" t="str">
            <v>Apolipoprotein H</v>
          </cell>
        </row>
        <row r="953">
          <cell r="A953" t="str">
            <v>ANPEP</v>
          </cell>
          <cell r="B953" t="str">
            <v>Alanyl Aminopeptidase, Membrane</v>
          </cell>
        </row>
        <row r="954">
          <cell r="A954" t="str">
            <v>SERPINA1</v>
          </cell>
          <cell r="B954" t="str">
            <v>Serpin Family A Member 1</v>
          </cell>
        </row>
        <row r="955">
          <cell r="A955" t="str">
            <v>CASP9</v>
          </cell>
          <cell r="B955" t="str">
            <v>Caspase 9</v>
          </cell>
        </row>
        <row r="956">
          <cell r="A956" t="str">
            <v>CXCL13</v>
          </cell>
          <cell r="B956" t="str">
            <v>C-X-C Motif Chemokine Ligand 13</v>
          </cell>
        </row>
        <row r="957">
          <cell r="A957" t="str">
            <v>PIK3C2A</v>
          </cell>
          <cell r="B957" t="str">
            <v>Phosphatidylinositol-4-Phosphate 3-Kinase Catalytic Subunit Type 2 Alpha</v>
          </cell>
        </row>
        <row r="958">
          <cell r="A958" t="str">
            <v>CFTR</v>
          </cell>
          <cell r="B958" t="str">
            <v>CF Transmembrane Conductance Regulator</v>
          </cell>
        </row>
        <row r="959">
          <cell r="A959" t="str">
            <v>PDGFRA</v>
          </cell>
          <cell r="B959" t="str">
            <v>Platelet Derived Growth Factor Receptor Alpha</v>
          </cell>
        </row>
        <row r="960">
          <cell r="A960" t="str">
            <v>IGHE</v>
          </cell>
          <cell r="B960" t="str">
            <v>Immunoglobulin Heavy Constant Epsilon</v>
          </cell>
        </row>
        <row r="961">
          <cell r="A961" t="str">
            <v>BLZF1</v>
          </cell>
          <cell r="B961" t="str">
            <v>Basic Leucine Zipper Nuclear Factor 1</v>
          </cell>
        </row>
        <row r="962">
          <cell r="A962" t="str">
            <v>MACF1</v>
          </cell>
          <cell r="B962" t="str">
            <v>Microtubule Actin Crosslinking Factor 1</v>
          </cell>
        </row>
        <row r="963">
          <cell r="A963" t="str">
            <v>ARHGAP31</v>
          </cell>
          <cell r="B963" t="str">
            <v>Rho GTPase Activating Protein 31</v>
          </cell>
        </row>
        <row r="964">
          <cell r="A964" t="str">
            <v>WRAP53</v>
          </cell>
          <cell r="B964" t="str">
            <v>WD Repeat Containing Antisense To TP53</v>
          </cell>
        </row>
        <row r="965">
          <cell r="A965" t="str">
            <v>TARS1</v>
          </cell>
          <cell r="B965" t="str">
            <v>Threonyl-TRNA Synthetase 1</v>
          </cell>
        </row>
        <row r="966">
          <cell r="A966" t="str">
            <v>ADCY10</v>
          </cell>
          <cell r="B966" t="str">
            <v>Adenylate Cyclase 10</v>
          </cell>
        </row>
        <row r="967">
          <cell r="A967" t="str">
            <v>SON</v>
          </cell>
          <cell r="B967" t="str">
            <v>SON DNA And RNA Binding Protein</v>
          </cell>
        </row>
        <row r="968">
          <cell r="A968" t="str">
            <v>ADD1</v>
          </cell>
          <cell r="B968" t="str">
            <v>Adducin 1</v>
          </cell>
        </row>
        <row r="969">
          <cell r="A969" t="str">
            <v>EXOSC9</v>
          </cell>
          <cell r="B969" t="str">
            <v>Exosome Component 9</v>
          </cell>
        </row>
        <row r="970">
          <cell r="A970" t="str">
            <v>PPP1CC</v>
          </cell>
          <cell r="B970" t="str">
            <v>Protein Phosphatase 1 Catalytic Subunit Gamma</v>
          </cell>
        </row>
        <row r="971">
          <cell r="A971" t="str">
            <v>HSPA5</v>
          </cell>
          <cell r="B971" t="str">
            <v>Heat Shock Protein Family A (Hsp70) Member 5</v>
          </cell>
        </row>
        <row r="972">
          <cell r="A972" t="str">
            <v>AUTS2</v>
          </cell>
          <cell r="B972" t="str">
            <v>Activator Of Transcription And Developmental Regulator AUTS2</v>
          </cell>
        </row>
        <row r="973">
          <cell r="A973" t="str">
            <v>NDUFB7</v>
          </cell>
          <cell r="B973" t="str">
            <v>NADH:Ubiquinone Oxidoreductase Subunit B7</v>
          </cell>
        </row>
        <row r="974">
          <cell r="A974" t="str">
            <v>ZNF469</v>
          </cell>
          <cell r="B974" t="str">
            <v>Zinc Finger Protein 469</v>
          </cell>
        </row>
        <row r="975">
          <cell r="A975" t="str">
            <v>MMP12</v>
          </cell>
          <cell r="B975" t="str">
            <v>Matrix Metallopeptidase 12</v>
          </cell>
        </row>
        <row r="976">
          <cell r="A976" t="str">
            <v>NEFL</v>
          </cell>
          <cell r="B976" t="str">
            <v>Neurofilament Light Chain</v>
          </cell>
        </row>
        <row r="977">
          <cell r="A977" t="str">
            <v>TNFRSF11B</v>
          </cell>
          <cell r="B977" t="str">
            <v>TNF Receptor Superfamily Member 11b</v>
          </cell>
        </row>
        <row r="978">
          <cell r="A978" t="str">
            <v>ACHE</v>
          </cell>
          <cell r="B978" t="str">
            <v>Acetylcholinesterase (Cartwright Blood Group)</v>
          </cell>
        </row>
        <row r="979">
          <cell r="A979" t="str">
            <v>SNCA</v>
          </cell>
          <cell r="B979" t="str">
            <v>Synuclein Alpha</v>
          </cell>
        </row>
        <row r="980">
          <cell r="A980" t="str">
            <v>PTX3</v>
          </cell>
          <cell r="B980" t="str">
            <v>Pentraxin 3</v>
          </cell>
        </row>
        <row r="981">
          <cell r="A981" t="str">
            <v>RPS6KB1</v>
          </cell>
          <cell r="B981" t="str">
            <v>Ribosomal Protein S6 Kinase B1</v>
          </cell>
        </row>
        <row r="982">
          <cell r="A982" t="str">
            <v>ARHGAP29</v>
          </cell>
          <cell r="B982" t="str">
            <v>Rho GTPase Activating Protein 29</v>
          </cell>
        </row>
        <row r="983">
          <cell r="A983" t="str">
            <v>LEPQTL1</v>
          </cell>
          <cell r="B983" t="str">
            <v>Leptin, Serum Levels Of</v>
          </cell>
        </row>
        <row r="984">
          <cell r="A984" t="str">
            <v>HMGCR</v>
          </cell>
          <cell r="B984" t="str">
            <v>3-Hydroxy-3-Methylglutaryl-CoA Reductase</v>
          </cell>
        </row>
        <row r="985">
          <cell r="A985" t="str">
            <v>NOS1</v>
          </cell>
          <cell r="B985" t="str">
            <v>Nitric Oxide Synthase 1</v>
          </cell>
        </row>
        <row r="986">
          <cell r="A986" t="str">
            <v>OXA1L</v>
          </cell>
          <cell r="B986" t="str">
            <v>OXA1L Mitochondrial Inner Membrane Protein</v>
          </cell>
        </row>
        <row r="987">
          <cell r="A987" t="str">
            <v>SMN1</v>
          </cell>
          <cell r="B987" t="str">
            <v>Survival Of Motor Neuron 1, Telomeric</v>
          </cell>
        </row>
        <row r="988">
          <cell r="A988" t="str">
            <v>MAGEL2</v>
          </cell>
          <cell r="B988" t="str">
            <v>MAGE Family Member L2</v>
          </cell>
        </row>
        <row r="989">
          <cell r="A989" t="str">
            <v>SNRPB</v>
          </cell>
          <cell r="B989" t="str">
            <v>Small Nuclear Ribonucleoprotein Polypeptides B And B1</v>
          </cell>
        </row>
        <row r="990">
          <cell r="A990" t="str">
            <v>CSNK2B</v>
          </cell>
          <cell r="B990" t="str">
            <v>Casein Kinase 2 Beta</v>
          </cell>
        </row>
        <row r="991">
          <cell r="A991" t="str">
            <v>EPB41L1</v>
          </cell>
          <cell r="B991" t="str">
            <v>Erythrocyte Membrane Protein Band 4.1 Like 1</v>
          </cell>
        </row>
        <row r="992">
          <cell r="A992" t="str">
            <v>DTNA</v>
          </cell>
          <cell r="B992" t="str">
            <v>Dystrobrevin Alpha</v>
          </cell>
        </row>
        <row r="993">
          <cell r="A993" t="str">
            <v>USH2A</v>
          </cell>
          <cell r="B993" t="str">
            <v>Usherin</v>
          </cell>
        </row>
        <row r="994">
          <cell r="A994" t="str">
            <v>RAB18</v>
          </cell>
          <cell r="B994" t="str">
            <v>RAB18, Member RAS Oncogene Family</v>
          </cell>
        </row>
        <row r="995">
          <cell r="A995" t="str">
            <v>MKI67</v>
          </cell>
          <cell r="B995" t="str">
            <v>Marker Of Proliferation Ki-67</v>
          </cell>
        </row>
        <row r="996">
          <cell r="A996" t="str">
            <v>FKTN</v>
          </cell>
          <cell r="B996" t="str">
            <v>Fukutin</v>
          </cell>
        </row>
        <row r="997">
          <cell r="A997" t="str">
            <v>SLC25A24</v>
          </cell>
          <cell r="B997" t="str">
            <v>Solute Carrier Family 25 Member 24</v>
          </cell>
        </row>
        <row r="998">
          <cell r="A998" t="str">
            <v>OBSCN</v>
          </cell>
          <cell r="B998" t="str">
            <v>Obscurin, Cytoskeletal Calmodulin And Titin-Interacting RhoGEF</v>
          </cell>
        </row>
        <row r="999">
          <cell r="A999" t="str">
            <v>TOP1</v>
          </cell>
          <cell r="B999" t="str">
            <v>DNA Topoisomerase I</v>
          </cell>
        </row>
        <row r="1000">
          <cell r="A1000" t="str">
            <v>CD1D</v>
          </cell>
          <cell r="B1000" t="str">
            <v>CD1d Molecule</v>
          </cell>
        </row>
        <row r="1001">
          <cell r="A1001" t="str">
            <v>IDH1</v>
          </cell>
          <cell r="B1001" t="str">
            <v>Isocitrate Dehydrogenase (NADP(+)) 1</v>
          </cell>
        </row>
        <row r="1002">
          <cell r="A1002" t="str">
            <v>BIRC3</v>
          </cell>
          <cell r="B1002" t="str">
            <v>Baculoviral IAP Repeat Containing 3</v>
          </cell>
        </row>
        <row r="1003">
          <cell r="A1003" t="str">
            <v>CYP1A1</v>
          </cell>
          <cell r="B1003" t="str">
            <v>Cytochrome P450 Family 1 Subfamily A Member 1</v>
          </cell>
        </row>
        <row r="1004">
          <cell r="A1004" t="str">
            <v>ARHGEF28</v>
          </cell>
          <cell r="B1004" t="str">
            <v>Rho Guanine Nucleotide Exchange Factor 28</v>
          </cell>
        </row>
        <row r="1005">
          <cell r="A1005" t="str">
            <v>NCF1</v>
          </cell>
          <cell r="B1005" t="str">
            <v>Neutrophil Cytosolic Factor 1</v>
          </cell>
        </row>
        <row r="1006">
          <cell r="A1006" t="str">
            <v>TBXA2R</v>
          </cell>
          <cell r="B1006" t="str">
            <v>Thromboxane A2 Receptor</v>
          </cell>
        </row>
        <row r="1007">
          <cell r="A1007" t="str">
            <v>NFE2L2</v>
          </cell>
          <cell r="B1007" t="str">
            <v>NFE2 Like BZIP Transcription Factor 2</v>
          </cell>
        </row>
        <row r="1008">
          <cell r="A1008" t="str">
            <v>B4GALT1</v>
          </cell>
          <cell r="B1008" t="str">
            <v>Beta-1,4-Galactosyltransferase 1</v>
          </cell>
        </row>
        <row r="1009">
          <cell r="A1009" t="str">
            <v>MLKL</v>
          </cell>
          <cell r="B1009" t="str">
            <v>Mixed Lineage Kinase Domain Like Pseudokinase</v>
          </cell>
        </row>
        <row r="1010">
          <cell r="A1010" t="str">
            <v>RUNX2</v>
          </cell>
          <cell r="B1010" t="str">
            <v>RUNX Family Transcription Factor 2</v>
          </cell>
        </row>
        <row r="1011">
          <cell r="A1011" t="str">
            <v>GATA2</v>
          </cell>
          <cell r="B1011" t="str">
            <v>GATA Binding Protein 2</v>
          </cell>
        </row>
        <row r="1012">
          <cell r="A1012" t="str">
            <v>CGB5</v>
          </cell>
          <cell r="B1012" t="str">
            <v>Chorionic Gonadotropin Subunit Beta 5</v>
          </cell>
        </row>
        <row r="1013">
          <cell r="A1013" t="str">
            <v>WARS2</v>
          </cell>
          <cell r="B1013" t="str">
            <v>Tryptophanyl TRNA Synthetase 2, Mitochondrial</v>
          </cell>
        </row>
        <row r="1014">
          <cell r="A1014" t="str">
            <v>PCGF2</v>
          </cell>
          <cell r="B1014" t="str">
            <v>Polycomb Group Ring Finger 2</v>
          </cell>
        </row>
        <row r="1015">
          <cell r="A1015" t="str">
            <v>RFWD3</v>
          </cell>
          <cell r="B1015" t="str">
            <v>Ring Finger And WD Repeat Domain 3</v>
          </cell>
        </row>
        <row r="1016">
          <cell r="A1016" t="str">
            <v>APOB</v>
          </cell>
          <cell r="B1016" t="str">
            <v>Apolipoprotein B</v>
          </cell>
        </row>
        <row r="1017">
          <cell r="A1017" t="str">
            <v>MIR126</v>
          </cell>
          <cell r="B1017" t="str">
            <v>MicroRNA 126</v>
          </cell>
        </row>
        <row r="1018">
          <cell r="A1018" t="str">
            <v>PTPN23</v>
          </cell>
          <cell r="B1018" t="str">
            <v>Protein Tyrosine Phosphatase Non-Receptor Type 23</v>
          </cell>
        </row>
        <row r="1019">
          <cell r="A1019" t="str">
            <v>ACTA2</v>
          </cell>
          <cell r="B1019" t="str">
            <v>Actin Alpha 2, Smooth Muscle</v>
          </cell>
        </row>
        <row r="1020">
          <cell r="A1020" t="str">
            <v>GSTP1</v>
          </cell>
          <cell r="B1020" t="str">
            <v>Glutathione S-Transferase Pi 1</v>
          </cell>
        </row>
        <row r="1021">
          <cell r="A1021" t="str">
            <v>VEGFD</v>
          </cell>
          <cell r="B1021" t="str">
            <v>Vascular Endothelial Growth Factor D</v>
          </cell>
        </row>
        <row r="1022">
          <cell r="A1022" t="str">
            <v>FCER2</v>
          </cell>
          <cell r="B1022" t="str">
            <v>Fc Epsilon Receptor II</v>
          </cell>
        </row>
        <row r="1023">
          <cell r="A1023" t="str">
            <v>NCAPD2</v>
          </cell>
          <cell r="B1023" t="str">
            <v>Non-SMC Condensin I Complex Subunit D2</v>
          </cell>
        </row>
        <row r="1024">
          <cell r="A1024" t="str">
            <v>SLC26A3</v>
          </cell>
          <cell r="B1024" t="str">
            <v>Solute Carrier Family 26 Member 3</v>
          </cell>
        </row>
        <row r="1025">
          <cell r="A1025" t="str">
            <v>LTBP2</v>
          </cell>
          <cell r="B1025" t="str">
            <v>Latent Transforming Growth Factor Beta Binding Protein 2</v>
          </cell>
        </row>
        <row r="1026">
          <cell r="A1026" t="str">
            <v>ABCB7</v>
          </cell>
          <cell r="B1026" t="str">
            <v>ATP Binding Cassette Subfamily B Member 7</v>
          </cell>
        </row>
        <row r="1027">
          <cell r="A1027" t="str">
            <v>LAMP2</v>
          </cell>
          <cell r="B1027" t="str">
            <v>Lysosomal Associated Membrane Protein 2</v>
          </cell>
        </row>
        <row r="1028">
          <cell r="A1028" t="str">
            <v>IRF8</v>
          </cell>
          <cell r="B1028" t="str">
            <v>Interferon Regulatory Factor 8</v>
          </cell>
        </row>
        <row r="1029">
          <cell r="A1029" t="str">
            <v>SST</v>
          </cell>
          <cell r="B1029" t="str">
            <v>Somatostatin</v>
          </cell>
        </row>
        <row r="1030">
          <cell r="A1030" t="str">
            <v>RPL38</v>
          </cell>
          <cell r="B1030" t="str">
            <v>Ribosomal Protein L38</v>
          </cell>
        </row>
        <row r="1031">
          <cell r="A1031" t="str">
            <v>SKAP2</v>
          </cell>
          <cell r="B1031" t="str">
            <v>Src Kinase Associated Phosphoprotein 2</v>
          </cell>
        </row>
        <row r="1032">
          <cell r="A1032" t="str">
            <v>UBA1</v>
          </cell>
          <cell r="B1032" t="str">
            <v>Ubiquitin Like Modifier Activating Enzyme 1</v>
          </cell>
        </row>
        <row r="1033">
          <cell r="A1033" t="str">
            <v>SPINT2</v>
          </cell>
          <cell r="B1033" t="str">
            <v>Serine Peptidase Inhibitor, Kunitz Type 2</v>
          </cell>
        </row>
        <row r="1034">
          <cell r="A1034" t="str">
            <v>DDB2</v>
          </cell>
          <cell r="B1034" t="str">
            <v>Damage Specific DNA Binding Protein 2</v>
          </cell>
        </row>
        <row r="1035">
          <cell r="A1035" t="str">
            <v>RASIP1</v>
          </cell>
          <cell r="B1035" t="str">
            <v>Ras Interacting Protein 1</v>
          </cell>
        </row>
        <row r="1036">
          <cell r="A1036" t="str">
            <v>TGFA</v>
          </cell>
          <cell r="B1036" t="str">
            <v>Transforming Growth Factor Alpha</v>
          </cell>
        </row>
        <row r="1037">
          <cell r="A1037" t="str">
            <v>IL6R</v>
          </cell>
          <cell r="B1037" t="str">
            <v>Interleukin 6 Receptor</v>
          </cell>
        </row>
        <row r="1038">
          <cell r="A1038" t="str">
            <v>OTUD6B</v>
          </cell>
          <cell r="B1038" t="str">
            <v>OTU Deubiquitinase 6B</v>
          </cell>
        </row>
        <row r="1039">
          <cell r="A1039" t="str">
            <v>CCNQ</v>
          </cell>
          <cell r="B1039" t="str">
            <v>Cyclin Q</v>
          </cell>
        </row>
        <row r="1040">
          <cell r="A1040" t="str">
            <v>NDUFA10</v>
          </cell>
          <cell r="B1040" t="str">
            <v>NADH:Ubiquinone Oxidoreductase Subunit A10</v>
          </cell>
        </row>
        <row r="1041">
          <cell r="A1041" t="str">
            <v>GPT</v>
          </cell>
          <cell r="B1041" t="str">
            <v>Glutamic--Pyruvic Transaminase</v>
          </cell>
        </row>
        <row r="1042">
          <cell r="A1042" t="str">
            <v>U2AF1</v>
          </cell>
          <cell r="B1042" t="str">
            <v>U2 Small Nuclear RNA Auxiliary Factor 1</v>
          </cell>
        </row>
        <row r="1043">
          <cell r="A1043" t="str">
            <v>RAB3GAP2</v>
          </cell>
          <cell r="B1043" t="str">
            <v>RAB3 GTPase Activating Non-Catalytic Protein Subunit 2</v>
          </cell>
        </row>
        <row r="1044">
          <cell r="A1044" t="str">
            <v>MIR146A</v>
          </cell>
          <cell r="B1044" t="str">
            <v>MicroRNA 146a</v>
          </cell>
        </row>
        <row r="1045">
          <cell r="A1045" t="str">
            <v>CNTN3</v>
          </cell>
          <cell r="B1045" t="str">
            <v>Contactin 3</v>
          </cell>
        </row>
        <row r="1046">
          <cell r="A1046" t="str">
            <v>ATP6V1A</v>
          </cell>
          <cell r="B1046" t="str">
            <v>ATPase H+ Transporting V1 Subunit A</v>
          </cell>
        </row>
        <row r="1047">
          <cell r="A1047" t="str">
            <v>ATP6V1E1</v>
          </cell>
          <cell r="B1047" t="str">
            <v>ATPase H+ Transporting V1 Subunit E1</v>
          </cell>
        </row>
        <row r="1048">
          <cell r="A1048" t="str">
            <v>NTN1</v>
          </cell>
          <cell r="B1048" t="str">
            <v>Netrin 1</v>
          </cell>
        </row>
        <row r="1049">
          <cell r="A1049" t="str">
            <v>DDX3X</v>
          </cell>
          <cell r="B1049" t="str">
            <v>DEAD-Box Helicase 3 X-Linked</v>
          </cell>
        </row>
        <row r="1050">
          <cell r="A1050" t="str">
            <v>LOX</v>
          </cell>
          <cell r="B1050" t="str">
            <v>Lysyl Oxidase</v>
          </cell>
        </row>
        <row r="1051">
          <cell r="A1051" t="str">
            <v>ANKS4B</v>
          </cell>
          <cell r="B1051" t="str">
            <v>Ankyrin Repeat And Sterile Alpha Motif Domain Containing 4B</v>
          </cell>
        </row>
        <row r="1052">
          <cell r="A1052" t="str">
            <v>AZGP1</v>
          </cell>
          <cell r="B1052" t="str">
            <v>Alpha-2-Glycoprotein 1, Zinc-Binding</v>
          </cell>
        </row>
        <row r="1053">
          <cell r="A1053" t="str">
            <v>FDFT1</v>
          </cell>
          <cell r="B1053" t="str">
            <v>Farnesyl-Diphosphate Farnesyltransferase 1</v>
          </cell>
        </row>
        <row r="1054">
          <cell r="A1054" t="str">
            <v>KANSL1</v>
          </cell>
          <cell r="B1054" t="str">
            <v>KAT8 Regulatory NSL Complex Subunit 1</v>
          </cell>
        </row>
        <row r="1055">
          <cell r="A1055" t="str">
            <v>TXN</v>
          </cell>
          <cell r="B1055" t="str">
            <v>Thioredoxin</v>
          </cell>
        </row>
        <row r="1056">
          <cell r="A1056" t="str">
            <v>FOXH1</v>
          </cell>
          <cell r="B1056" t="str">
            <v>Forkhead Box H1</v>
          </cell>
        </row>
        <row r="1057">
          <cell r="A1057" t="str">
            <v>XRCC2</v>
          </cell>
          <cell r="B1057" t="str">
            <v>X-Ray Repair Cross Complementing 2</v>
          </cell>
        </row>
        <row r="1058">
          <cell r="A1058" t="str">
            <v>LDLR</v>
          </cell>
          <cell r="B1058" t="str">
            <v>Low Density Lipoprotein Receptor</v>
          </cell>
        </row>
        <row r="1059">
          <cell r="A1059" t="str">
            <v>PLA2G2A</v>
          </cell>
          <cell r="B1059" t="str">
            <v>Phospholipase A2 Group IIA</v>
          </cell>
        </row>
        <row r="1060">
          <cell r="A1060" t="str">
            <v>CD86</v>
          </cell>
          <cell r="B1060" t="str">
            <v>CD86 Molecule</v>
          </cell>
        </row>
        <row r="1061">
          <cell r="A1061" t="str">
            <v>ZMYM2</v>
          </cell>
          <cell r="B1061" t="str">
            <v>Zinc Finger MYM-Type Containing 2</v>
          </cell>
        </row>
        <row r="1062">
          <cell r="A1062" t="str">
            <v>SLC35E3</v>
          </cell>
          <cell r="B1062" t="str">
            <v>Solute Carrier Family 35 Member E3</v>
          </cell>
        </row>
        <row r="1063">
          <cell r="A1063" t="str">
            <v>ARID2</v>
          </cell>
          <cell r="B1063" t="str">
            <v>AT-Rich Interaction Domain 2</v>
          </cell>
        </row>
        <row r="1064">
          <cell r="A1064" t="str">
            <v>AMH</v>
          </cell>
          <cell r="B1064" t="str">
            <v>Anti-Mullerian Hormone</v>
          </cell>
        </row>
        <row r="1065">
          <cell r="A1065" t="str">
            <v>CLU</v>
          </cell>
          <cell r="B1065" t="str">
            <v>Clusterin</v>
          </cell>
        </row>
        <row r="1066">
          <cell r="A1066" t="str">
            <v>CD55</v>
          </cell>
          <cell r="B1066" t="str">
            <v>CD55 Molecule (Cromer Blood Group)</v>
          </cell>
        </row>
        <row r="1067">
          <cell r="A1067" t="str">
            <v>PAFAH1B1</v>
          </cell>
          <cell r="B1067" t="str">
            <v>Platelet Activating Factor Acetylhydrolase 1b Regulatory Subunit 1</v>
          </cell>
        </row>
        <row r="1068">
          <cell r="A1068" t="str">
            <v>CITED2</v>
          </cell>
          <cell r="B1068" t="str">
            <v>Cbp/P300 Interacting Transactivator With Glu/Asp Rich Carboxy-Terminal Domain 2</v>
          </cell>
        </row>
        <row r="1069">
          <cell r="A1069" t="str">
            <v>NEXMIF</v>
          </cell>
          <cell r="B1069" t="str">
            <v>Neurite Extension And Migration Factor</v>
          </cell>
        </row>
        <row r="1070">
          <cell r="A1070" t="str">
            <v>PLS3</v>
          </cell>
          <cell r="B1070" t="str">
            <v>Plastin 3</v>
          </cell>
        </row>
        <row r="1071">
          <cell r="A1071" t="str">
            <v>HBEGF</v>
          </cell>
          <cell r="B1071" t="str">
            <v>Heparin Binding EGF Like Growth Factor</v>
          </cell>
        </row>
        <row r="1072">
          <cell r="A1072" t="str">
            <v>FGF7</v>
          </cell>
          <cell r="B1072" t="str">
            <v>Fibroblast Growth Factor 7</v>
          </cell>
        </row>
        <row r="1073">
          <cell r="A1073" t="str">
            <v>LGR5</v>
          </cell>
          <cell r="B1073" t="str">
            <v>Leucine Rich Repeat Containing G Protein-Coupled Receptor 5</v>
          </cell>
        </row>
        <row r="1074">
          <cell r="A1074" t="str">
            <v>MDM2</v>
          </cell>
          <cell r="B1074" t="str">
            <v>MDM2 Proto-Oncogene</v>
          </cell>
        </row>
        <row r="1075">
          <cell r="A1075" t="str">
            <v>BARX2</v>
          </cell>
          <cell r="B1075" t="str">
            <v>BARX Homeobox 2</v>
          </cell>
        </row>
        <row r="1076">
          <cell r="A1076" t="str">
            <v>PRKAR2A</v>
          </cell>
          <cell r="B1076" t="str">
            <v>Protein Kinase CAMP-Dependent Type II Regulatory Subunit Alpha</v>
          </cell>
        </row>
        <row r="1077">
          <cell r="A1077" t="str">
            <v>CD2AP</v>
          </cell>
          <cell r="B1077" t="str">
            <v>CD2 Associated Protein</v>
          </cell>
        </row>
        <row r="1078">
          <cell r="A1078" t="str">
            <v>ANK3</v>
          </cell>
          <cell r="B1078" t="str">
            <v>Ankyrin 3</v>
          </cell>
        </row>
        <row r="1079">
          <cell r="A1079" t="str">
            <v>ALX4</v>
          </cell>
          <cell r="B1079" t="str">
            <v>ALX Homeobox 4</v>
          </cell>
        </row>
        <row r="1080">
          <cell r="A1080" t="str">
            <v>LTBP1</v>
          </cell>
          <cell r="B1080" t="str">
            <v>Latent Transforming Growth Factor Beta Binding Protein 1</v>
          </cell>
        </row>
        <row r="1081">
          <cell r="A1081" t="str">
            <v>MIR1268B</v>
          </cell>
          <cell r="B1081" t="str">
            <v>MicroRNA 1268b</v>
          </cell>
        </row>
        <row r="1082">
          <cell r="A1082" t="str">
            <v>CRYAA</v>
          </cell>
          <cell r="B1082" t="str">
            <v>Crystallin Alpha A</v>
          </cell>
        </row>
        <row r="1083">
          <cell r="A1083" t="str">
            <v>MYPN</v>
          </cell>
          <cell r="B1083" t="str">
            <v>Myopalladin</v>
          </cell>
        </row>
        <row r="1084">
          <cell r="A1084" t="str">
            <v>RHAG</v>
          </cell>
          <cell r="B1084" t="str">
            <v>Rh Associated Glycoprotein</v>
          </cell>
        </row>
        <row r="1085">
          <cell r="A1085" t="str">
            <v>HADH</v>
          </cell>
          <cell r="B1085" t="str">
            <v>Hydroxyacyl-CoA Dehydrogenase</v>
          </cell>
        </row>
        <row r="1086">
          <cell r="A1086" t="str">
            <v>MTRR</v>
          </cell>
          <cell r="B1086" t="str">
            <v>5-Methyltetrahydrofolate-Homocysteine Methyltransferase Reductase</v>
          </cell>
        </row>
        <row r="1087">
          <cell r="A1087" t="str">
            <v>BAD</v>
          </cell>
          <cell r="B1087" t="str">
            <v>BCL2 Associated Agonist Of Cell Death</v>
          </cell>
        </row>
        <row r="1088">
          <cell r="A1088" t="str">
            <v>GTF2I</v>
          </cell>
          <cell r="B1088" t="str">
            <v>General Transcription Factor IIi</v>
          </cell>
        </row>
        <row r="1089">
          <cell r="A1089" t="str">
            <v>CRB2</v>
          </cell>
          <cell r="B1089" t="str">
            <v>Crumbs Cell Polarity Complex Component 2</v>
          </cell>
        </row>
        <row r="1090">
          <cell r="A1090" t="str">
            <v>ACTG2</v>
          </cell>
          <cell r="B1090" t="str">
            <v>Actin Gamma 2, Smooth Muscle</v>
          </cell>
        </row>
        <row r="1091">
          <cell r="A1091" t="str">
            <v>KATNB1</v>
          </cell>
          <cell r="B1091" t="str">
            <v>Katanin Regulatory Subunit B1</v>
          </cell>
        </row>
        <row r="1092">
          <cell r="A1092" t="str">
            <v>CHGA</v>
          </cell>
          <cell r="B1092" t="str">
            <v>Chromogranin A</v>
          </cell>
        </row>
        <row r="1093">
          <cell r="A1093" t="str">
            <v>PDHB</v>
          </cell>
          <cell r="B1093" t="str">
            <v>Pyruvate Dehydrogenase E1 Subunit Beta</v>
          </cell>
        </row>
        <row r="1094">
          <cell r="A1094" t="str">
            <v>YIF1B</v>
          </cell>
          <cell r="B1094" t="str">
            <v>Yip1 Interacting Factor Homolog B, Membrane Trafficking Protein</v>
          </cell>
        </row>
        <row r="1095">
          <cell r="A1095" t="str">
            <v>TF</v>
          </cell>
          <cell r="B1095" t="str">
            <v>Transferrin</v>
          </cell>
        </row>
        <row r="1096">
          <cell r="A1096" t="str">
            <v>IGFBP4</v>
          </cell>
          <cell r="B1096" t="str">
            <v>Insulin Like Growth Factor Binding Protein 4</v>
          </cell>
        </row>
        <row r="1097">
          <cell r="A1097" t="str">
            <v>YWHAG</v>
          </cell>
          <cell r="B1097" t="str">
            <v>Tyrosine 3-Monooxygenase/Tryptophan 5-Monooxygenase Activation Protein Gamma</v>
          </cell>
        </row>
        <row r="1098">
          <cell r="A1098" t="str">
            <v>TDGF1</v>
          </cell>
          <cell r="B1098" t="str">
            <v>Teratocarcinoma-Derived Growth Factor 1</v>
          </cell>
        </row>
        <row r="1099">
          <cell r="A1099" t="str">
            <v>PAM16</v>
          </cell>
          <cell r="B1099" t="str">
            <v>Presequence Translocase Associated Motor 16</v>
          </cell>
        </row>
        <row r="1100">
          <cell r="A1100" t="str">
            <v>FZD4</v>
          </cell>
          <cell r="B1100" t="str">
            <v>Frizzled Class Receptor 4</v>
          </cell>
        </row>
        <row r="1101">
          <cell r="A1101" t="str">
            <v>ALPL</v>
          </cell>
          <cell r="B1101" t="str">
            <v>Alkaline Phosphatase, Biomineralization Associated</v>
          </cell>
        </row>
        <row r="1102">
          <cell r="A1102" t="str">
            <v>CDC37</v>
          </cell>
          <cell r="B1102" t="str">
            <v>Cell Division Cycle 37, HSP90 Cochaperone</v>
          </cell>
        </row>
        <row r="1103">
          <cell r="A1103" t="str">
            <v>IGFBP5</v>
          </cell>
          <cell r="B1103" t="str">
            <v>Insulin Like Growth Factor Binding Protein 5</v>
          </cell>
        </row>
        <row r="1104">
          <cell r="A1104" t="str">
            <v>SMCHD1</v>
          </cell>
          <cell r="B1104" t="str">
            <v>Structural Maintenance Of Chromosomes Flexible Hinge Domain Containing 1</v>
          </cell>
        </row>
        <row r="1105">
          <cell r="A1105" t="str">
            <v>RPS17</v>
          </cell>
          <cell r="B1105" t="str">
            <v>Ribosomal Protein S17</v>
          </cell>
        </row>
        <row r="1106">
          <cell r="A1106" t="str">
            <v>TGFB2</v>
          </cell>
          <cell r="B1106" t="str">
            <v>Transforming Growth Factor Beta 2</v>
          </cell>
        </row>
        <row r="1107">
          <cell r="A1107" t="str">
            <v>MIF</v>
          </cell>
          <cell r="B1107" t="str">
            <v>Macrophage Migration Inhibitory Factor</v>
          </cell>
        </row>
        <row r="1108">
          <cell r="A1108" t="str">
            <v>SUCLG1</v>
          </cell>
          <cell r="B1108" t="str">
            <v>Succinate-CoA Ligase GDP/ADP-Forming Subunit Alpha</v>
          </cell>
        </row>
        <row r="1109">
          <cell r="A1109" t="str">
            <v>MIA3</v>
          </cell>
          <cell r="B1109" t="str">
            <v>MIA SH3 Domain ER Export Factor 3</v>
          </cell>
        </row>
        <row r="1110">
          <cell r="A1110" t="str">
            <v>IRF1</v>
          </cell>
          <cell r="B1110" t="str">
            <v>Interferon Regulatory Factor 1</v>
          </cell>
        </row>
        <row r="1111">
          <cell r="A1111" t="str">
            <v>H2AC18</v>
          </cell>
          <cell r="B1111" t="str">
            <v>H2A Clustered Histone 18</v>
          </cell>
        </row>
        <row r="1112">
          <cell r="A1112" t="str">
            <v>PROCR</v>
          </cell>
          <cell r="B1112" t="str">
            <v>Protein C Receptor</v>
          </cell>
        </row>
        <row r="1113">
          <cell r="A1113" t="str">
            <v>YAP1</v>
          </cell>
          <cell r="B1113" t="str">
            <v>Yes1 Associated Transcriptional Regulator</v>
          </cell>
        </row>
        <row r="1114">
          <cell r="A1114" t="str">
            <v>GAS1</v>
          </cell>
          <cell r="B1114" t="str">
            <v>Growth Arrest Specific 1</v>
          </cell>
        </row>
        <row r="1115">
          <cell r="A1115" t="str">
            <v>CWC27</v>
          </cell>
          <cell r="B1115" t="str">
            <v>CWC27 Spliceosome Associated Cyclophilin</v>
          </cell>
        </row>
        <row r="1116">
          <cell r="A1116" t="str">
            <v>PSG1</v>
          </cell>
          <cell r="B1116" t="str">
            <v>Pregnancy Specific Beta-1-Glycoprotein 1</v>
          </cell>
        </row>
        <row r="1117">
          <cell r="A1117" t="str">
            <v>KCNH2</v>
          </cell>
          <cell r="B1117" t="str">
            <v>Potassium Voltage-Gated Channel Subfamily H Member 2</v>
          </cell>
        </row>
        <row r="1118">
          <cell r="A1118" t="str">
            <v>SRD5A2</v>
          </cell>
          <cell r="B1118" t="str">
            <v>Steroid 5 Alpha-Reductase 2</v>
          </cell>
        </row>
        <row r="1119">
          <cell r="A1119" t="str">
            <v>COL13A1</v>
          </cell>
          <cell r="B1119" t="str">
            <v>Collagen Type XIII Alpha 1 Chain</v>
          </cell>
        </row>
        <row r="1120">
          <cell r="A1120" t="str">
            <v>CXCL9</v>
          </cell>
          <cell r="B1120" t="str">
            <v>C-X-C Motif Chemokine Ligand 9</v>
          </cell>
        </row>
        <row r="1121">
          <cell r="A1121" t="str">
            <v>COL6A1</v>
          </cell>
          <cell r="B1121" t="str">
            <v>Collagen Type VI Alpha 1 Chain</v>
          </cell>
        </row>
        <row r="1122">
          <cell r="A1122" t="str">
            <v>CNN2</v>
          </cell>
          <cell r="B1122" t="str">
            <v>Calponin 2</v>
          </cell>
        </row>
        <row r="1123">
          <cell r="A1123" t="str">
            <v>TTN</v>
          </cell>
          <cell r="B1123" t="str">
            <v>Titin</v>
          </cell>
        </row>
        <row r="1124">
          <cell r="A1124" t="str">
            <v>SDHD</v>
          </cell>
          <cell r="B1124" t="str">
            <v>Succinate Dehydrogenase Complex Subunit D</v>
          </cell>
        </row>
        <row r="1125">
          <cell r="A1125" t="str">
            <v>RNF14</v>
          </cell>
          <cell r="B1125" t="str">
            <v>Ring Finger Protein 14</v>
          </cell>
        </row>
        <row r="1126">
          <cell r="A1126" t="str">
            <v>MYL2</v>
          </cell>
          <cell r="B1126" t="str">
            <v>Myosin Light Chain 2</v>
          </cell>
        </row>
        <row r="1127">
          <cell r="A1127" t="str">
            <v>CLTC</v>
          </cell>
          <cell r="B1127" t="str">
            <v>Clathrin Heavy Chain</v>
          </cell>
        </row>
        <row r="1128">
          <cell r="A1128" t="str">
            <v>PLPBP</v>
          </cell>
          <cell r="B1128" t="str">
            <v>Pyridoxal Phosphate Binding Protein</v>
          </cell>
        </row>
        <row r="1129">
          <cell r="A1129" t="str">
            <v>TCOF1</v>
          </cell>
          <cell r="B1129" t="str">
            <v>Treacle Ribosome Biogenesis Factor 1</v>
          </cell>
        </row>
        <row r="1130">
          <cell r="A1130" t="str">
            <v>SATB1</v>
          </cell>
          <cell r="B1130" t="str">
            <v>SATB Homeobox 1</v>
          </cell>
        </row>
        <row r="1131">
          <cell r="A1131" t="str">
            <v>STT3A</v>
          </cell>
          <cell r="B1131" t="str">
            <v>STT3 Oligosaccharyltransferase Complex Catalytic Subunit A</v>
          </cell>
        </row>
        <row r="1132">
          <cell r="A1132" t="str">
            <v>PIEZO1</v>
          </cell>
          <cell r="B1132" t="str">
            <v>Piezo Type Mechanosensitive Ion Channel Component 1</v>
          </cell>
        </row>
        <row r="1133">
          <cell r="A1133" t="str">
            <v>PTS</v>
          </cell>
          <cell r="B1133" t="str">
            <v>6-Pyruvoyltetrahydropterin Synthase</v>
          </cell>
        </row>
        <row r="1134">
          <cell r="A1134" t="str">
            <v>MAD2L2</v>
          </cell>
          <cell r="B1134" t="str">
            <v>Mitotic Arrest Deficient 2 Like 2</v>
          </cell>
        </row>
        <row r="1135">
          <cell r="A1135" t="str">
            <v>ZNF569</v>
          </cell>
          <cell r="B1135" t="str">
            <v>Zinc Finger Protein 569</v>
          </cell>
        </row>
        <row r="1136">
          <cell r="A1136" t="str">
            <v>CLCN7</v>
          </cell>
          <cell r="B1136" t="str">
            <v>Chloride Voltage-Gated Channel 7</v>
          </cell>
        </row>
        <row r="1137">
          <cell r="A1137" t="str">
            <v>DLL3</v>
          </cell>
          <cell r="B1137" t="str">
            <v>Delta Like Canonical Notch Ligand 3</v>
          </cell>
        </row>
        <row r="1138">
          <cell r="A1138" t="str">
            <v>PKM</v>
          </cell>
          <cell r="B1138" t="str">
            <v>Pyruvate Kinase M1/2</v>
          </cell>
        </row>
        <row r="1139">
          <cell r="A1139" t="str">
            <v>NTRK3</v>
          </cell>
          <cell r="B1139" t="str">
            <v>Neurotrophic Receptor Tyrosine Kinase 3</v>
          </cell>
        </row>
        <row r="1140">
          <cell r="A1140" t="str">
            <v>CASR</v>
          </cell>
          <cell r="B1140" t="str">
            <v>Calcium Sensing Receptor</v>
          </cell>
        </row>
        <row r="1141">
          <cell r="A1141" t="str">
            <v>SNTB2</v>
          </cell>
          <cell r="B1141" t="str">
            <v>Syntrophin Beta 2</v>
          </cell>
        </row>
        <row r="1142">
          <cell r="A1142" t="str">
            <v>CYP17A1</v>
          </cell>
          <cell r="B1142" t="str">
            <v>Cytochrome P450 Family 17 Subfamily A Member 1</v>
          </cell>
        </row>
        <row r="1143">
          <cell r="A1143" t="str">
            <v>SLC6A4</v>
          </cell>
          <cell r="B1143" t="str">
            <v>Solute Carrier Family 6 Member 4</v>
          </cell>
        </row>
        <row r="1144">
          <cell r="A1144" t="str">
            <v>EIF5A</v>
          </cell>
          <cell r="B1144" t="str">
            <v>Eukaryotic Translation Initiation Factor 5A</v>
          </cell>
        </row>
        <row r="1145">
          <cell r="A1145" t="str">
            <v>UMOD</v>
          </cell>
          <cell r="B1145" t="str">
            <v>Uromodulin</v>
          </cell>
        </row>
        <row r="1146">
          <cell r="A1146" t="str">
            <v>ERBB4</v>
          </cell>
          <cell r="B1146" t="str">
            <v>Erb-B2 Receptor Tyrosine Kinase 4</v>
          </cell>
        </row>
        <row r="1147">
          <cell r="A1147" t="str">
            <v>RFC3</v>
          </cell>
          <cell r="B1147" t="str">
            <v>Replication Factor C Subunit 3</v>
          </cell>
        </row>
        <row r="1148">
          <cell r="A1148" t="str">
            <v>MIR21</v>
          </cell>
          <cell r="B1148" t="str">
            <v>MicroRNA 21</v>
          </cell>
        </row>
        <row r="1149">
          <cell r="A1149" t="str">
            <v>GCA</v>
          </cell>
          <cell r="B1149" t="str">
            <v>Grancalcin</v>
          </cell>
        </row>
        <row r="1150">
          <cell r="A1150" t="str">
            <v>TGFBR1</v>
          </cell>
          <cell r="B1150" t="str">
            <v>Transforming Growth Factor Beta Receptor 1</v>
          </cell>
        </row>
        <row r="1151">
          <cell r="A1151" t="str">
            <v>CRH</v>
          </cell>
          <cell r="B1151" t="str">
            <v>Corticotropin Releasing Hormone</v>
          </cell>
        </row>
        <row r="1152">
          <cell r="A1152" t="str">
            <v>KRIT1</v>
          </cell>
          <cell r="B1152" t="str">
            <v>KRIT1 Ankyrin Repeat Containing</v>
          </cell>
        </row>
        <row r="1153">
          <cell r="A1153" t="str">
            <v>LIPG</v>
          </cell>
          <cell r="B1153" t="str">
            <v>Lipase G, Endothelial Type</v>
          </cell>
        </row>
        <row r="1154">
          <cell r="A1154" t="str">
            <v>PAH</v>
          </cell>
          <cell r="B1154" t="str">
            <v>Phenylalanine Hydroxylase</v>
          </cell>
        </row>
        <row r="1155">
          <cell r="A1155" t="str">
            <v>ATP6AP1</v>
          </cell>
          <cell r="B1155" t="str">
            <v>ATPase H+ Transporting Accessory Protein 1</v>
          </cell>
        </row>
        <row r="1156">
          <cell r="A1156" t="str">
            <v>AIMP1</v>
          </cell>
          <cell r="B1156" t="str">
            <v>Aminoacyl TRNA Synthetase Complex Interacting Multifunctional Protein 1</v>
          </cell>
        </row>
        <row r="1157">
          <cell r="A1157" t="str">
            <v>CCL20</v>
          </cell>
          <cell r="B1157" t="str">
            <v>C-C Motif Chemokine Ligand 20</v>
          </cell>
        </row>
        <row r="1158">
          <cell r="A1158" t="str">
            <v>VPS13B</v>
          </cell>
          <cell r="B1158" t="str">
            <v>Vacuolar Protein Sorting 13 Homolog B</v>
          </cell>
        </row>
        <row r="1159">
          <cell r="A1159" t="str">
            <v>MYH11</v>
          </cell>
          <cell r="B1159" t="str">
            <v>Myosin Heavy Chain 11</v>
          </cell>
        </row>
        <row r="1160">
          <cell r="A1160" t="str">
            <v>RPS29</v>
          </cell>
          <cell r="B1160" t="str">
            <v>Ribosomal Protein S29</v>
          </cell>
        </row>
        <row r="1161">
          <cell r="A1161" t="str">
            <v>COX6B1</v>
          </cell>
          <cell r="B1161" t="str">
            <v>Cytochrome C Oxidase Subunit 6B1</v>
          </cell>
        </row>
        <row r="1162">
          <cell r="A1162" t="str">
            <v>POMGNT1</v>
          </cell>
          <cell r="B1162" t="str">
            <v>Protein O-Linked Mannose N-Acetylglucosaminyltransferase 1 (Beta 1,2-)</v>
          </cell>
        </row>
        <row r="1163">
          <cell r="A1163" t="str">
            <v>SRY</v>
          </cell>
          <cell r="B1163" t="str">
            <v>Sex Determining Region Y</v>
          </cell>
        </row>
        <row r="1164">
          <cell r="A1164" t="str">
            <v>HSPA4</v>
          </cell>
          <cell r="B1164" t="str">
            <v>Heat Shock Protein Family A (Hsp70) Member 4</v>
          </cell>
        </row>
        <row r="1165">
          <cell r="A1165" t="str">
            <v>PDE3B</v>
          </cell>
          <cell r="B1165" t="str">
            <v>Phosphodiesterase 3B</v>
          </cell>
        </row>
        <row r="1166">
          <cell r="A1166" t="str">
            <v>TIMP3</v>
          </cell>
          <cell r="B1166" t="str">
            <v>TIMP Metallopeptidase Inhibitor 3</v>
          </cell>
        </row>
        <row r="1167">
          <cell r="A1167" t="str">
            <v>NR3C1</v>
          </cell>
          <cell r="B1167" t="str">
            <v>Nuclear Receptor Subfamily 3 Group C Member 1</v>
          </cell>
        </row>
        <row r="1168">
          <cell r="A1168" t="str">
            <v>OXTR</v>
          </cell>
          <cell r="B1168" t="str">
            <v>Oxytocin Receptor</v>
          </cell>
        </row>
        <row r="1169">
          <cell r="A1169" t="str">
            <v>LIG1</v>
          </cell>
          <cell r="B1169" t="str">
            <v>DNA Ligase 1</v>
          </cell>
        </row>
        <row r="1170">
          <cell r="A1170" t="str">
            <v>CTLA4</v>
          </cell>
          <cell r="B1170" t="str">
            <v>Cytotoxic T-Lymphocyte Associated Protein 4</v>
          </cell>
        </row>
        <row r="1171">
          <cell r="A1171" t="str">
            <v>SIRT6</v>
          </cell>
          <cell r="B1171" t="str">
            <v>Sirtuin 6</v>
          </cell>
        </row>
        <row r="1172">
          <cell r="A1172" t="str">
            <v>C2CD4A</v>
          </cell>
          <cell r="B1172" t="str">
            <v>C2 Calcium Dependent Domain Containing 4A</v>
          </cell>
        </row>
        <row r="1173">
          <cell r="A1173" t="str">
            <v>C2CD4B</v>
          </cell>
          <cell r="B1173" t="str">
            <v>C2 Calcium Dependent Domain Containing 4B</v>
          </cell>
        </row>
        <row r="1174">
          <cell r="A1174" t="str">
            <v>CDX2</v>
          </cell>
          <cell r="B1174" t="str">
            <v>Caudal Type Homeobox 2</v>
          </cell>
        </row>
        <row r="1175">
          <cell r="A1175" t="str">
            <v>PRDX1</v>
          </cell>
          <cell r="B1175" t="str">
            <v>Peroxiredoxin 1</v>
          </cell>
        </row>
        <row r="1176">
          <cell r="A1176" t="str">
            <v>UFD1</v>
          </cell>
          <cell r="B1176" t="str">
            <v>Ubiquitin Recognition Factor In ER Associated Degradation 1</v>
          </cell>
        </row>
        <row r="1177">
          <cell r="A1177" t="str">
            <v>TRIM37</v>
          </cell>
          <cell r="B1177" t="str">
            <v>Tripartite Motif Containing 37</v>
          </cell>
        </row>
        <row r="1178">
          <cell r="A1178" t="str">
            <v>BCL2L1</v>
          </cell>
          <cell r="B1178" t="str">
            <v>BCL2 Like 1</v>
          </cell>
        </row>
        <row r="1179">
          <cell r="A1179" t="str">
            <v>LCN2</v>
          </cell>
          <cell r="B1179" t="str">
            <v>Lipocalin 2</v>
          </cell>
        </row>
        <row r="1180">
          <cell r="A1180" t="str">
            <v>KCNC4</v>
          </cell>
          <cell r="B1180" t="str">
            <v>Potassium Voltage-Gated Channel Subfamily C Member 4</v>
          </cell>
        </row>
        <row r="1181">
          <cell r="A1181" t="str">
            <v>PLA2G4E</v>
          </cell>
          <cell r="B1181" t="str">
            <v>Phospholipase A2 Group IVE</v>
          </cell>
        </row>
        <row r="1182">
          <cell r="A1182" t="str">
            <v>FAHD2A</v>
          </cell>
          <cell r="B1182" t="str">
            <v>Fumarylacetoacetate Hydrolase Domain Containing 2A</v>
          </cell>
        </row>
        <row r="1183">
          <cell r="A1183" t="str">
            <v>MIR4492</v>
          </cell>
          <cell r="B1183" t="str">
            <v>MicroRNA 4492</v>
          </cell>
        </row>
        <row r="1184">
          <cell r="A1184" t="str">
            <v>MIR3187</v>
          </cell>
          <cell r="B1184" t="str">
            <v>MicroRNA 3187</v>
          </cell>
        </row>
        <row r="1185">
          <cell r="A1185" t="str">
            <v>hsa-miR-1273d-001</v>
          </cell>
        </row>
        <row r="1186">
          <cell r="A1186" t="str">
            <v>TONSL</v>
          </cell>
          <cell r="B1186" t="str">
            <v>Tonsoku Like, DNA Repair Protein</v>
          </cell>
        </row>
        <row r="1187">
          <cell r="A1187" t="str">
            <v>PPBP</v>
          </cell>
          <cell r="B1187" t="str">
            <v>Pro-Platelet Basic Protein</v>
          </cell>
        </row>
        <row r="1188">
          <cell r="A1188" t="str">
            <v>TMEM107</v>
          </cell>
          <cell r="B1188" t="str">
            <v>Transmembrane Protein 107</v>
          </cell>
        </row>
        <row r="1189">
          <cell r="A1189" t="str">
            <v>ARHGAP24</v>
          </cell>
          <cell r="B1189" t="str">
            <v>Rho GTPase Activating Protein 24</v>
          </cell>
        </row>
        <row r="1190">
          <cell r="A1190" t="str">
            <v>RPS27A</v>
          </cell>
          <cell r="B1190" t="str">
            <v>Ribosomal Protein S27a</v>
          </cell>
        </row>
        <row r="1191">
          <cell r="A1191" t="str">
            <v>SMAD7</v>
          </cell>
          <cell r="B1191" t="str">
            <v>SMAD Family Member 7</v>
          </cell>
        </row>
        <row r="1192">
          <cell r="A1192" t="str">
            <v>IDO1</v>
          </cell>
          <cell r="B1192" t="str">
            <v>Indoleamine 2,3-Dioxygenase 1</v>
          </cell>
        </row>
        <row r="1193">
          <cell r="A1193" t="str">
            <v>RAP2A</v>
          </cell>
          <cell r="B1193" t="str">
            <v>RAP2A, Member Of RAS Oncogene Family</v>
          </cell>
        </row>
        <row r="1194">
          <cell r="A1194" t="str">
            <v>SLC7A5</v>
          </cell>
          <cell r="B1194" t="str">
            <v>Solute Carrier Family 7 Member 5</v>
          </cell>
        </row>
        <row r="1195">
          <cell r="A1195" t="str">
            <v>NPY</v>
          </cell>
          <cell r="B1195" t="str">
            <v>Neuropeptide Y</v>
          </cell>
        </row>
        <row r="1196">
          <cell r="A1196" t="str">
            <v>MYH10</v>
          </cell>
          <cell r="B1196" t="str">
            <v>Myosin Heavy Chain 10</v>
          </cell>
        </row>
        <row r="1197">
          <cell r="A1197" t="str">
            <v>TM4SF20</v>
          </cell>
          <cell r="B1197" t="str">
            <v>Transmembrane 4 L Six Family Member 20</v>
          </cell>
        </row>
        <row r="1198">
          <cell r="A1198" t="str">
            <v>KRT14</v>
          </cell>
          <cell r="B1198" t="str">
            <v>Keratin 14</v>
          </cell>
        </row>
        <row r="1199">
          <cell r="A1199" t="str">
            <v>CHI3L1</v>
          </cell>
          <cell r="B1199" t="str">
            <v>Chitinase 3 Like 1</v>
          </cell>
        </row>
        <row r="1200">
          <cell r="A1200" t="str">
            <v>SPTLC1</v>
          </cell>
          <cell r="B1200" t="str">
            <v>Serine Palmitoyltransferase Long Chain Base Subunit 1</v>
          </cell>
        </row>
        <row r="1201">
          <cell r="A1201" t="str">
            <v>CCR3</v>
          </cell>
          <cell r="B1201" t="str">
            <v>C-C Motif Chemokine Receptor 3</v>
          </cell>
        </row>
        <row r="1202">
          <cell r="A1202" t="str">
            <v>CALM1</v>
          </cell>
          <cell r="B1202" t="str">
            <v>Calmodulin 1</v>
          </cell>
        </row>
        <row r="1203">
          <cell r="A1203" t="str">
            <v>RPS7</v>
          </cell>
          <cell r="B1203" t="str">
            <v>Ribosomal Protein S7</v>
          </cell>
        </row>
        <row r="1204">
          <cell r="A1204" t="str">
            <v>LEPR</v>
          </cell>
          <cell r="B1204" t="str">
            <v>Leptin Receptor</v>
          </cell>
        </row>
        <row r="1205">
          <cell r="A1205" t="str">
            <v>TIE1</v>
          </cell>
          <cell r="B1205" t="str">
            <v>Tyrosine Kinase With Immunoglobulin Like And EGF Like Domains 1</v>
          </cell>
        </row>
        <row r="1206">
          <cell r="A1206" t="str">
            <v>REN</v>
          </cell>
          <cell r="B1206" t="str">
            <v>Renin</v>
          </cell>
        </row>
        <row r="1207">
          <cell r="A1207" t="str">
            <v>LEMD2</v>
          </cell>
          <cell r="B1207" t="str">
            <v>LEM Domain Nuclear Envelope Protein 2</v>
          </cell>
        </row>
        <row r="1208">
          <cell r="A1208" t="str">
            <v>MYD88</v>
          </cell>
          <cell r="B1208" t="str">
            <v>MYD88 Innate Immune Signal Transduction Adaptor</v>
          </cell>
        </row>
        <row r="1209">
          <cell r="A1209" t="str">
            <v>CARS1</v>
          </cell>
          <cell r="B1209" t="str">
            <v>Cysteinyl-TRNA Synthetase 1</v>
          </cell>
        </row>
        <row r="1210">
          <cell r="A1210" t="str">
            <v>SCN5A</v>
          </cell>
          <cell r="B1210" t="str">
            <v>Sodium Voltage-Gated Channel Alpha Subunit 5</v>
          </cell>
        </row>
        <row r="1211">
          <cell r="A1211" t="str">
            <v>SMAD2</v>
          </cell>
          <cell r="B1211" t="str">
            <v>SMAD Family Member 2</v>
          </cell>
        </row>
        <row r="1212">
          <cell r="A1212" t="str">
            <v>PIGK</v>
          </cell>
          <cell r="B1212" t="str">
            <v>Phosphatidylinositol Glycan Anchor Biosynthesis Class K</v>
          </cell>
        </row>
        <row r="1213">
          <cell r="A1213" t="str">
            <v>HADHA</v>
          </cell>
          <cell r="B1213" t="str">
            <v>Hydroxyacyl-CoA Dehydrogenase Trifunctional Multienzyme Complex Subunit Alpha</v>
          </cell>
        </row>
        <row r="1214">
          <cell r="A1214" t="str">
            <v>CCNA2</v>
          </cell>
          <cell r="B1214" t="str">
            <v>Cyclin A2</v>
          </cell>
        </row>
        <row r="1215">
          <cell r="A1215" t="str">
            <v>PLK1</v>
          </cell>
          <cell r="B1215" t="str">
            <v>Polo Like Kinase 1</v>
          </cell>
        </row>
        <row r="1216">
          <cell r="A1216" t="str">
            <v>FBN2</v>
          </cell>
          <cell r="B1216" t="str">
            <v>Fibrillin 2</v>
          </cell>
        </row>
        <row r="1217">
          <cell r="A1217" t="str">
            <v>NGFR</v>
          </cell>
          <cell r="B1217" t="str">
            <v>Nerve Growth Factor Receptor</v>
          </cell>
        </row>
        <row r="1218">
          <cell r="A1218" t="str">
            <v>MDC1</v>
          </cell>
          <cell r="B1218" t="str">
            <v>Mediator Of DNA Damage Checkpoint 1</v>
          </cell>
        </row>
        <row r="1219">
          <cell r="A1219" t="str">
            <v>SETD2</v>
          </cell>
          <cell r="B1219" t="str">
            <v>SET Domain Containing 2, Histone Lysine Methyltransferase</v>
          </cell>
        </row>
        <row r="1220">
          <cell r="A1220" t="str">
            <v>CCND3</v>
          </cell>
          <cell r="B1220" t="str">
            <v>Cyclin D3</v>
          </cell>
        </row>
        <row r="1221">
          <cell r="A1221" t="str">
            <v>GGT1</v>
          </cell>
          <cell r="B1221" t="str">
            <v>Gamma-Glutamyltransferase 1</v>
          </cell>
        </row>
        <row r="1222">
          <cell r="A1222" t="str">
            <v>FBLN2</v>
          </cell>
          <cell r="B1222" t="str">
            <v>Fibulin 2</v>
          </cell>
        </row>
        <row r="1223">
          <cell r="A1223" t="str">
            <v>YWHAB</v>
          </cell>
          <cell r="B1223" t="str">
            <v>Tyrosine 3-Monooxygenase/Tryptophan 5-Monooxygenase Activation Protein Beta</v>
          </cell>
        </row>
        <row r="1224">
          <cell r="A1224" t="str">
            <v>TFRC</v>
          </cell>
          <cell r="B1224" t="str">
            <v>Transferrin Receptor</v>
          </cell>
        </row>
        <row r="1225">
          <cell r="A1225" t="str">
            <v>ERBIN</v>
          </cell>
          <cell r="B1225" t="str">
            <v>Erbb2 Interacting Protein</v>
          </cell>
        </row>
        <row r="1226">
          <cell r="A1226" t="str">
            <v>NUP133</v>
          </cell>
          <cell r="B1226" t="str">
            <v>Nucleoporin 133</v>
          </cell>
        </row>
        <row r="1227">
          <cell r="A1227" t="str">
            <v>QRSL1</v>
          </cell>
          <cell r="B1227" t="str">
            <v>Glutaminyl-TRNA Amidotransferase Subunit QRSL1</v>
          </cell>
        </row>
        <row r="1228">
          <cell r="A1228" t="str">
            <v>SHROOM3</v>
          </cell>
          <cell r="B1228" t="str">
            <v>Shroom Family Member 3</v>
          </cell>
        </row>
        <row r="1229">
          <cell r="A1229" t="str">
            <v>HFE</v>
          </cell>
          <cell r="B1229" t="str">
            <v>Homeostatic Iron Regulator</v>
          </cell>
        </row>
        <row r="1230">
          <cell r="A1230" t="str">
            <v>UBE3A</v>
          </cell>
          <cell r="B1230" t="str">
            <v>Ubiquitin Protein Ligase E3A</v>
          </cell>
        </row>
        <row r="1231">
          <cell r="A1231" t="str">
            <v>PRKN</v>
          </cell>
          <cell r="B1231" t="str">
            <v>Parkin RBR E3 Ubiquitin Protein Ligase</v>
          </cell>
        </row>
        <row r="1232">
          <cell r="A1232" t="str">
            <v>COL6A2</v>
          </cell>
          <cell r="B1232" t="str">
            <v>Collagen Type VI Alpha 2 Chain</v>
          </cell>
        </row>
        <row r="1233">
          <cell r="A1233" t="str">
            <v>FUT2</v>
          </cell>
          <cell r="B1233" t="str">
            <v>Fucosyltransferase 2</v>
          </cell>
        </row>
        <row r="1234">
          <cell r="A1234" t="str">
            <v>SGCE</v>
          </cell>
          <cell r="B1234" t="str">
            <v>Sarcoglycan Epsilon</v>
          </cell>
        </row>
        <row r="1235">
          <cell r="A1235" t="str">
            <v>FGF10</v>
          </cell>
          <cell r="B1235" t="str">
            <v>Fibroblast Growth Factor 10</v>
          </cell>
        </row>
        <row r="1236">
          <cell r="A1236" t="str">
            <v>SMN2</v>
          </cell>
          <cell r="B1236" t="str">
            <v>Survival Of Motor Neuron 2, Centromeric</v>
          </cell>
        </row>
        <row r="1237">
          <cell r="A1237" t="str">
            <v>AHSP</v>
          </cell>
          <cell r="B1237" t="str">
            <v>Alpha Hemoglobin Stabilizing Protein</v>
          </cell>
        </row>
        <row r="1238">
          <cell r="A1238" t="str">
            <v>CYCS</v>
          </cell>
          <cell r="B1238" t="str">
            <v>Cytochrome C, Somatic</v>
          </cell>
        </row>
        <row r="1239">
          <cell r="A1239" t="str">
            <v>TNFRSF1B</v>
          </cell>
          <cell r="B1239" t="str">
            <v>TNF Receptor Superfamily Member 1B</v>
          </cell>
        </row>
        <row r="1240">
          <cell r="A1240" t="str">
            <v>RBM10</v>
          </cell>
          <cell r="B1240" t="str">
            <v>RNA Binding Motif Protein 10</v>
          </cell>
        </row>
        <row r="1241">
          <cell r="A1241" t="str">
            <v>GATAD2B</v>
          </cell>
          <cell r="B1241" t="str">
            <v>GATA Zinc Finger Domain Containing 2B</v>
          </cell>
        </row>
        <row r="1242">
          <cell r="A1242" t="str">
            <v>YWHAQ</v>
          </cell>
          <cell r="B1242" t="str">
            <v>Tyrosine 3-Monooxygenase/Tryptophan 5-Monooxygenase Activation Protein Theta</v>
          </cell>
        </row>
        <row r="1243">
          <cell r="A1243" t="str">
            <v>EGFLAM</v>
          </cell>
          <cell r="B1243" t="str">
            <v>EGF Like, Fibronectin Type III And Laminin G Domains</v>
          </cell>
        </row>
        <row r="1244">
          <cell r="A1244" t="str">
            <v>CTCF</v>
          </cell>
          <cell r="B1244" t="str">
            <v>CCCTC-Binding Factor</v>
          </cell>
        </row>
        <row r="1245">
          <cell r="A1245" t="str">
            <v>LGALS2</v>
          </cell>
          <cell r="B1245" t="str">
            <v>Galectin 2</v>
          </cell>
        </row>
        <row r="1246">
          <cell r="A1246" t="str">
            <v>AHSG</v>
          </cell>
          <cell r="B1246" t="str">
            <v>Alpha 2-HS Glycoprotein</v>
          </cell>
        </row>
        <row r="1247">
          <cell r="A1247" t="str">
            <v>JMJD1C</v>
          </cell>
          <cell r="B1247" t="str">
            <v>Jumonji Domain Containing 1C</v>
          </cell>
        </row>
        <row r="1248">
          <cell r="A1248" t="str">
            <v>HNF1B</v>
          </cell>
          <cell r="B1248" t="str">
            <v>HNF1 Homeobox B</v>
          </cell>
        </row>
        <row r="1249">
          <cell r="A1249" t="str">
            <v>CREB1</v>
          </cell>
          <cell r="B1249" t="str">
            <v>CAMP Responsive Element Binding Protein 1</v>
          </cell>
        </row>
        <row r="1250">
          <cell r="A1250" t="str">
            <v>EDNRB</v>
          </cell>
          <cell r="B1250" t="str">
            <v>Endothelin Receptor Type B</v>
          </cell>
        </row>
        <row r="1251">
          <cell r="A1251" t="str">
            <v>RPL18</v>
          </cell>
          <cell r="B1251" t="str">
            <v>Ribosomal Protein L18</v>
          </cell>
        </row>
        <row r="1252">
          <cell r="A1252" t="str">
            <v>RNASEH2A</v>
          </cell>
          <cell r="B1252" t="str">
            <v>Ribonuclease H2 Subunit A</v>
          </cell>
        </row>
        <row r="1253">
          <cell r="A1253" t="str">
            <v>CST3</v>
          </cell>
          <cell r="B1253" t="str">
            <v>Cystatin C</v>
          </cell>
        </row>
        <row r="1254">
          <cell r="A1254" t="str">
            <v>SLPI</v>
          </cell>
          <cell r="B1254" t="str">
            <v>Secretory Leukocyte Peptidase Inhibitor</v>
          </cell>
        </row>
        <row r="1255">
          <cell r="A1255" t="str">
            <v>ERGIC1</v>
          </cell>
          <cell r="B1255" t="str">
            <v>Endoplasmic Reticulum-Golgi Intermediate Compartment 1</v>
          </cell>
        </row>
        <row r="1256">
          <cell r="A1256" t="str">
            <v>CYFIP1</v>
          </cell>
          <cell r="B1256" t="str">
            <v>Cytoplasmic FMR1 Interacting Protein 1</v>
          </cell>
        </row>
        <row r="1257">
          <cell r="A1257" t="str">
            <v>AZU1</v>
          </cell>
          <cell r="B1257" t="str">
            <v>Azurocidin 1</v>
          </cell>
        </row>
        <row r="1258">
          <cell r="A1258" t="str">
            <v>MARVELD2</v>
          </cell>
          <cell r="B1258" t="str">
            <v>MARVEL Domain Containing 2</v>
          </cell>
        </row>
        <row r="1259">
          <cell r="A1259" t="str">
            <v>CAMP</v>
          </cell>
          <cell r="B1259" t="str">
            <v>Cathelicidin Antimicrobial Peptide</v>
          </cell>
        </row>
        <row r="1260">
          <cell r="A1260" t="str">
            <v>COX15</v>
          </cell>
          <cell r="B1260" t="str">
            <v>Cytochrome C Oxidase Assembly Homolog COX15</v>
          </cell>
        </row>
        <row r="1261">
          <cell r="A1261" t="str">
            <v>SPTAN1</v>
          </cell>
          <cell r="B1261" t="str">
            <v>Spectrin Alpha, Non-Erythrocytic 1</v>
          </cell>
        </row>
        <row r="1262">
          <cell r="A1262" t="str">
            <v>STX1A</v>
          </cell>
          <cell r="B1262" t="str">
            <v>Syntaxin 1A</v>
          </cell>
        </row>
        <row r="1263">
          <cell r="A1263" t="str">
            <v>SLC2A4</v>
          </cell>
          <cell r="B1263" t="str">
            <v>Solute Carrier Family 2 Member 4</v>
          </cell>
        </row>
        <row r="1264">
          <cell r="A1264" t="str">
            <v>TSC2</v>
          </cell>
          <cell r="B1264" t="str">
            <v>TSC Complex Subunit 2</v>
          </cell>
        </row>
        <row r="1265">
          <cell r="A1265" t="str">
            <v>LRP5</v>
          </cell>
          <cell r="B1265" t="str">
            <v>LDL Receptor Related Protein 5</v>
          </cell>
        </row>
        <row r="1266">
          <cell r="A1266" t="str">
            <v>MSH3</v>
          </cell>
          <cell r="B1266" t="str">
            <v>MutS Homolog 3</v>
          </cell>
        </row>
        <row r="1267">
          <cell r="A1267" t="str">
            <v>PDCD10</v>
          </cell>
          <cell r="B1267" t="str">
            <v>Programmed Cell Death 10</v>
          </cell>
        </row>
        <row r="1268">
          <cell r="A1268" t="str">
            <v>XRCC6</v>
          </cell>
          <cell r="B1268" t="str">
            <v>X-Ray Repair Cross Complementing 6</v>
          </cell>
        </row>
        <row r="1269">
          <cell r="A1269" t="str">
            <v>PPARGC1A</v>
          </cell>
          <cell r="B1269" t="str">
            <v>PPARG Coactivator 1 Alpha</v>
          </cell>
        </row>
        <row r="1270">
          <cell r="A1270" t="str">
            <v>SMARCD1</v>
          </cell>
          <cell r="B1270" t="str">
            <v>SWI/SNF Related, Matrix Associated, Actin Dependent Regulator Of Chromatin, Subfamily D, Member 1</v>
          </cell>
        </row>
        <row r="1271">
          <cell r="A1271" t="str">
            <v>GATA5</v>
          </cell>
          <cell r="B1271" t="str">
            <v>GATA Binding Protein 5</v>
          </cell>
        </row>
        <row r="1272">
          <cell r="A1272" t="str">
            <v>XRCC5</v>
          </cell>
          <cell r="B1272" t="str">
            <v>X-Ray Repair Cross Complementing 5</v>
          </cell>
        </row>
        <row r="1273">
          <cell r="A1273" t="str">
            <v>SUSD2</v>
          </cell>
          <cell r="B1273" t="str">
            <v>Sushi Domain Containing 2</v>
          </cell>
        </row>
        <row r="1274">
          <cell r="A1274" t="str">
            <v>LRRC32</v>
          </cell>
          <cell r="B1274" t="str">
            <v>Leucine Rich Repeat Containing 32</v>
          </cell>
        </row>
        <row r="1275">
          <cell r="A1275" t="str">
            <v>WWOX</v>
          </cell>
          <cell r="B1275" t="str">
            <v>WW Domain Containing Oxidoreductase</v>
          </cell>
        </row>
        <row r="1276">
          <cell r="A1276" t="str">
            <v>RPL31</v>
          </cell>
          <cell r="B1276" t="str">
            <v>Ribosomal Protein L31</v>
          </cell>
        </row>
        <row r="1277">
          <cell r="A1277" t="str">
            <v>FGFR4</v>
          </cell>
          <cell r="B1277" t="str">
            <v>Fibroblast Growth Factor Receptor 4</v>
          </cell>
        </row>
        <row r="1278">
          <cell r="A1278" t="str">
            <v>ARAF</v>
          </cell>
          <cell r="B1278" t="str">
            <v>A-Raf Proto-Oncogene, Serine/Threonine Kinase</v>
          </cell>
        </row>
        <row r="1279">
          <cell r="A1279" t="str">
            <v>RPL9</v>
          </cell>
          <cell r="B1279" t="str">
            <v>Ribosomal Protein L9</v>
          </cell>
        </row>
        <row r="1280">
          <cell r="A1280" t="str">
            <v>MT-CYB</v>
          </cell>
          <cell r="B1280" t="str">
            <v>Mitochondrially Encoded Cytochrome B</v>
          </cell>
        </row>
        <row r="1281">
          <cell r="A1281" t="str">
            <v>MRPS34</v>
          </cell>
          <cell r="B1281" t="str">
            <v>Mitochondrial Ribosomal Protein S34</v>
          </cell>
        </row>
        <row r="1282">
          <cell r="A1282" t="str">
            <v>BTK</v>
          </cell>
          <cell r="B1282" t="str">
            <v>Bruton Tyrosine Kinase</v>
          </cell>
        </row>
        <row r="1283">
          <cell r="A1283" t="str">
            <v>B3GNT2</v>
          </cell>
          <cell r="B1283" t="str">
            <v>UDP-GlcNAc:BetaGal Beta-1,3-N-Acetylglucosaminyltransferase 2</v>
          </cell>
        </row>
        <row r="1284">
          <cell r="A1284" t="str">
            <v>SEMA3C</v>
          </cell>
          <cell r="B1284" t="str">
            <v>Semaphorin 3C</v>
          </cell>
        </row>
        <row r="1285">
          <cell r="A1285" t="str">
            <v>TENM4</v>
          </cell>
          <cell r="B1285" t="str">
            <v>Teneurin Transmembrane Protein 4</v>
          </cell>
        </row>
        <row r="1286">
          <cell r="A1286" t="str">
            <v>KRT8</v>
          </cell>
          <cell r="B1286" t="str">
            <v>Keratin 8</v>
          </cell>
        </row>
        <row r="1287">
          <cell r="A1287" t="str">
            <v>FOXC2</v>
          </cell>
          <cell r="B1287" t="str">
            <v>Forkhead Box C2</v>
          </cell>
        </row>
        <row r="1288">
          <cell r="A1288" t="str">
            <v>RPGRIP1L</v>
          </cell>
          <cell r="B1288" t="str">
            <v>RPGRIP1 Like</v>
          </cell>
        </row>
        <row r="1289">
          <cell r="A1289" t="str">
            <v>PTK6</v>
          </cell>
          <cell r="B1289" t="str">
            <v>Protein Tyrosine Kinase 6</v>
          </cell>
        </row>
        <row r="1290">
          <cell r="A1290" t="str">
            <v>ADAMTS9</v>
          </cell>
          <cell r="B1290" t="str">
            <v>ADAM Metallopeptidase With Thrombospondin Type 1 Motif 9</v>
          </cell>
        </row>
        <row r="1291">
          <cell r="A1291" t="str">
            <v>PEX2</v>
          </cell>
          <cell r="B1291" t="str">
            <v>Peroxisomal Biogenesis Factor 2</v>
          </cell>
        </row>
        <row r="1292">
          <cell r="A1292" t="str">
            <v>FLT3</v>
          </cell>
          <cell r="B1292" t="str">
            <v>Fms Related Receptor Tyrosine Kinase 3</v>
          </cell>
        </row>
        <row r="1293">
          <cell r="A1293" t="str">
            <v>PPP3CA</v>
          </cell>
          <cell r="B1293" t="str">
            <v>Protein Phosphatase 3 Catalytic Subunit Alpha</v>
          </cell>
        </row>
        <row r="1294">
          <cell r="A1294" t="str">
            <v>EPAS1</v>
          </cell>
          <cell r="B1294" t="str">
            <v>Endothelial PAS Domain Protein 1</v>
          </cell>
        </row>
        <row r="1295">
          <cell r="A1295" t="str">
            <v>RHO</v>
          </cell>
          <cell r="B1295" t="str">
            <v>Rhodopsin</v>
          </cell>
        </row>
        <row r="1296">
          <cell r="A1296" t="str">
            <v>SNU13</v>
          </cell>
          <cell r="B1296" t="str">
            <v>Small Nuclear Ribonucleoprotein 13</v>
          </cell>
        </row>
        <row r="1297">
          <cell r="A1297" t="str">
            <v>ZNF592</v>
          </cell>
          <cell r="B1297" t="str">
            <v>Zinc Finger Protein 592</v>
          </cell>
        </row>
        <row r="1298">
          <cell r="A1298" t="str">
            <v>ARL2</v>
          </cell>
          <cell r="B1298" t="str">
            <v>ADP Ribosylation Factor Like GTPase 2</v>
          </cell>
        </row>
        <row r="1299">
          <cell r="A1299" t="str">
            <v>ATP2A3</v>
          </cell>
          <cell r="B1299" t="str">
            <v>ATPase Sarcoplasmic/Endoplasmic Reticulum Ca2+ Transporting 3</v>
          </cell>
        </row>
        <row r="1300">
          <cell r="A1300" t="str">
            <v>GNB2</v>
          </cell>
          <cell r="B1300" t="str">
            <v>G Protein Subunit Beta 2</v>
          </cell>
        </row>
        <row r="1301">
          <cell r="A1301" t="str">
            <v>MYL6</v>
          </cell>
          <cell r="B1301" t="str">
            <v>Myosin Light Chain 6</v>
          </cell>
        </row>
        <row r="1302">
          <cell r="A1302" t="str">
            <v>PPP2CB</v>
          </cell>
          <cell r="B1302" t="str">
            <v>Protein Phosphatase 2 Catalytic Subunit Beta</v>
          </cell>
        </row>
        <row r="1303">
          <cell r="A1303" t="str">
            <v>CGNL1</v>
          </cell>
          <cell r="B1303" t="str">
            <v>Cingulin Like 1</v>
          </cell>
        </row>
        <row r="1304">
          <cell r="A1304" t="str">
            <v>SIN3A</v>
          </cell>
          <cell r="B1304" t="str">
            <v>SIN3 Transcription Regulator Family Member A</v>
          </cell>
        </row>
        <row r="1305">
          <cell r="A1305" t="str">
            <v>CTDP1</v>
          </cell>
          <cell r="B1305" t="str">
            <v>CTD Phosphatase Subunit 1</v>
          </cell>
        </row>
        <row r="1306">
          <cell r="A1306" t="str">
            <v>LEMD3</v>
          </cell>
          <cell r="B1306" t="str">
            <v>LEM Domain Containing 3</v>
          </cell>
        </row>
        <row r="1307">
          <cell r="A1307" t="str">
            <v>TRMT10A</v>
          </cell>
          <cell r="B1307" t="str">
            <v>TRNA Methyltransferase 10A</v>
          </cell>
        </row>
        <row r="1308">
          <cell r="A1308" t="str">
            <v>USB1</v>
          </cell>
          <cell r="B1308" t="str">
            <v>U6 SnRNA Biogenesis Phosphodiesterase 1</v>
          </cell>
        </row>
        <row r="1309">
          <cell r="A1309" t="str">
            <v>ADAT3</v>
          </cell>
          <cell r="B1309" t="str">
            <v>Adenosine Deaminase TRNA Specific 3</v>
          </cell>
        </row>
        <row r="1310">
          <cell r="A1310" t="str">
            <v>H4C1</v>
          </cell>
          <cell r="B1310" t="str">
            <v>H4 Clustered Histone 1</v>
          </cell>
        </row>
        <row r="1311">
          <cell r="A1311" t="str">
            <v>POMGNT2</v>
          </cell>
          <cell r="B1311" t="str">
            <v>Protein O-Linked Mannose N-Acetylglucosaminyltransferase 2 (Beta 1,4-)</v>
          </cell>
        </row>
        <row r="1312">
          <cell r="A1312" t="str">
            <v>PTGER4</v>
          </cell>
          <cell r="B1312" t="str">
            <v>Prostaglandin E Receptor 4</v>
          </cell>
        </row>
        <row r="1313">
          <cell r="A1313" t="str">
            <v>CD69</v>
          </cell>
          <cell r="B1313" t="str">
            <v>CD69 Molecule</v>
          </cell>
        </row>
        <row r="1314">
          <cell r="A1314" t="str">
            <v>CDK4</v>
          </cell>
          <cell r="B1314" t="str">
            <v>Cyclin Dependent Kinase 4</v>
          </cell>
        </row>
        <row r="1315">
          <cell r="A1315" t="str">
            <v>CD38</v>
          </cell>
          <cell r="B1315" t="str">
            <v>CD38 Molecule</v>
          </cell>
        </row>
        <row r="1316">
          <cell r="A1316" t="str">
            <v>FCGR3B</v>
          </cell>
          <cell r="B1316" t="str">
            <v>Fc Gamma Receptor IIIb</v>
          </cell>
        </row>
        <row r="1317">
          <cell r="A1317" t="str">
            <v>IL18R1</v>
          </cell>
          <cell r="B1317" t="str">
            <v>Interleukin 18 Receptor 1</v>
          </cell>
        </row>
        <row r="1318">
          <cell r="A1318" t="str">
            <v>TH</v>
          </cell>
          <cell r="B1318" t="str">
            <v>Tyrosine Hydroxylase</v>
          </cell>
        </row>
        <row r="1319">
          <cell r="A1319" t="str">
            <v>SYP</v>
          </cell>
          <cell r="B1319" t="str">
            <v>Synaptophysin</v>
          </cell>
        </row>
        <row r="1320">
          <cell r="A1320" t="str">
            <v>RPL22</v>
          </cell>
          <cell r="B1320" t="str">
            <v>Ribosomal Protein L22</v>
          </cell>
        </row>
        <row r="1321">
          <cell r="A1321" t="str">
            <v>RPS4X</v>
          </cell>
          <cell r="B1321" t="str">
            <v>Ribosomal Protein S4 X-Linked</v>
          </cell>
        </row>
        <row r="1322">
          <cell r="A1322" t="str">
            <v>GLP1R</v>
          </cell>
          <cell r="B1322" t="str">
            <v>Glucagon Like Peptide 1 Receptor</v>
          </cell>
        </row>
        <row r="1323">
          <cell r="A1323" t="str">
            <v>STAR</v>
          </cell>
          <cell r="B1323" t="str">
            <v>Steroidogenic Acute Regulatory Protein</v>
          </cell>
        </row>
        <row r="1324">
          <cell r="A1324" t="str">
            <v>RPL27</v>
          </cell>
          <cell r="B1324" t="str">
            <v>Ribosomal Protein L27</v>
          </cell>
        </row>
        <row r="1325">
          <cell r="A1325" t="str">
            <v>AURKA</v>
          </cell>
          <cell r="B1325" t="str">
            <v>Aurora Kinase A</v>
          </cell>
        </row>
        <row r="1326">
          <cell r="A1326" t="str">
            <v>KCNMA1</v>
          </cell>
          <cell r="B1326" t="str">
            <v>Potassium Calcium-Activated Channel Subfamily M Alpha 1</v>
          </cell>
        </row>
        <row r="1327">
          <cell r="A1327" t="str">
            <v>AKR1B1</v>
          </cell>
          <cell r="B1327" t="str">
            <v>Aldo-Keto Reductase Family 1 Member B</v>
          </cell>
        </row>
        <row r="1328">
          <cell r="A1328" t="str">
            <v>NDUFA13</v>
          </cell>
          <cell r="B1328" t="str">
            <v>NADH:Ubiquinone Oxidoreductase Subunit A13</v>
          </cell>
        </row>
        <row r="1329">
          <cell r="A1329" t="str">
            <v>APOC3</v>
          </cell>
          <cell r="B1329" t="str">
            <v>Apolipoprotein C3</v>
          </cell>
        </row>
        <row r="1330">
          <cell r="A1330" t="str">
            <v>NTRK2</v>
          </cell>
          <cell r="B1330" t="str">
            <v>Neurotrophic Receptor Tyrosine Kinase 2</v>
          </cell>
        </row>
        <row r="1331">
          <cell r="A1331" t="str">
            <v>TYMS</v>
          </cell>
          <cell r="B1331" t="str">
            <v>Thymidylate Synthetase</v>
          </cell>
        </row>
        <row r="1332">
          <cell r="A1332" t="str">
            <v>MECP2</v>
          </cell>
          <cell r="B1332" t="str">
            <v>Methyl-CpG Binding Protein 2</v>
          </cell>
        </row>
        <row r="1333">
          <cell r="A1333" t="str">
            <v>PDCD1</v>
          </cell>
          <cell r="B1333" t="str">
            <v>Programmed Cell Death 1</v>
          </cell>
        </row>
        <row r="1334">
          <cell r="A1334" t="str">
            <v>CBS</v>
          </cell>
          <cell r="B1334" t="str">
            <v>Cystathionine Beta-Synthase</v>
          </cell>
        </row>
        <row r="1335">
          <cell r="A1335" t="str">
            <v>TLR9</v>
          </cell>
          <cell r="B1335" t="str">
            <v>Toll Like Receptor 9</v>
          </cell>
        </row>
        <row r="1336">
          <cell r="A1336" t="str">
            <v>KCNQ1OT1</v>
          </cell>
          <cell r="B1336" t="str">
            <v>KCNQ1 Opposite Strand/Antisense Transcript 1</v>
          </cell>
        </row>
        <row r="1337">
          <cell r="A1337" t="str">
            <v>LOC107133510</v>
          </cell>
          <cell r="B1337" t="str">
            <v>Origin Of Replication At HBB</v>
          </cell>
        </row>
        <row r="1338">
          <cell r="A1338" t="str">
            <v>SEC23B</v>
          </cell>
          <cell r="B1338" t="str">
            <v>SEC23 Homolog B, COPII Coat Complex Component</v>
          </cell>
        </row>
        <row r="1339">
          <cell r="A1339" t="str">
            <v>SLC6A3</v>
          </cell>
          <cell r="B1339" t="str">
            <v>Solute Carrier Family 6 Member 3</v>
          </cell>
        </row>
        <row r="1340">
          <cell r="A1340" t="str">
            <v>XPA</v>
          </cell>
          <cell r="B1340" t="str">
            <v>XPA, DNA Damage Recognition And Repair Factor</v>
          </cell>
        </row>
        <row r="1341">
          <cell r="A1341" t="str">
            <v>MAP3K1</v>
          </cell>
          <cell r="B1341" t="str">
            <v>Mitogen-Activated Protein Kinase Kinase Kinase 1</v>
          </cell>
        </row>
        <row r="1342">
          <cell r="A1342" t="str">
            <v>PLXNA2</v>
          </cell>
          <cell r="B1342" t="str">
            <v>Plexin A2</v>
          </cell>
        </row>
        <row r="1343">
          <cell r="A1343" t="str">
            <v>LRP8</v>
          </cell>
          <cell r="B1343" t="str">
            <v>LDL Receptor Related Protein 8</v>
          </cell>
        </row>
        <row r="1344">
          <cell r="A1344" t="str">
            <v>MCM3</v>
          </cell>
          <cell r="B1344" t="str">
            <v>Minichromosome Maintenance Complex Component 3</v>
          </cell>
        </row>
        <row r="1345">
          <cell r="A1345" t="str">
            <v>SYDE1</v>
          </cell>
          <cell r="B1345" t="str">
            <v>Synapse Defective Rho GTPase Homolog 1</v>
          </cell>
        </row>
        <row r="1346">
          <cell r="A1346" t="str">
            <v>SNX9</v>
          </cell>
          <cell r="B1346" t="str">
            <v>Sorting Nexin 9</v>
          </cell>
        </row>
        <row r="1347">
          <cell r="A1347" t="str">
            <v>TUBB2A</v>
          </cell>
          <cell r="B1347" t="str">
            <v>Tubulin Beta 2A Class IIa</v>
          </cell>
        </row>
        <row r="1348">
          <cell r="A1348" t="str">
            <v>MYH2</v>
          </cell>
          <cell r="B1348" t="str">
            <v>Myosin Heavy Chain 2</v>
          </cell>
        </row>
        <row r="1349">
          <cell r="A1349" t="str">
            <v>RRAS2</v>
          </cell>
          <cell r="B1349" t="str">
            <v>RAS Related 2</v>
          </cell>
        </row>
        <row r="1350">
          <cell r="A1350" t="str">
            <v>DLAT</v>
          </cell>
          <cell r="B1350" t="str">
            <v>Dihydrolipoamide S-Acetyltransferase</v>
          </cell>
        </row>
        <row r="1351">
          <cell r="A1351" t="str">
            <v>AGRN</v>
          </cell>
          <cell r="B1351" t="str">
            <v>Agrin</v>
          </cell>
        </row>
        <row r="1352">
          <cell r="A1352" t="str">
            <v>IRAK1</v>
          </cell>
          <cell r="B1352" t="str">
            <v>Interleukin 1 Receptor Associated Kinase 1</v>
          </cell>
        </row>
        <row r="1353">
          <cell r="A1353" t="str">
            <v>ACP5</v>
          </cell>
          <cell r="B1353" t="str">
            <v>Acid Phosphatase 5, Tartrate Resistant</v>
          </cell>
        </row>
        <row r="1354">
          <cell r="A1354" t="str">
            <v>GAL</v>
          </cell>
          <cell r="B1354" t="str">
            <v>Galanin And GMAP Prepropeptide</v>
          </cell>
        </row>
        <row r="1355">
          <cell r="A1355" t="str">
            <v>RNASET2</v>
          </cell>
          <cell r="B1355" t="str">
            <v>Ribonuclease T2</v>
          </cell>
        </row>
        <row r="1356">
          <cell r="A1356" t="str">
            <v>MSTN</v>
          </cell>
          <cell r="B1356" t="str">
            <v>Myostatin</v>
          </cell>
        </row>
        <row r="1357">
          <cell r="A1357" t="str">
            <v>HLA-B</v>
          </cell>
          <cell r="B1357" t="str">
            <v>Major Histocompatibility Complex, Class I, B</v>
          </cell>
        </row>
        <row r="1358">
          <cell r="A1358" t="str">
            <v>TUBB4B</v>
          </cell>
          <cell r="B1358" t="str">
            <v>Tubulin Beta 4B Class IVb</v>
          </cell>
        </row>
        <row r="1359">
          <cell r="A1359" t="str">
            <v>NQO1</v>
          </cell>
          <cell r="B1359" t="str">
            <v>NAD(P)H Quinone Dehydrogenase 1</v>
          </cell>
        </row>
        <row r="1360">
          <cell r="A1360" t="str">
            <v>MYCN</v>
          </cell>
          <cell r="B1360" t="str">
            <v>MYCN Proto-Oncogene, BHLH Transcription Factor</v>
          </cell>
        </row>
        <row r="1361">
          <cell r="A1361" t="str">
            <v>TRIM28</v>
          </cell>
          <cell r="B1361" t="str">
            <v>Tripartite Motif Containing 28</v>
          </cell>
        </row>
        <row r="1362">
          <cell r="A1362" t="str">
            <v>KYNU</v>
          </cell>
          <cell r="B1362" t="str">
            <v>Kynureninase</v>
          </cell>
        </row>
        <row r="1363">
          <cell r="A1363" t="str">
            <v>NRAS</v>
          </cell>
          <cell r="B1363" t="str">
            <v>NRAS Proto-Oncogene, GTPase</v>
          </cell>
        </row>
        <row r="1364">
          <cell r="A1364" t="str">
            <v>ARFGEF1</v>
          </cell>
          <cell r="B1364" t="str">
            <v>ADP Ribosylation Factor Guanine Nucleotide Exchange Factor 1</v>
          </cell>
        </row>
        <row r="1365">
          <cell r="A1365" t="str">
            <v>NTRK1</v>
          </cell>
          <cell r="B1365" t="str">
            <v>Neurotrophic Receptor Tyrosine Kinase 1</v>
          </cell>
        </row>
        <row r="1366">
          <cell r="A1366" t="str">
            <v>SLC29A3</v>
          </cell>
          <cell r="B1366" t="str">
            <v>Solute Carrier Family 29 Member 3</v>
          </cell>
        </row>
        <row r="1367">
          <cell r="A1367" t="str">
            <v>ADRB2</v>
          </cell>
          <cell r="B1367" t="str">
            <v>Adrenoceptor Beta 2</v>
          </cell>
        </row>
        <row r="1368">
          <cell r="A1368" t="str">
            <v>LBR</v>
          </cell>
          <cell r="B1368" t="str">
            <v>Lamin B Receptor</v>
          </cell>
        </row>
        <row r="1369">
          <cell r="A1369" t="str">
            <v>WNT7B</v>
          </cell>
          <cell r="B1369" t="str">
            <v>Wnt Family Member 7B</v>
          </cell>
        </row>
        <row r="1370">
          <cell r="A1370" t="str">
            <v>TBL2</v>
          </cell>
          <cell r="B1370" t="str">
            <v>Transducin Beta Like 2</v>
          </cell>
        </row>
        <row r="1371">
          <cell r="A1371" t="str">
            <v>GRB10</v>
          </cell>
          <cell r="B1371" t="str">
            <v>Growth Factor Receptor Bound Protein 10</v>
          </cell>
        </row>
        <row r="1372">
          <cell r="A1372" t="str">
            <v>EFTUD2</v>
          </cell>
          <cell r="B1372" t="str">
            <v>Elongation Factor Tu GTP Binding Domain Containing 2</v>
          </cell>
        </row>
        <row r="1373">
          <cell r="A1373" t="str">
            <v>RPL6</v>
          </cell>
          <cell r="B1373" t="str">
            <v>Ribosomal Protein L6</v>
          </cell>
        </row>
        <row r="1374">
          <cell r="A1374" t="str">
            <v>MRPL12</v>
          </cell>
          <cell r="B1374" t="str">
            <v>Mitochondrial Ribosomal Protein L12</v>
          </cell>
        </row>
        <row r="1375">
          <cell r="A1375" t="str">
            <v>APLN</v>
          </cell>
          <cell r="B1375" t="str">
            <v>Apelin</v>
          </cell>
        </row>
        <row r="1376">
          <cell r="A1376" t="str">
            <v>LRP2</v>
          </cell>
          <cell r="B1376" t="str">
            <v>LDL Receptor Related Protein 2</v>
          </cell>
        </row>
        <row r="1377">
          <cell r="A1377" t="str">
            <v>MMP26</v>
          </cell>
          <cell r="B1377" t="str">
            <v>Matrix Metallopeptidase 26</v>
          </cell>
        </row>
        <row r="1378">
          <cell r="A1378" t="str">
            <v>EIF4H</v>
          </cell>
          <cell r="B1378" t="str">
            <v>Eukaryotic Translation Initiation Factor 4H</v>
          </cell>
        </row>
        <row r="1379">
          <cell r="A1379" t="str">
            <v>MT-CO1</v>
          </cell>
          <cell r="B1379" t="str">
            <v>Mitochondrially Encoded Cytochrome C Oxidase I</v>
          </cell>
        </row>
        <row r="1380">
          <cell r="A1380" t="str">
            <v>RIN2</v>
          </cell>
          <cell r="B1380" t="str">
            <v>Ras And Rab Interactor 2</v>
          </cell>
        </row>
        <row r="1381">
          <cell r="A1381" t="str">
            <v>SLC2A3</v>
          </cell>
          <cell r="B1381" t="str">
            <v>Solute Carrier Family 2 Member 3</v>
          </cell>
        </row>
        <row r="1382">
          <cell r="A1382" t="str">
            <v>FCGR1A</v>
          </cell>
          <cell r="B1382" t="str">
            <v>Fc Gamma Receptor Ia</v>
          </cell>
        </row>
        <row r="1383">
          <cell r="A1383" t="str">
            <v>NKX3-2</v>
          </cell>
          <cell r="B1383" t="str">
            <v>NK3 Homeobox 2</v>
          </cell>
        </row>
        <row r="1384">
          <cell r="A1384" t="str">
            <v>CHEK1</v>
          </cell>
          <cell r="B1384" t="str">
            <v>Checkpoint Kinase 1</v>
          </cell>
        </row>
        <row r="1385">
          <cell r="A1385" t="str">
            <v>S100A10</v>
          </cell>
          <cell r="B1385" t="str">
            <v>S100 Calcium Binding Protein A10</v>
          </cell>
        </row>
        <row r="1386">
          <cell r="A1386" t="str">
            <v>KIF7</v>
          </cell>
          <cell r="B1386" t="str">
            <v>Kinesin Family Member 7</v>
          </cell>
        </row>
        <row r="1387">
          <cell r="A1387" t="str">
            <v>SREBF1</v>
          </cell>
          <cell r="B1387" t="str">
            <v>Sterol Regulatory Element Binding Transcription Factor 1</v>
          </cell>
        </row>
        <row r="1388">
          <cell r="A1388" t="str">
            <v>DES</v>
          </cell>
          <cell r="B1388" t="str">
            <v>Desmin</v>
          </cell>
        </row>
        <row r="1389">
          <cell r="A1389" t="str">
            <v>SIRT2</v>
          </cell>
          <cell r="B1389" t="str">
            <v>Sirtuin 2</v>
          </cell>
        </row>
        <row r="1390">
          <cell r="A1390" t="str">
            <v>AQP1</v>
          </cell>
          <cell r="B1390" t="str">
            <v>Aquaporin 1 (Colton Blood Group)</v>
          </cell>
        </row>
        <row r="1391">
          <cell r="A1391" t="str">
            <v>TUBG1</v>
          </cell>
          <cell r="B1391" t="str">
            <v>Tubulin Gamma 1</v>
          </cell>
        </row>
        <row r="1392">
          <cell r="A1392" t="str">
            <v>MAGI2</v>
          </cell>
          <cell r="B1392" t="str">
            <v>Membrane Associated Guanylate Kinase, WW And PDZ Domain Containing 2</v>
          </cell>
        </row>
        <row r="1393">
          <cell r="A1393" t="str">
            <v>F9</v>
          </cell>
          <cell r="B1393" t="str">
            <v>Coagulation Factor IX</v>
          </cell>
        </row>
        <row r="1394">
          <cell r="A1394" t="str">
            <v>CFI</v>
          </cell>
          <cell r="B1394" t="str">
            <v>Complement Factor I</v>
          </cell>
        </row>
        <row r="1395">
          <cell r="A1395" t="str">
            <v>SLC2A1</v>
          </cell>
          <cell r="B1395" t="str">
            <v>Solute Carrier Family 2 Member 1</v>
          </cell>
        </row>
        <row r="1396">
          <cell r="A1396" t="str">
            <v>FBL</v>
          </cell>
          <cell r="B1396" t="str">
            <v>Fibrillarin</v>
          </cell>
        </row>
        <row r="1397">
          <cell r="A1397" t="str">
            <v>PHB1</v>
          </cell>
          <cell r="B1397" t="str">
            <v>Prohibitin 1</v>
          </cell>
        </row>
        <row r="1398">
          <cell r="A1398" t="str">
            <v>WTIP</v>
          </cell>
          <cell r="B1398" t="str">
            <v>WT1 Interacting Protein</v>
          </cell>
        </row>
        <row r="1399">
          <cell r="A1399" t="str">
            <v>MIR210</v>
          </cell>
          <cell r="B1399" t="str">
            <v>MicroRNA 210</v>
          </cell>
        </row>
        <row r="1400">
          <cell r="A1400" t="str">
            <v>JPH4</v>
          </cell>
          <cell r="B1400" t="str">
            <v>Junctophilin 4</v>
          </cell>
        </row>
        <row r="1401">
          <cell r="A1401" t="str">
            <v>HSP90AB1</v>
          </cell>
          <cell r="B1401" t="str">
            <v>Heat Shock Protein 90 Alpha Family Class B Member 1</v>
          </cell>
        </row>
        <row r="1402">
          <cell r="A1402" t="str">
            <v>CASP1</v>
          </cell>
          <cell r="B1402" t="str">
            <v>Caspase 1</v>
          </cell>
        </row>
        <row r="1403">
          <cell r="A1403" t="str">
            <v>MCM6</v>
          </cell>
          <cell r="B1403" t="str">
            <v>Minichromosome Maintenance Complex Component 6</v>
          </cell>
        </row>
        <row r="1404">
          <cell r="A1404" t="str">
            <v>EIF2B5</v>
          </cell>
          <cell r="B1404" t="str">
            <v>Eukaryotic Translation Initiation Factor 2B Subunit Epsilon</v>
          </cell>
        </row>
        <row r="1405">
          <cell r="A1405" t="str">
            <v>VDR</v>
          </cell>
          <cell r="B1405" t="str">
            <v>Vitamin D Receptor</v>
          </cell>
        </row>
        <row r="1406">
          <cell r="A1406" t="str">
            <v>EIF2AK2</v>
          </cell>
          <cell r="B1406" t="str">
            <v>Eukaryotic Translation Initiation Factor 2 Alpha Kinase 2</v>
          </cell>
        </row>
        <row r="1407">
          <cell r="A1407" t="str">
            <v>YARS1</v>
          </cell>
          <cell r="B1407" t="str">
            <v>Tyrosyl-TRNA Synthetase 1</v>
          </cell>
        </row>
        <row r="1408">
          <cell r="A1408" t="str">
            <v>DBH</v>
          </cell>
          <cell r="B1408" t="str">
            <v>Dopamine Beta-Hydroxylase</v>
          </cell>
        </row>
        <row r="1409">
          <cell r="A1409" t="str">
            <v>PON1</v>
          </cell>
          <cell r="B1409" t="str">
            <v>Paraoxonase 1</v>
          </cell>
        </row>
        <row r="1410">
          <cell r="A1410" t="str">
            <v>SPECC1L</v>
          </cell>
          <cell r="B1410" t="str">
            <v>Sperm Antigen With Calponin Homology And Coiled-Coil Domains 1 Like</v>
          </cell>
        </row>
        <row r="1411">
          <cell r="A1411" t="str">
            <v>PLA2G6</v>
          </cell>
          <cell r="B1411" t="str">
            <v>Phospholipase A2 Group VI</v>
          </cell>
        </row>
        <row r="1412">
          <cell r="A1412" t="str">
            <v>NPAP1</v>
          </cell>
          <cell r="B1412" t="str">
            <v>Nuclear Pore Associated Protein 1</v>
          </cell>
        </row>
        <row r="1413">
          <cell r="A1413" t="str">
            <v>GALNS</v>
          </cell>
          <cell r="B1413" t="str">
            <v>Galactosamine (N-Acetyl)-6-Sulfatase</v>
          </cell>
        </row>
        <row r="1414">
          <cell r="A1414" t="str">
            <v>CALCR</v>
          </cell>
          <cell r="B1414" t="str">
            <v>Calcitonin Receptor</v>
          </cell>
        </row>
        <row r="1415">
          <cell r="A1415" t="str">
            <v>PRKACA</v>
          </cell>
          <cell r="B1415" t="str">
            <v>Protein Kinase CAMP-Activated Catalytic Subunit Alpha</v>
          </cell>
        </row>
        <row r="1416">
          <cell r="A1416" t="str">
            <v>SOD2</v>
          </cell>
          <cell r="B1416" t="str">
            <v>Superoxide Dismutase 2</v>
          </cell>
        </row>
        <row r="1417">
          <cell r="A1417" t="str">
            <v>PAG1</v>
          </cell>
          <cell r="B1417" t="str">
            <v>Phosphoprotein Membrane Anchor With Glycosphingolipid Microdomains 1</v>
          </cell>
        </row>
        <row r="1418">
          <cell r="A1418" t="str">
            <v>NR3C2</v>
          </cell>
          <cell r="B1418" t="str">
            <v>Nuclear Receptor Subfamily 3 Group C Member 2</v>
          </cell>
        </row>
        <row r="1419">
          <cell r="A1419" t="str">
            <v>PIGF</v>
          </cell>
          <cell r="B1419" t="str">
            <v>Phosphatidylinositol Glycan Anchor Biosynthesis Class F</v>
          </cell>
        </row>
        <row r="1420">
          <cell r="A1420" t="str">
            <v>ELMO1</v>
          </cell>
          <cell r="B1420" t="str">
            <v>Engulfment And Cell Motility 1</v>
          </cell>
        </row>
        <row r="1421">
          <cell r="A1421" t="str">
            <v>CDX1</v>
          </cell>
          <cell r="B1421" t="str">
            <v>Caudal Type Homeobox 1</v>
          </cell>
        </row>
        <row r="1422">
          <cell r="A1422" t="str">
            <v>NLRP5</v>
          </cell>
          <cell r="B1422" t="str">
            <v>NLR Family Pyrin Domain Containing 5</v>
          </cell>
        </row>
        <row r="1423">
          <cell r="A1423" t="str">
            <v>ESM1</v>
          </cell>
          <cell r="B1423" t="str">
            <v>Endothelial Cell Specific Molecule 1</v>
          </cell>
        </row>
        <row r="1424">
          <cell r="A1424" t="str">
            <v>CFDP1</v>
          </cell>
          <cell r="B1424" t="str">
            <v>Craniofacial Development Protein 1</v>
          </cell>
        </row>
        <row r="1425">
          <cell r="A1425" t="str">
            <v>CDK6</v>
          </cell>
          <cell r="B1425" t="str">
            <v>Cyclin Dependent Kinase 6</v>
          </cell>
        </row>
        <row r="1426">
          <cell r="A1426" t="str">
            <v>PPP1R13L</v>
          </cell>
          <cell r="B1426" t="str">
            <v>Protein Phosphatase 1 Regulatory Subunit 13 Like</v>
          </cell>
        </row>
        <row r="1427">
          <cell r="A1427" t="str">
            <v>PTGER1</v>
          </cell>
          <cell r="B1427" t="str">
            <v>Prostaglandin E Receptor 1</v>
          </cell>
        </row>
        <row r="1428">
          <cell r="A1428" t="str">
            <v>CLIP2</v>
          </cell>
          <cell r="B1428" t="str">
            <v>CAP-Gly Domain Containing Linker Protein 2</v>
          </cell>
        </row>
        <row r="1429">
          <cell r="A1429" t="str">
            <v>SERPINA3</v>
          </cell>
          <cell r="B1429" t="str">
            <v>Serpin Family A Member 3</v>
          </cell>
        </row>
        <row r="1430">
          <cell r="A1430" t="str">
            <v>NDRG1</v>
          </cell>
          <cell r="B1430" t="str">
            <v>N-Myc Downstream Regulated 1</v>
          </cell>
        </row>
        <row r="1431">
          <cell r="A1431" t="str">
            <v>SEMA4D</v>
          </cell>
          <cell r="B1431" t="str">
            <v>Semaphorin 4D</v>
          </cell>
        </row>
        <row r="1432">
          <cell r="A1432" t="str">
            <v>CDK13</v>
          </cell>
          <cell r="B1432" t="str">
            <v>Cyclin Dependent Kinase 13</v>
          </cell>
        </row>
        <row r="1433">
          <cell r="A1433" t="str">
            <v>CAPN3</v>
          </cell>
          <cell r="B1433" t="str">
            <v>Calpain 3</v>
          </cell>
        </row>
        <row r="1434">
          <cell r="A1434" t="str">
            <v>IL33</v>
          </cell>
          <cell r="B1434" t="str">
            <v>Interleukin 33</v>
          </cell>
        </row>
        <row r="1435">
          <cell r="A1435" t="str">
            <v>NOD1</v>
          </cell>
          <cell r="B1435" t="str">
            <v>Nucleotide Binding Oligomerization Domain Containing 1</v>
          </cell>
        </row>
        <row r="1436">
          <cell r="A1436" t="str">
            <v>FOXO1</v>
          </cell>
          <cell r="B1436" t="str">
            <v>Forkhead Box O1</v>
          </cell>
        </row>
        <row r="1437">
          <cell r="A1437" t="str">
            <v>PROS1</v>
          </cell>
          <cell r="B1437" t="str">
            <v>Protein S</v>
          </cell>
        </row>
        <row r="1438">
          <cell r="A1438" t="str">
            <v>ENO2</v>
          </cell>
          <cell r="B1438" t="str">
            <v>Enolase 2</v>
          </cell>
        </row>
        <row r="1439">
          <cell r="A1439" t="str">
            <v>USP34</v>
          </cell>
          <cell r="B1439" t="str">
            <v>Ubiquitin Specific Peptidase 34</v>
          </cell>
        </row>
        <row r="1440">
          <cell r="A1440" t="str">
            <v>BIVM-ERCC5</v>
          </cell>
          <cell r="B1440" t="str">
            <v>BIVM-ERCC5 Readthrough</v>
          </cell>
        </row>
        <row r="1441">
          <cell r="A1441" t="str">
            <v>ADAMTSL4</v>
          </cell>
          <cell r="B1441" t="str">
            <v>ADAMTS Like 4</v>
          </cell>
        </row>
        <row r="1442">
          <cell r="A1442" t="str">
            <v>TGFBR2</v>
          </cell>
          <cell r="B1442" t="str">
            <v>Transforming Growth Factor Beta Receptor 2</v>
          </cell>
        </row>
        <row r="1443">
          <cell r="A1443" t="str">
            <v>ADAMTS4</v>
          </cell>
          <cell r="B1443" t="str">
            <v>ADAM Metallopeptidase With Thrombospondin Type 1 Motif 4</v>
          </cell>
        </row>
        <row r="1444">
          <cell r="A1444" t="str">
            <v>TCF7L2</v>
          </cell>
          <cell r="B1444" t="str">
            <v>Transcription Factor 7 Like 2</v>
          </cell>
        </row>
        <row r="1445">
          <cell r="A1445" t="str">
            <v>MIR675</v>
          </cell>
          <cell r="B1445" t="str">
            <v>MicroRNA 675</v>
          </cell>
        </row>
        <row r="1446">
          <cell r="A1446" t="str">
            <v>CSN1S1</v>
          </cell>
          <cell r="B1446" t="str">
            <v>Casein Alpha S1</v>
          </cell>
        </row>
        <row r="1447">
          <cell r="A1447" t="str">
            <v>SLC12A2</v>
          </cell>
          <cell r="B1447" t="str">
            <v>Solute Carrier Family 12 Member 2</v>
          </cell>
        </row>
        <row r="1448">
          <cell r="A1448" t="str">
            <v>LGALS4</v>
          </cell>
          <cell r="B1448" t="str">
            <v>Galectin 4</v>
          </cell>
        </row>
        <row r="1449">
          <cell r="A1449" t="str">
            <v>UNK</v>
          </cell>
          <cell r="B1449" t="str">
            <v>Unk Zinc Finger</v>
          </cell>
        </row>
        <row r="1450">
          <cell r="A1450" t="str">
            <v>MIR584</v>
          </cell>
          <cell r="B1450" t="str">
            <v>MicroRNA 584</v>
          </cell>
        </row>
        <row r="1451">
          <cell r="A1451" t="str">
            <v>SBDS</v>
          </cell>
          <cell r="B1451" t="str">
            <v>SBDS Ribosome Maturation Factor</v>
          </cell>
        </row>
        <row r="1452">
          <cell r="A1452" t="str">
            <v>TSHR</v>
          </cell>
          <cell r="B1452" t="str">
            <v>Thyroid Stimulating Hormone Receptor</v>
          </cell>
        </row>
        <row r="1453">
          <cell r="A1453" t="str">
            <v>TFPI</v>
          </cell>
          <cell r="B1453" t="str">
            <v>Tissue Factor Pathway Inhibitor</v>
          </cell>
        </row>
        <row r="1454">
          <cell r="A1454" t="str">
            <v>DDB1</v>
          </cell>
          <cell r="B1454" t="str">
            <v>Damage Specific DNA Binding Protein 1</v>
          </cell>
        </row>
        <row r="1455">
          <cell r="A1455" t="str">
            <v>ROR2</v>
          </cell>
          <cell r="B1455" t="str">
            <v>Receptor Tyrosine Kinase Like Orphan Receptor 2</v>
          </cell>
        </row>
        <row r="1456">
          <cell r="A1456" t="str">
            <v>NANOG</v>
          </cell>
          <cell r="B1456" t="str">
            <v>Nanog Homeobox</v>
          </cell>
        </row>
        <row r="1457">
          <cell r="A1457" t="str">
            <v>TRPV4</v>
          </cell>
          <cell r="B1457" t="str">
            <v>Transient Receptor Potential Cation Channel Subfamily V Member 4</v>
          </cell>
        </row>
        <row r="1458">
          <cell r="A1458" t="str">
            <v>SFTPD</v>
          </cell>
          <cell r="B1458" t="str">
            <v>Surfactant Protein D</v>
          </cell>
        </row>
        <row r="1459">
          <cell r="A1459" t="str">
            <v>ADAR</v>
          </cell>
          <cell r="B1459" t="str">
            <v>Adenosine Deaminase RNA Specific</v>
          </cell>
        </row>
        <row r="1460">
          <cell r="A1460" t="str">
            <v>EPB41L3</v>
          </cell>
          <cell r="B1460" t="str">
            <v>Erythrocyte Membrane Protein Band 4.1 Like 3</v>
          </cell>
        </row>
        <row r="1461">
          <cell r="A1461" t="str">
            <v>HDAC9</v>
          </cell>
          <cell r="B1461" t="str">
            <v>Histone Deacetylase 9</v>
          </cell>
        </row>
        <row r="1462">
          <cell r="A1462" t="str">
            <v>GRIP1</v>
          </cell>
          <cell r="B1462" t="str">
            <v>Glutamate Receptor Interacting Protein 1</v>
          </cell>
        </row>
        <row r="1463">
          <cell r="A1463" t="str">
            <v>SOST</v>
          </cell>
          <cell r="B1463" t="str">
            <v>Sclerostin</v>
          </cell>
        </row>
        <row r="1464">
          <cell r="A1464" t="str">
            <v>MIR9-1</v>
          </cell>
          <cell r="B1464" t="str">
            <v>MicroRNA 9-1</v>
          </cell>
        </row>
        <row r="1465">
          <cell r="A1465" t="str">
            <v>KRT5</v>
          </cell>
          <cell r="B1465" t="str">
            <v>Keratin 5</v>
          </cell>
        </row>
        <row r="1466">
          <cell r="A1466" t="str">
            <v>IL4R</v>
          </cell>
          <cell r="B1466" t="str">
            <v>Interleukin 4 Receptor</v>
          </cell>
        </row>
        <row r="1467">
          <cell r="A1467" t="str">
            <v>ZNF436</v>
          </cell>
          <cell r="B1467" t="str">
            <v>Zinc Finger Protein 436</v>
          </cell>
        </row>
        <row r="1468">
          <cell r="A1468" t="str">
            <v>CGB7</v>
          </cell>
          <cell r="B1468" t="str">
            <v>Chorionic Gonadotropin Subunit Beta 7</v>
          </cell>
        </row>
        <row r="1469">
          <cell r="A1469" t="str">
            <v>MCM2</v>
          </cell>
          <cell r="B1469" t="str">
            <v>Minichromosome Maintenance Complex Component 2</v>
          </cell>
        </row>
        <row r="1470">
          <cell r="A1470" t="str">
            <v>S100A12</v>
          </cell>
          <cell r="B1470" t="str">
            <v>S100 Calcium Binding Protein A12</v>
          </cell>
        </row>
        <row r="1471">
          <cell r="A1471" t="str">
            <v>CFP</v>
          </cell>
          <cell r="B1471" t="str">
            <v>Complement Factor Properdin</v>
          </cell>
        </row>
        <row r="1472">
          <cell r="A1472" t="str">
            <v>BMP10</v>
          </cell>
          <cell r="B1472" t="str">
            <v>Bone Morphogenetic Protein 10</v>
          </cell>
        </row>
        <row r="1473">
          <cell r="A1473" t="str">
            <v>NUMB</v>
          </cell>
          <cell r="B1473" t="str">
            <v>NUMB Endocytic Adaptor Protein</v>
          </cell>
        </row>
        <row r="1474">
          <cell r="A1474" t="str">
            <v>CHST3</v>
          </cell>
          <cell r="B1474" t="str">
            <v>Carbohydrate Sulfotransferase 3</v>
          </cell>
        </row>
        <row r="1475">
          <cell r="A1475" t="str">
            <v>RBP4</v>
          </cell>
          <cell r="B1475" t="str">
            <v>Retinol Binding Protein 4</v>
          </cell>
        </row>
        <row r="1476">
          <cell r="A1476" t="str">
            <v>DEFB4A</v>
          </cell>
          <cell r="B1476" t="str">
            <v>Defensin Beta 4A</v>
          </cell>
        </row>
        <row r="1477">
          <cell r="A1477" t="str">
            <v>CD79A</v>
          </cell>
          <cell r="B1477" t="str">
            <v>CD79a Molecule</v>
          </cell>
        </row>
        <row r="1478">
          <cell r="A1478" t="str">
            <v>H4C11</v>
          </cell>
          <cell r="B1478" t="str">
            <v>H4 Clustered Histone 11</v>
          </cell>
        </row>
        <row r="1479">
          <cell r="A1479" t="str">
            <v>H4C12</v>
          </cell>
          <cell r="B1479" t="str">
            <v>H4 Clustered Histone 12</v>
          </cell>
        </row>
        <row r="1480">
          <cell r="A1480" t="str">
            <v>G3BP1</v>
          </cell>
          <cell r="B1480" t="str">
            <v>G3BP Stress Granule Assembly Factor 1</v>
          </cell>
        </row>
        <row r="1481">
          <cell r="A1481" t="str">
            <v>HBS1L</v>
          </cell>
          <cell r="B1481" t="str">
            <v>HBS1 Like Translational GTPase</v>
          </cell>
        </row>
        <row r="1482">
          <cell r="A1482" t="str">
            <v>CTSD</v>
          </cell>
          <cell r="B1482" t="str">
            <v>Cathepsin D</v>
          </cell>
        </row>
        <row r="1483">
          <cell r="A1483" t="str">
            <v>CRB1</v>
          </cell>
          <cell r="B1483" t="str">
            <v>Crumbs Cell Polarity Complex Component 1</v>
          </cell>
        </row>
        <row r="1484">
          <cell r="A1484" t="str">
            <v>ALYREF</v>
          </cell>
          <cell r="B1484" t="str">
            <v>Aly/REF Export Factor</v>
          </cell>
        </row>
        <row r="1485">
          <cell r="A1485" t="str">
            <v>STX3</v>
          </cell>
          <cell r="B1485" t="str">
            <v>Syntaxin 3</v>
          </cell>
        </row>
        <row r="1486">
          <cell r="A1486" t="str">
            <v>VLDLR</v>
          </cell>
          <cell r="B1486" t="str">
            <v>Very Low Density Lipoprotein Receptor</v>
          </cell>
        </row>
        <row r="1487">
          <cell r="A1487" t="str">
            <v>CCL7</v>
          </cell>
          <cell r="B1487" t="str">
            <v>C-C Motif Chemokine Ligand 7</v>
          </cell>
        </row>
        <row r="1488">
          <cell r="A1488" t="str">
            <v>MARVELD3</v>
          </cell>
          <cell r="B1488" t="str">
            <v>MARVEL Domain Containing 3</v>
          </cell>
        </row>
        <row r="1489">
          <cell r="A1489" t="str">
            <v>BCL11A</v>
          </cell>
          <cell r="B1489" t="str">
            <v>BAF Chromatin Remodeling Complex Subunit BCL11A</v>
          </cell>
        </row>
        <row r="1490">
          <cell r="A1490" t="str">
            <v>GNRH2</v>
          </cell>
          <cell r="B1490" t="str">
            <v>Gonadotropin Releasing Hormone 2</v>
          </cell>
        </row>
        <row r="1491">
          <cell r="A1491" t="str">
            <v>LOC117307477</v>
          </cell>
          <cell r="B1491" t="str">
            <v>CD209 Promoter Region</v>
          </cell>
        </row>
        <row r="1492">
          <cell r="A1492" t="str">
            <v>SNRNP200</v>
          </cell>
          <cell r="B1492" t="str">
            <v>Small Nuclear Ribonucleoprotein U5 Subunit 200</v>
          </cell>
        </row>
        <row r="1493">
          <cell r="A1493" t="str">
            <v>WDR62</v>
          </cell>
          <cell r="B1493" t="str">
            <v>WD Repeat Domain 62</v>
          </cell>
        </row>
        <row r="1494">
          <cell r="A1494" t="str">
            <v>ABCB1</v>
          </cell>
          <cell r="B1494" t="str">
            <v>ATP Binding Cassette Subfamily B Member 1</v>
          </cell>
        </row>
        <row r="1495">
          <cell r="A1495" t="str">
            <v>MT-CO3</v>
          </cell>
          <cell r="B1495" t="str">
            <v>Mitochondrially Encoded Cytochrome C Oxidase III</v>
          </cell>
        </row>
        <row r="1496">
          <cell r="A1496" t="str">
            <v>HMGA1</v>
          </cell>
          <cell r="B1496" t="str">
            <v>High Mobility Group AT-Hook 1</v>
          </cell>
        </row>
        <row r="1497">
          <cell r="A1497" t="str">
            <v>NES</v>
          </cell>
          <cell r="B1497" t="str">
            <v>Nestin</v>
          </cell>
        </row>
        <row r="1498">
          <cell r="A1498" t="str">
            <v>NCOA3</v>
          </cell>
          <cell r="B1498" t="str">
            <v>Nuclear Receptor Coactivator 3</v>
          </cell>
        </row>
        <row r="1499">
          <cell r="A1499" t="str">
            <v>CDC25A</v>
          </cell>
          <cell r="B1499" t="str">
            <v>Cell Division Cycle 25A</v>
          </cell>
        </row>
        <row r="1500">
          <cell r="A1500" t="str">
            <v>CHN2</v>
          </cell>
          <cell r="B1500" t="str">
            <v>Chimerin 2</v>
          </cell>
        </row>
        <row r="1501">
          <cell r="A1501" t="str">
            <v>LAP3</v>
          </cell>
          <cell r="B1501" t="str">
            <v>Leucine Aminopeptidase 3</v>
          </cell>
        </row>
        <row r="1502">
          <cell r="A1502" t="str">
            <v>STAP2</v>
          </cell>
          <cell r="B1502" t="str">
            <v>Signal Transducing Adaptor Family Member 2</v>
          </cell>
        </row>
        <row r="1503">
          <cell r="A1503" t="str">
            <v>SOCS3</v>
          </cell>
          <cell r="B1503" t="str">
            <v>Suppressor Of Cytokine Signaling 3</v>
          </cell>
        </row>
        <row r="1504">
          <cell r="A1504" t="str">
            <v>ATP2B3</v>
          </cell>
          <cell r="B1504" t="str">
            <v>ATPase Plasma Membrane Ca2+ Transporting 3</v>
          </cell>
        </row>
        <row r="1505">
          <cell r="A1505" t="str">
            <v>TPM2</v>
          </cell>
          <cell r="B1505" t="str">
            <v>Tropomyosin 2</v>
          </cell>
        </row>
        <row r="1506">
          <cell r="A1506" t="str">
            <v>LAMP1</v>
          </cell>
          <cell r="B1506" t="str">
            <v>Lysosomal Associated Membrane Protein 1</v>
          </cell>
        </row>
        <row r="1507">
          <cell r="A1507" t="str">
            <v>LIMK2</v>
          </cell>
          <cell r="B1507" t="str">
            <v>LIM Domain Kinase 2</v>
          </cell>
        </row>
        <row r="1508">
          <cell r="A1508" t="str">
            <v>KANK2</v>
          </cell>
          <cell r="B1508" t="str">
            <v>KN Motif And Ankyrin Repeat Domains 2</v>
          </cell>
        </row>
        <row r="1509">
          <cell r="A1509" t="str">
            <v>PWAR1</v>
          </cell>
          <cell r="B1509" t="str">
            <v>Prader Willi/Angelman Region RNA 1</v>
          </cell>
        </row>
        <row r="1510">
          <cell r="A1510" t="str">
            <v>IMMT</v>
          </cell>
          <cell r="B1510" t="str">
            <v>Inner Membrane Mitochondrial Protein</v>
          </cell>
        </row>
        <row r="1511">
          <cell r="A1511" t="str">
            <v>SYNJ2</v>
          </cell>
          <cell r="B1511" t="str">
            <v>Synaptojanin 2</v>
          </cell>
        </row>
        <row r="1512">
          <cell r="A1512" t="str">
            <v>MYH6</v>
          </cell>
          <cell r="B1512" t="str">
            <v>Myosin Heavy Chain 6</v>
          </cell>
        </row>
        <row r="1513">
          <cell r="A1513" t="str">
            <v>PPP2R5C</v>
          </cell>
          <cell r="B1513" t="str">
            <v>Protein Phosphatase 2 Regulatory Subunit B'Gamma</v>
          </cell>
        </row>
        <row r="1514">
          <cell r="A1514" t="str">
            <v>TMEM231</v>
          </cell>
          <cell r="B1514" t="str">
            <v>Transmembrane Protein 231</v>
          </cell>
        </row>
        <row r="1515">
          <cell r="A1515" t="str">
            <v>TYRO3</v>
          </cell>
          <cell r="B1515" t="str">
            <v>TYRO3 Protein Tyrosine Kinase</v>
          </cell>
        </row>
        <row r="1516">
          <cell r="A1516" t="str">
            <v>TERF2IP</v>
          </cell>
          <cell r="B1516" t="str">
            <v>TERF2 Interacting Protein</v>
          </cell>
        </row>
        <row r="1517">
          <cell r="A1517" t="str">
            <v>SLC4A2</v>
          </cell>
          <cell r="B1517" t="str">
            <v>Solute Carrier Family 4 Member 2</v>
          </cell>
        </row>
        <row r="1518">
          <cell r="A1518" t="str">
            <v>RPL7</v>
          </cell>
          <cell r="B1518" t="str">
            <v>Ribosomal Protein L7</v>
          </cell>
        </row>
        <row r="1519">
          <cell r="A1519" t="str">
            <v>PLEKHG5</v>
          </cell>
          <cell r="B1519" t="str">
            <v>Pleckstrin Homology And RhoGEF Domain Containing G5</v>
          </cell>
        </row>
        <row r="1520">
          <cell r="A1520" t="str">
            <v>IGFBP6</v>
          </cell>
          <cell r="B1520" t="str">
            <v>Insulin Like Growth Factor Binding Protein 6</v>
          </cell>
        </row>
        <row r="1521">
          <cell r="A1521" t="str">
            <v>IL16</v>
          </cell>
          <cell r="B1521" t="str">
            <v>Interleukin 16</v>
          </cell>
        </row>
        <row r="1522">
          <cell r="A1522" t="str">
            <v>WHAMM</v>
          </cell>
          <cell r="B1522" t="str">
            <v>WASP Homolog Associated With Actin, Golgi Membranes And Microtubules</v>
          </cell>
        </row>
        <row r="1523">
          <cell r="A1523" t="str">
            <v>NACA</v>
          </cell>
          <cell r="B1523" t="str">
            <v>Nascent Polypeptide Associated Complex Subunit Alpha</v>
          </cell>
        </row>
        <row r="1524">
          <cell r="A1524" t="str">
            <v>MKLN1</v>
          </cell>
          <cell r="B1524" t="str">
            <v>Muskelin 1</v>
          </cell>
        </row>
        <row r="1525">
          <cell r="A1525" t="str">
            <v>HSD11B1</v>
          </cell>
          <cell r="B1525" t="str">
            <v>Hydroxysteroid 11-Beta Dehydrogenase 1</v>
          </cell>
        </row>
        <row r="1526">
          <cell r="A1526" t="str">
            <v>APEX1</v>
          </cell>
          <cell r="B1526" t="str">
            <v>Apurinic/Apyrimidinic Endodeoxyribonuclease 1</v>
          </cell>
        </row>
        <row r="1527">
          <cell r="A1527" t="str">
            <v>H4C13</v>
          </cell>
          <cell r="B1527" t="str">
            <v>H4 Clustered Histone 13</v>
          </cell>
        </row>
        <row r="1528">
          <cell r="A1528" t="str">
            <v>CP</v>
          </cell>
          <cell r="B1528" t="str">
            <v>Ceruloplasmin</v>
          </cell>
        </row>
        <row r="1529">
          <cell r="A1529" t="str">
            <v>EPX</v>
          </cell>
          <cell r="B1529" t="str">
            <v>Eosinophil Peroxidase</v>
          </cell>
        </row>
        <row r="1530">
          <cell r="A1530" t="str">
            <v>RPS15</v>
          </cell>
          <cell r="B1530" t="str">
            <v>Ribosomal Protein S15</v>
          </cell>
        </row>
        <row r="1531">
          <cell r="A1531" t="str">
            <v>LRP6</v>
          </cell>
          <cell r="B1531" t="str">
            <v>LDL Receptor Related Protein 6</v>
          </cell>
        </row>
        <row r="1532">
          <cell r="A1532" t="str">
            <v>IL12B</v>
          </cell>
          <cell r="B1532" t="str">
            <v>Interleukin 12B</v>
          </cell>
        </row>
        <row r="1533">
          <cell r="A1533" t="str">
            <v>SMAD6</v>
          </cell>
          <cell r="B1533" t="str">
            <v>SMAD Family Member 6</v>
          </cell>
        </row>
        <row r="1534">
          <cell r="A1534" t="str">
            <v>LRRK2</v>
          </cell>
          <cell r="B1534" t="str">
            <v>Leucine Rich Repeat Kinase 2</v>
          </cell>
        </row>
        <row r="1535">
          <cell r="A1535" t="str">
            <v>RUVBL2</v>
          </cell>
          <cell r="B1535" t="str">
            <v>RuvB Like AAA ATPase 2</v>
          </cell>
        </row>
        <row r="1536">
          <cell r="A1536" t="str">
            <v>CYP21A2</v>
          </cell>
          <cell r="B1536" t="str">
            <v>Cytochrome P450 Family 21 Subfamily A Member 2</v>
          </cell>
        </row>
        <row r="1537">
          <cell r="A1537" t="str">
            <v>MALT1</v>
          </cell>
          <cell r="B1537" t="str">
            <v>MALT1 Paracaspase</v>
          </cell>
        </row>
        <row r="1538">
          <cell r="A1538" t="str">
            <v>SLC16A1</v>
          </cell>
          <cell r="B1538" t="str">
            <v>Solute Carrier Family 16 Member 1</v>
          </cell>
        </row>
        <row r="1539">
          <cell r="A1539" t="str">
            <v>EPRS1</v>
          </cell>
          <cell r="B1539" t="str">
            <v>Glutamyl-Prolyl-TRNA Synthetase 1</v>
          </cell>
        </row>
        <row r="1540">
          <cell r="A1540" t="str">
            <v>PGBD3</v>
          </cell>
          <cell r="B1540" t="str">
            <v>PiggyBac Transposable Element Derived 3</v>
          </cell>
        </row>
        <row r="1541">
          <cell r="A1541" t="str">
            <v>CNN1</v>
          </cell>
          <cell r="B1541" t="str">
            <v>Calponin 1</v>
          </cell>
        </row>
        <row r="1542">
          <cell r="A1542" t="str">
            <v>FBXO11</v>
          </cell>
          <cell r="B1542" t="str">
            <v>F-Box Protein 11</v>
          </cell>
        </row>
        <row r="1543">
          <cell r="A1543" t="str">
            <v>SIRT1</v>
          </cell>
          <cell r="B1543" t="str">
            <v>Sirtuin 1</v>
          </cell>
        </row>
        <row r="1544">
          <cell r="A1544" t="str">
            <v>SGO1</v>
          </cell>
          <cell r="B1544" t="str">
            <v>Shugoshin 1</v>
          </cell>
        </row>
        <row r="1545">
          <cell r="A1545" t="str">
            <v>CXCR5</v>
          </cell>
          <cell r="B1545" t="str">
            <v>C-X-C Motif Chemokine Receptor 5</v>
          </cell>
        </row>
        <row r="1546">
          <cell r="A1546" t="str">
            <v>RTN4R</v>
          </cell>
          <cell r="B1546" t="str">
            <v>Reticulon 4 Receptor</v>
          </cell>
        </row>
        <row r="1547">
          <cell r="A1547" t="str">
            <v>COL11A1</v>
          </cell>
          <cell r="B1547" t="str">
            <v>Collagen Type XI Alpha 1 Chain</v>
          </cell>
        </row>
        <row r="1548">
          <cell r="A1548" t="str">
            <v>EGR1</v>
          </cell>
          <cell r="B1548" t="str">
            <v>Early Growth Response 1</v>
          </cell>
        </row>
        <row r="1549">
          <cell r="A1549" t="str">
            <v>DYNC1H1</v>
          </cell>
          <cell r="B1549" t="str">
            <v>Dynein Cytoplasmic 1 Heavy Chain 1</v>
          </cell>
        </row>
        <row r="1550">
          <cell r="A1550" t="str">
            <v>STX16</v>
          </cell>
          <cell r="B1550" t="str">
            <v>Syntaxin 16</v>
          </cell>
        </row>
        <row r="1551">
          <cell r="A1551" t="str">
            <v>GDF15</v>
          </cell>
          <cell r="B1551" t="str">
            <v>Growth Differentiation Factor 15</v>
          </cell>
        </row>
        <row r="1552">
          <cell r="A1552" t="str">
            <v>MXRA5</v>
          </cell>
          <cell r="B1552" t="str">
            <v>Matrix Remodeling Associated 5</v>
          </cell>
        </row>
        <row r="1553">
          <cell r="A1553" t="str">
            <v>TUBB3</v>
          </cell>
          <cell r="B1553" t="str">
            <v>Tubulin Beta 3 Class III</v>
          </cell>
        </row>
        <row r="1554">
          <cell r="A1554" t="str">
            <v>TYMP</v>
          </cell>
          <cell r="B1554" t="str">
            <v>Thymidine Phosphorylase</v>
          </cell>
        </row>
        <row r="1555">
          <cell r="A1555" t="str">
            <v>CHRNA7</v>
          </cell>
          <cell r="B1555" t="str">
            <v>Cholinergic Receptor Nicotinic Alpha 7 Subunit</v>
          </cell>
        </row>
        <row r="1556">
          <cell r="A1556" t="str">
            <v>CAV3</v>
          </cell>
          <cell r="B1556" t="str">
            <v>Caveolin 3</v>
          </cell>
        </row>
        <row r="1557">
          <cell r="A1557" t="str">
            <v>PRRC2A</v>
          </cell>
          <cell r="B1557" t="str">
            <v>Proline Rich Coiled-Coil 2A</v>
          </cell>
        </row>
        <row r="1558">
          <cell r="A1558" t="str">
            <v>VSX2</v>
          </cell>
          <cell r="B1558" t="str">
            <v>Visual System Homeobox 2</v>
          </cell>
        </row>
        <row r="1559">
          <cell r="A1559" t="str">
            <v>H4C16</v>
          </cell>
          <cell r="B1559" t="str">
            <v>H4 Histone 16</v>
          </cell>
        </row>
        <row r="1560">
          <cell r="A1560" t="str">
            <v>NSUN5</v>
          </cell>
          <cell r="B1560" t="str">
            <v>NOP2/Sun RNA Methyltransferase 5</v>
          </cell>
        </row>
        <row r="1561">
          <cell r="A1561" t="str">
            <v>CBLB</v>
          </cell>
          <cell r="B1561" t="str">
            <v>Cbl Proto-Oncogene B</v>
          </cell>
        </row>
        <row r="1562">
          <cell r="A1562" t="str">
            <v>NOTCH4</v>
          </cell>
          <cell r="B1562" t="str">
            <v>Notch Receptor 4</v>
          </cell>
        </row>
        <row r="1563">
          <cell r="A1563" t="str">
            <v>KMT2B</v>
          </cell>
          <cell r="B1563" t="str">
            <v>Lysine Methyltransferase 2B</v>
          </cell>
        </row>
        <row r="1564">
          <cell r="A1564" t="str">
            <v>CPE</v>
          </cell>
          <cell r="B1564" t="str">
            <v>Carboxypeptidase E</v>
          </cell>
        </row>
        <row r="1565">
          <cell r="A1565" t="str">
            <v>RPS15A</v>
          </cell>
          <cell r="B1565" t="str">
            <v>Ribosomal Protein S15a</v>
          </cell>
        </row>
        <row r="1566">
          <cell r="A1566" t="str">
            <v>C12orf57</v>
          </cell>
          <cell r="B1566" t="str">
            <v>Chromosome 12 Open Reading Frame 57</v>
          </cell>
        </row>
        <row r="1567">
          <cell r="A1567" t="str">
            <v>CCL17</v>
          </cell>
          <cell r="B1567" t="str">
            <v>C-C Motif Chemokine Ligand 17</v>
          </cell>
        </row>
        <row r="1568">
          <cell r="A1568" t="str">
            <v>DIS3</v>
          </cell>
          <cell r="B1568" t="str">
            <v>DIS3 Homolog, Exosome Endoribonuclease And 3'-5' Exoribonuclease</v>
          </cell>
        </row>
        <row r="1569">
          <cell r="A1569" t="str">
            <v>KLF2</v>
          </cell>
          <cell r="B1569" t="str">
            <v>KLF Transcription Factor 2</v>
          </cell>
        </row>
        <row r="1570">
          <cell r="A1570" t="str">
            <v>MIR30A</v>
          </cell>
          <cell r="B1570" t="str">
            <v>MicroRNA 30a</v>
          </cell>
        </row>
        <row r="1571">
          <cell r="A1571" t="str">
            <v>USP7</v>
          </cell>
          <cell r="B1571" t="str">
            <v>Ubiquitin Specific Peptidase 7</v>
          </cell>
        </row>
        <row r="1572">
          <cell r="A1572" t="str">
            <v>H4C15</v>
          </cell>
          <cell r="B1572" t="str">
            <v>H4 Clustered Histone 15</v>
          </cell>
        </row>
        <row r="1573">
          <cell r="A1573" t="str">
            <v>RECQL</v>
          </cell>
          <cell r="B1573" t="str">
            <v>RecQ Like Helicase</v>
          </cell>
        </row>
        <row r="1574">
          <cell r="A1574" t="str">
            <v>MT-CO2</v>
          </cell>
          <cell r="B1574" t="str">
            <v>Mitochondrially Encoded Cytochrome C Oxidase II</v>
          </cell>
        </row>
        <row r="1575">
          <cell r="A1575" t="str">
            <v>OTOA</v>
          </cell>
          <cell r="B1575" t="str">
            <v>Otoancorin</v>
          </cell>
        </row>
        <row r="1576">
          <cell r="A1576" t="str">
            <v>EXOSC6</v>
          </cell>
          <cell r="B1576" t="str">
            <v>Exosome Component 6</v>
          </cell>
        </row>
        <row r="1577">
          <cell r="A1577" t="str">
            <v>DOCK5</v>
          </cell>
          <cell r="B1577" t="str">
            <v>Dedicator Of Cytokinesis 5</v>
          </cell>
        </row>
        <row r="1578">
          <cell r="A1578" t="str">
            <v>PIK3C3</v>
          </cell>
          <cell r="B1578" t="str">
            <v>Phosphatidylinositol 3-Kinase Catalytic Subunit Type 3</v>
          </cell>
        </row>
        <row r="1579">
          <cell r="A1579" t="str">
            <v>NTN4</v>
          </cell>
          <cell r="B1579" t="str">
            <v>Netrin 4</v>
          </cell>
        </row>
        <row r="1580">
          <cell r="A1580" t="str">
            <v>TPM4</v>
          </cell>
          <cell r="B1580" t="str">
            <v>Tropomyosin 4</v>
          </cell>
        </row>
        <row r="1581">
          <cell r="A1581" t="str">
            <v>UPF1</v>
          </cell>
          <cell r="B1581" t="str">
            <v>UPF1 RNA Helicase And ATPase</v>
          </cell>
        </row>
        <row r="1582">
          <cell r="A1582" t="str">
            <v>H4C8</v>
          </cell>
          <cell r="B1582" t="str">
            <v>H4 Clustered Histone 8</v>
          </cell>
        </row>
        <row r="1583">
          <cell r="A1583" t="str">
            <v>CNR1</v>
          </cell>
          <cell r="B1583" t="str">
            <v>Cannabinoid Receptor 1</v>
          </cell>
        </row>
        <row r="1584">
          <cell r="A1584" t="str">
            <v>GPC5</v>
          </cell>
          <cell r="B1584" t="str">
            <v>Glypican 5</v>
          </cell>
        </row>
        <row r="1585">
          <cell r="A1585" t="str">
            <v>ALDH1A1</v>
          </cell>
          <cell r="B1585" t="str">
            <v>Aldehyde Dehydrogenase 1 Family Member A1</v>
          </cell>
        </row>
        <row r="1586">
          <cell r="A1586" t="str">
            <v>TXNDC15</v>
          </cell>
          <cell r="B1586" t="str">
            <v>Thioredoxin Domain Containing 15</v>
          </cell>
        </row>
        <row r="1587">
          <cell r="A1587" t="str">
            <v>BIN1</v>
          </cell>
          <cell r="B1587" t="str">
            <v>Bridging Integrator 1</v>
          </cell>
        </row>
        <row r="1588">
          <cell r="A1588" t="str">
            <v>H4C2</v>
          </cell>
          <cell r="B1588" t="str">
            <v>H4 Clustered Histone 2</v>
          </cell>
        </row>
        <row r="1589">
          <cell r="A1589" t="str">
            <v>H4C3</v>
          </cell>
          <cell r="B1589" t="str">
            <v>H4 Clustered Histone 3</v>
          </cell>
        </row>
        <row r="1590">
          <cell r="A1590" t="str">
            <v>H4C9</v>
          </cell>
          <cell r="B1590" t="str">
            <v>H4 Clustered Histone 9</v>
          </cell>
        </row>
        <row r="1591">
          <cell r="A1591" t="str">
            <v>H4C14</v>
          </cell>
          <cell r="B1591" t="str">
            <v>H4 Clustered Histone 14</v>
          </cell>
        </row>
        <row r="1592">
          <cell r="A1592" t="str">
            <v>H4C4</v>
          </cell>
          <cell r="B1592" t="str">
            <v>H4 Clustered Histone 4</v>
          </cell>
        </row>
        <row r="1593">
          <cell r="A1593" t="str">
            <v>H4C5</v>
          </cell>
          <cell r="B1593" t="str">
            <v>H4 Clustered Histone 5</v>
          </cell>
        </row>
        <row r="1594">
          <cell r="A1594" t="str">
            <v>H4C6</v>
          </cell>
          <cell r="B1594" t="str">
            <v>H4 Clustered Histone 6</v>
          </cell>
        </row>
        <row r="1595">
          <cell r="A1595" t="str">
            <v>EYA1</v>
          </cell>
          <cell r="B1595" t="str">
            <v>EYA Transcriptional Coactivator And Phosphatase 1</v>
          </cell>
        </row>
        <row r="1596">
          <cell r="A1596" t="str">
            <v>NPPC</v>
          </cell>
          <cell r="B1596" t="str">
            <v>Natriuretic Peptide C</v>
          </cell>
        </row>
        <row r="1597">
          <cell r="A1597" t="str">
            <v>PNPLA2</v>
          </cell>
          <cell r="B1597" t="str">
            <v>Patatin Like Phospholipase Domain Containing 2</v>
          </cell>
        </row>
        <row r="1598">
          <cell r="A1598" t="str">
            <v>MIR590</v>
          </cell>
          <cell r="B1598" t="str">
            <v>MicroRNA 590</v>
          </cell>
        </row>
        <row r="1599">
          <cell r="A1599" t="str">
            <v>STK39</v>
          </cell>
          <cell r="B1599" t="str">
            <v>Serine/Threonine Kinase 39</v>
          </cell>
        </row>
        <row r="1600">
          <cell r="A1600" t="str">
            <v>BCL6</v>
          </cell>
          <cell r="B1600" t="str">
            <v>BCL6 Transcription Repressor</v>
          </cell>
        </row>
        <row r="1601">
          <cell r="A1601" t="str">
            <v>RPL26</v>
          </cell>
          <cell r="B1601" t="str">
            <v>Ribosomal Protein L26</v>
          </cell>
        </row>
        <row r="1602">
          <cell r="A1602" t="str">
            <v>MYO5B</v>
          </cell>
          <cell r="B1602" t="str">
            <v>Myosin VB</v>
          </cell>
        </row>
        <row r="1603">
          <cell r="A1603" t="str">
            <v>MIR17</v>
          </cell>
          <cell r="B1603" t="str">
            <v>MicroRNA 17</v>
          </cell>
        </row>
        <row r="1604">
          <cell r="A1604" t="str">
            <v>YBX1</v>
          </cell>
          <cell r="B1604" t="str">
            <v>Y-Box Binding Protein 1</v>
          </cell>
        </row>
        <row r="1605">
          <cell r="A1605" t="str">
            <v>ACAD9</v>
          </cell>
          <cell r="B1605" t="str">
            <v>Acyl-CoA Dehydrogenase Family Member 9</v>
          </cell>
        </row>
        <row r="1606">
          <cell r="A1606" t="str">
            <v>TSR1</v>
          </cell>
          <cell r="B1606" t="str">
            <v>TSR1 Ribosome Maturation Factor</v>
          </cell>
        </row>
        <row r="1607">
          <cell r="A1607" t="str">
            <v>MC1R</v>
          </cell>
          <cell r="B1607" t="str">
            <v>Melanocortin 1 Receptor</v>
          </cell>
        </row>
        <row r="1608">
          <cell r="A1608" t="str">
            <v>SOS2</v>
          </cell>
          <cell r="B1608" t="str">
            <v>SOS Ras/Rho Guanine Nucleotide Exchange Factor 2</v>
          </cell>
        </row>
        <row r="1609">
          <cell r="A1609" t="str">
            <v>NTF4</v>
          </cell>
          <cell r="B1609" t="str">
            <v>Neurotrophin 4</v>
          </cell>
        </row>
        <row r="1610">
          <cell r="A1610" t="str">
            <v>SLC7A8</v>
          </cell>
          <cell r="B1610" t="str">
            <v>Solute Carrier Family 7 Member 8</v>
          </cell>
        </row>
        <row r="1611">
          <cell r="A1611" t="str">
            <v>HACD3</v>
          </cell>
          <cell r="B1611" t="str">
            <v>3-Hydroxyacyl-CoA Dehydratase 3</v>
          </cell>
        </row>
        <row r="1612">
          <cell r="A1612" t="str">
            <v>HCFC1</v>
          </cell>
          <cell r="B1612" t="str">
            <v>Host Cell Factor C1</v>
          </cell>
        </row>
        <row r="1613">
          <cell r="A1613" t="str">
            <v>NEK1</v>
          </cell>
          <cell r="B1613" t="str">
            <v>NIMA Related Kinase 1</v>
          </cell>
        </row>
        <row r="1614">
          <cell r="A1614" t="str">
            <v>RAB6A</v>
          </cell>
          <cell r="B1614" t="str">
            <v>RAB6A, Member RAS Oncogene Family</v>
          </cell>
        </row>
        <row r="1615">
          <cell r="A1615" t="str">
            <v>ECM2</v>
          </cell>
          <cell r="B1615" t="str">
            <v>Extracellular Matrix Protein 2</v>
          </cell>
        </row>
        <row r="1616">
          <cell r="A1616" t="str">
            <v>CYBA</v>
          </cell>
          <cell r="B1616" t="str">
            <v>Cytochrome B-245 Alpha Chain</v>
          </cell>
        </row>
        <row r="1617">
          <cell r="A1617" t="str">
            <v>WRN</v>
          </cell>
          <cell r="B1617" t="str">
            <v>WRN RecQ Like Helicase</v>
          </cell>
        </row>
        <row r="1618">
          <cell r="A1618" t="str">
            <v>BNIP3</v>
          </cell>
          <cell r="B1618" t="str">
            <v>BCL2 Interacting Protein 3</v>
          </cell>
        </row>
        <row r="1619">
          <cell r="A1619" t="str">
            <v>PPIH</v>
          </cell>
          <cell r="B1619" t="str">
            <v>Peptidylprolyl Isomerase H</v>
          </cell>
        </row>
        <row r="1620">
          <cell r="A1620" t="str">
            <v>WNK1</v>
          </cell>
          <cell r="B1620" t="str">
            <v>WNK Lysine Deficient Protein Kinase 1</v>
          </cell>
        </row>
        <row r="1621">
          <cell r="A1621" t="str">
            <v>H2AX</v>
          </cell>
          <cell r="B1621" t="str">
            <v>H2A.X Variant Histone</v>
          </cell>
        </row>
        <row r="1622">
          <cell r="A1622" t="str">
            <v>VAMP7</v>
          </cell>
          <cell r="B1622" t="str">
            <v>Vesicle Associated Membrane Protein 7</v>
          </cell>
        </row>
        <row r="1623">
          <cell r="A1623" t="str">
            <v>SALL1</v>
          </cell>
          <cell r="B1623" t="str">
            <v>Spalt Like Transcription Factor 1</v>
          </cell>
        </row>
        <row r="1624">
          <cell r="A1624" t="str">
            <v>EIF6</v>
          </cell>
          <cell r="B1624" t="str">
            <v>Eukaryotic Translation Initiation Factor 6</v>
          </cell>
        </row>
        <row r="1625">
          <cell r="A1625" t="str">
            <v>SSTR2</v>
          </cell>
          <cell r="B1625" t="str">
            <v>Somatostatin Receptor 2</v>
          </cell>
        </row>
        <row r="1626">
          <cell r="A1626" t="str">
            <v>HAND2</v>
          </cell>
          <cell r="B1626" t="str">
            <v>Heart And Neural Crest Derivatives Expressed 2</v>
          </cell>
        </row>
        <row r="1627">
          <cell r="A1627" t="str">
            <v>PRNP</v>
          </cell>
          <cell r="B1627" t="str">
            <v>Prion Protein</v>
          </cell>
        </row>
        <row r="1628">
          <cell r="A1628" t="str">
            <v>ITSN1</v>
          </cell>
          <cell r="B1628" t="str">
            <v>Intersectin 1</v>
          </cell>
        </row>
        <row r="1629">
          <cell r="A1629" t="str">
            <v>KIF23</v>
          </cell>
          <cell r="B1629" t="str">
            <v>Kinesin Family Member 23</v>
          </cell>
        </row>
        <row r="1630">
          <cell r="A1630" t="str">
            <v>LEFTY2</v>
          </cell>
          <cell r="B1630" t="str">
            <v>Left-Right Determination Factor 2</v>
          </cell>
        </row>
        <row r="1631">
          <cell r="A1631" t="str">
            <v>HLA-A</v>
          </cell>
          <cell r="B1631" t="str">
            <v>Major Histocompatibility Complex, Class I, A</v>
          </cell>
        </row>
        <row r="1632">
          <cell r="A1632" t="str">
            <v>HP</v>
          </cell>
          <cell r="B1632" t="str">
            <v>Haptoglobin</v>
          </cell>
        </row>
        <row r="1633">
          <cell r="A1633" t="str">
            <v>LGALS13</v>
          </cell>
          <cell r="B1633" t="str">
            <v>Galectin 13</v>
          </cell>
        </row>
        <row r="1634">
          <cell r="A1634" t="str">
            <v>HBG2</v>
          </cell>
          <cell r="B1634" t="str">
            <v>Hemoglobin Subunit Gamma 2</v>
          </cell>
        </row>
        <row r="1635">
          <cell r="A1635" t="str">
            <v>HLA-DQB1</v>
          </cell>
          <cell r="B1635" t="str">
            <v>Major Histocompatibility Complex, Class II, DQ Beta 1</v>
          </cell>
        </row>
        <row r="1636">
          <cell r="A1636" t="str">
            <v>TUBA8</v>
          </cell>
          <cell r="B1636" t="str">
            <v>Tubulin Alpha 8</v>
          </cell>
        </row>
        <row r="1637">
          <cell r="A1637" t="str">
            <v>IHH</v>
          </cell>
          <cell r="B1637" t="str">
            <v>Indian Hedgehog Signaling Molecule</v>
          </cell>
        </row>
        <row r="1638">
          <cell r="A1638" t="str">
            <v>NR1H4</v>
          </cell>
          <cell r="B1638" t="str">
            <v>Nuclear Receptor Subfamily 1 Group H Member 4</v>
          </cell>
        </row>
        <row r="1639">
          <cell r="A1639" t="str">
            <v>LOXL3</v>
          </cell>
          <cell r="B1639" t="str">
            <v>Lysyl Oxidase Like 3</v>
          </cell>
        </row>
        <row r="1640">
          <cell r="A1640" t="str">
            <v>TBCD</v>
          </cell>
          <cell r="B1640" t="str">
            <v>Tubulin Folding Cofactor D</v>
          </cell>
        </row>
        <row r="1641">
          <cell r="A1641" t="str">
            <v>NFAT5</v>
          </cell>
          <cell r="B1641" t="str">
            <v>Nuclear Factor Of Activated T Cells 5</v>
          </cell>
        </row>
        <row r="1642">
          <cell r="A1642" t="str">
            <v>RPS28</v>
          </cell>
          <cell r="B1642" t="str">
            <v>Ribosomal Protein S28</v>
          </cell>
        </row>
        <row r="1643">
          <cell r="A1643" t="str">
            <v>SLC38A2</v>
          </cell>
          <cell r="B1643" t="str">
            <v>Solute Carrier Family 38 Member 2</v>
          </cell>
        </row>
        <row r="1644">
          <cell r="A1644" t="str">
            <v>HPGD</v>
          </cell>
          <cell r="B1644" t="str">
            <v>15-Hydroxyprostaglandin Dehydrogenase</v>
          </cell>
        </row>
        <row r="1645">
          <cell r="A1645" t="str">
            <v>SFXN2</v>
          </cell>
          <cell r="B1645" t="str">
            <v>Sideroflexin 2</v>
          </cell>
        </row>
        <row r="1646">
          <cell r="A1646" t="str">
            <v>MYH7</v>
          </cell>
          <cell r="B1646" t="str">
            <v>Myosin Heavy Chain 7</v>
          </cell>
        </row>
        <row r="1647">
          <cell r="A1647" t="str">
            <v>DRD2</v>
          </cell>
          <cell r="B1647" t="str">
            <v>Dopamine Receptor D2</v>
          </cell>
        </row>
        <row r="1648">
          <cell r="A1648" t="str">
            <v>RAB11A</v>
          </cell>
          <cell r="B1648" t="str">
            <v>RAB11A, Member RAS Oncogene Family</v>
          </cell>
        </row>
        <row r="1649">
          <cell r="A1649" t="str">
            <v>PPP2R5E</v>
          </cell>
          <cell r="B1649" t="str">
            <v>Protein Phosphatase 2 Regulatory Subunit B'Epsilon</v>
          </cell>
        </row>
        <row r="1650">
          <cell r="A1650" t="str">
            <v>RXRA</v>
          </cell>
          <cell r="B1650" t="str">
            <v>Retinoid X Receptor Alpha</v>
          </cell>
        </row>
        <row r="1651">
          <cell r="A1651" t="str">
            <v>HPX</v>
          </cell>
          <cell r="B1651" t="str">
            <v>Hemopexin</v>
          </cell>
        </row>
        <row r="1652">
          <cell r="A1652" t="str">
            <v>ADAMTS2</v>
          </cell>
          <cell r="B1652" t="str">
            <v>ADAM Metallopeptidase With Thrombospondin Type 1 Motif 2</v>
          </cell>
        </row>
        <row r="1653">
          <cell r="A1653" t="str">
            <v>PTGER3</v>
          </cell>
          <cell r="B1653" t="str">
            <v>Prostaglandin E Receptor 3</v>
          </cell>
        </row>
        <row r="1654">
          <cell r="A1654" t="str">
            <v>CEBPB</v>
          </cell>
          <cell r="B1654" t="str">
            <v>CCAAT Enhancer Binding Protein Beta</v>
          </cell>
        </row>
        <row r="1655">
          <cell r="A1655" t="str">
            <v>SERPINF2</v>
          </cell>
          <cell r="B1655" t="str">
            <v>Serpin Family F Member 2</v>
          </cell>
        </row>
        <row r="1656">
          <cell r="A1656" t="str">
            <v>DLG2</v>
          </cell>
          <cell r="B1656" t="str">
            <v>Discs Large MAGUK Scaffold Protein 2</v>
          </cell>
        </row>
        <row r="1657">
          <cell r="A1657" t="str">
            <v>APC2</v>
          </cell>
          <cell r="B1657" t="str">
            <v>APC Regulator Of WNT Signaling Pathway 2</v>
          </cell>
        </row>
        <row r="1658">
          <cell r="A1658" t="str">
            <v>MSX2</v>
          </cell>
          <cell r="B1658" t="str">
            <v>Msh Homeobox 2</v>
          </cell>
        </row>
        <row r="1659">
          <cell r="A1659" t="str">
            <v>CKB</v>
          </cell>
          <cell r="B1659" t="str">
            <v>Creatine Kinase B</v>
          </cell>
        </row>
        <row r="1660">
          <cell r="A1660" t="str">
            <v>PDE5A</v>
          </cell>
          <cell r="B1660" t="str">
            <v>Phosphodiesterase 5A</v>
          </cell>
        </row>
        <row r="1661">
          <cell r="A1661" t="str">
            <v>KAT6B</v>
          </cell>
          <cell r="B1661" t="str">
            <v>Lysine Acetyltransferase 6B</v>
          </cell>
        </row>
        <row r="1662">
          <cell r="A1662" t="str">
            <v>NCOA2</v>
          </cell>
          <cell r="B1662" t="str">
            <v>Nuclear Receptor Coactivator 2</v>
          </cell>
        </row>
        <row r="1663">
          <cell r="A1663" t="str">
            <v>IRS4</v>
          </cell>
          <cell r="B1663" t="str">
            <v>Insulin Receptor Substrate 4</v>
          </cell>
        </row>
        <row r="1664">
          <cell r="A1664" t="str">
            <v>SPTB</v>
          </cell>
          <cell r="B1664" t="str">
            <v>Spectrin Beta, Erythrocytic</v>
          </cell>
        </row>
        <row r="1665">
          <cell r="A1665" t="str">
            <v>CDK2</v>
          </cell>
          <cell r="B1665" t="str">
            <v>Cyclin Dependent Kinase 2</v>
          </cell>
        </row>
        <row r="1666">
          <cell r="A1666" t="str">
            <v>ATP5F1B</v>
          </cell>
          <cell r="B1666" t="str">
            <v>ATP Synthase F1 Subunit Beta</v>
          </cell>
        </row>
        <row r="1667">
          <cell r="A1667" t="str">
            <v>CDK5RAP2</v>
          </cell>
          <cell r="B1667" t="str">
            <v>CDK5 Regulatory Subunit Associated Protein 2</v>
          </cell>
        </row>
        <row r="1668">
          <cell r="A1668" t="str">
            <v>PRKAA1</v>
          </cell>
          <cell r="B1668" t="str">
            <v>Protein Kinase AMP-Activated Catalytic Subunit Alpha 1</v>
          </cell>
        </row>
        <row r="1669">
          <cell r="A1669" t="str">
            <v>LOC106099062</v>
          </cell>
          <cell r="B1669" t="str">
            <v>HBB Recombination Region</v>
          </cell>
        </row>
        <row r="1670">
          <cell r="A1670" t="str">
            <v>RPL15</v>
          </cell>
          <cell r="B1670" t="str">
            <v>Ribosomal Protein L15</v>
          </cell>
        </row>
        <row r="1671">
          <cell r="A1671" t="str">
            <v>GCG</v>
          </cell>
          <cell r="B1671" t="str">
            <v>Glucagon</v>
          </cell>
        </row>
        <row r="1672">
          <cell r="A1672" t="str">
            <v>PRTN3</v>
          </cell>
          <cell r="B1672" t="str">
            <v>Proteinase 3</v>
          </cell>
        </row>
        <row r="1673">
          <cell r="A1673" t="str">
            <v>INHBB</v>
          </cell>
          <cell r="B1673" t="str">
            <v>Inhibin Subunit Beta B</v>
          </cell>
        </row>
        <row r="1674">
          <cell r="A1674" t="str">
            <v>KRT16</v>
          </cell>
          <cell r="B1674" t="str">
            <v>Keratin 16</v>
          </cell>
        </row>
        <row r="1675">
          <cell r="A1675" t="str">
            <v>CEP63</v>
          </cell>
          <cell r="B1675" t="str">
            <v>Centrosomal Protein 63</v>
          </cell>
        </row>
        <row r="1676">
          <cell r="A1676" t="str">
            <v>GRIN2A</v>
          </cell>
          <cell r="B1676" t="str">
            <v>Glutamate Ionotropic Receptor NMDA Type Subunit 2A</v>
          </cell>
        </row>
        <row r="1677">
          <cell r="A1677" t="str">
            <v>MYL4</v>
          </cell>
          <cell r="B1677" t="str">
            <v>Myosin Light Chain 4</v>
          </cell>
        </row>
        <row r="1678">
          <cell r="A1678" t="str">
            <v>CCND2</v>
          </cell>
          <cell r="B1678" t="str">
            <v>Cyclin D2</v>
          </cell>
        </row>
        <row r="1679">
          <cell r="A1679" t="str">
            <v>PSMC6</v>
          </cell>
          <cell r="B1679" t="str">
            <v>Proteasome 26S Subunit, ATPase 6</v>
          </cell>
        </row>
        <row r="1680">
          <cell r="A1680" t="str">
            <v>IGF2BP2</v>
          </cell>
          <cell r="B1680" t="str">
            <v>Insulin Like Growth Factor 2 MRNA Binding Protein 2</v>
          </cell>
        </row>
        <row r="1681">
          <cell r="A1681" t="str">
            <v>RIGI</v>
          </cell>
          <cell r="B1681" t="str">
            <v>RNA Sensor RIG-I</v>
          </cell>
        </row>
        <row r="1682">
          <cell r="A1682" t="str">
            <v>MYH8</v>
          </cell>
          <cell r="B1682" t="str">
            <v>Myosin Heavy Chain 8</v>
          </cell>
        </row>
        <row r="1683">
          <cell r="A1683" t="str">
            <v>TG</v>
          </cell>
          <cell r="B1683" t="str">
            <v>Thyroglobulin</v>
          </cell>
        </row>
        <row r="1684">
          <cell r="A1684" t="str">
            <v>ICOSLG</v>
          </cell>
          <cell r="B1684" t="str">
            <v>Inducible T Cell Costimulator Ligand</v>
          </cell>
        </row>
        <row r="1685">
          <cell r="A1685" t="str">
            <v>SUB1</v>
          </cell>
          <cell r="B1685" t="str">
            <v>SUB1 Regulator Of Transcription</v>
          </cell>
        </row>
        <row r="1686">
          <cell r="A1686" t="str">
            <v>PRF1</v>
          </cell>
          <cell r="B1686" t="str">
            <v>Perforin 1</v>
          </cell>
        </row>
        <row r="1687">
          <cell r="A1687" t="str">
            <v>FABP1</v>
          </cell>
          <cell r="B1687" t="str">
            <v>Fatty Acid Binding Protein 1</v>
          </cell>
        </row>
        <row r="1688">
          <cell r="A1688" t="str">
            <v>AURKB</v>
          </cell>
          <cell r="B1688" t="str">
            <v>Aurora Kinase B</v>
          </cell>
        </row>
        <row r="1689">
          <cell r="A1689" t="str">
            <v>PLOD2</v>
          </cell>
          <cell r="B1689" t="str">
            <v>Procollagen-Lysine,2-Oxoglutarate 5-Dioxygenase 2</v>
          </cell>
        </row>
        <row r="1690">
          <cell r="A1690" t="str">
            <v>PRPF8</v>
          </cell>
          <cell r="B1690" t="str">
            <v>Pre-MRNA Processing Factor 8</v>
          </cell>
        </row>
        <row r="1691">
          <cell r="A1691" t="str">
            <v>SIK2</v>
          </cell>
          <cell r="B1691" t="str">
            <v>Salt Inducible Kinase 2</v>
          </cell>
        </row>
        <row r="1692">
          <cell r="A1692" t="str">
            <v>BLOC1S1</v>
          </cell>
          <cell r="B1692" t="str">
            <v>Biogenesis Of Lysosomal Organelles Complex 1 Subunit 1</v>
          </cell>
        </row>
        <row r="1693">
          <cell r="A1693" t="str">
            <v>CDK7</v>
          </cell>
          <cell r="B1693" t="str">
            <v>Cyclin Dependent Kinase 7</v>
          </cell>
        </row>
        <row r="1694">
          <cell r="A1694" t="str">
            <v>PITX1</v>
          </cell>
          <cell r="B1694" t="str">
            <v>Paired Like Homeodomain 1</v>
          </cell>
        </row>
        <row r="1695">
          <cell r="A1695" t="str">
            <v>PTGS1</v>
          </cell>
          <cell r="B1695" t="str">
            <v>Prostaglandin-Endoperoxide Synthase 1</v>
          </cell>
        </row>
        <row r="1696">
          <cell r="A1696" t="str">
            <v>MTIF2</v>
          </cell>
          <cell r="B1696" t="str">
            <v>Mitochondrial Translational Initiation Factor 2</v>
          </cell>
        </row>
        <row r="1697">
          <cell r="A1697" t="str">
            <v>SFRP1</v>
          </cell>
          <cell r="B1697" t="str">
            <v>Secreted Frizzled Related Protein 1</v>
          </cell>
        </row>
        <row r="1698">
          <cell r="A1698" t="str">
            <v>MEPE</v>
          </cell>
          <cell r="B1698" t="str">
            <v>Matrix Extracellular Phosphoglycoprotein</v>
          </cell>
        </row>
        <row r="1699">
          <cell r="A1699" t="str">
            <v>TIMM50</v>
          </cell>
          <cell r="B1699" t="str">
            <v>Translocase Of Inner Mitochondrial Membrane 50</v>
          </cell>
        </row>
        <row r="1700">
          <cell r="A1700" t="str">
            <v>GRIN2B</v>
          </cell>
          <cell r="B1700" t="str">
            <v>Glutamate Ionotropic Receptor NMDA Type Subunit 2B</v>
          </cell>
        </row>
        <row r="1701">
          <cell r="A1701" t="str">
            <v>INHBA</v>
          </cell>
          <cell r="B1701" t="str">
            <v>Inhibin Subunit Beta A</v>
          </cell>
        </row>
        <row r="1702">
          <cell r="A1702" t="str">
            <v>CHRD</v>
          </cell>
          <cell r="B1702" t="str">
            <v>Chordin</v>
          </cell>
        </row>
        <row r="1703">
          <cell r="A1703" t="str">
            <v>PAX3</v>
          </cell>
          <cell r="B1703" t="str">
            <v>Paired Box 3</v>
          </cell>
        </row>
        <row r="1704">
          <cell r="A1704" t="str">
            <v>RASGRF1</v>
          </cell>
          <cell r="B1704" t="str">
            <v>Ras Protein Specific Guanine Nucleotide Releasing Factor 1</v>
          </cell>
        </row>
        <row r="1705">
          <cell r="A1705" t="str">
            <v>IFI27</v>
          </cell>
          <cell r="B1705" t="str">
            <v>Interferon Alpha Inducible Protein 27</v>
          </cell>
        </row>
        <row r="1706">
          <cell r="A1706" t="str">
            <v>KLF1</v>
          </cell>
          <cell r="B1706" t="str">
            <v>KLF Transcription Factor 1</v>
          </cell>
        </row>
        <row r="1707">
          <cell r="A1707" t="str">
            <v>GPX1</v>
          </cell>
          <cell r="B1707" t="str">
            <v>Glutathione Peroxidase 1</v>
          </cell>
        </row>
        <row r="1708">
          <cell r="A1708" t="str">
            <v>RAPGEF2</v>
          </cell>
          <cell r="B1708" t="str">
            <v>Rap Guanine Nucleotide Exchange Factor 2</v>
          </cell>
        </row>
        <row r="1709">
          <cell r="A1709" t="str">
            <v>LTBP4</v>
          </cell>
          <cell r="B1709" t="str">
            <v>Latent Transforming Growth Factor Beta Binding Protein 4</v>
          </cell>
        </row>
        <row r="1710">
          <cell r="A1710" t="str">
            <v>RPE65</v>
          </cell>
          <cell r="B1710" t="str">
            <v>Retinoid Isomerohydrolase RPE65</v>
          </cell>
        </row>
        <row r="1711">
          <cell r="A1711" t="str">
            <v>PLA2R1</v>
          </cell>
          <cell r="B1711" t="str">
            <v>Phospholipase A2 Receptor 1</v>
          </cell>
        </row>
        <row r="1712">
          <cell r="A1712" t="str">
            <v>PPL</v>
          </cell>
          <cell r="B1712" t="str">
            <v>Periplakin</v>
          </cell>
        </row>
        <row r="1713">
          <cell r="A1713" t="str">
            <v>SOCS1</v>
          </cell>
          <cell r="B1713" t="str">
            <v>Suppressor Of Cytokine Signaling 1</v>
          </cell>
        </row>
        <row r="1714">
          <cell r="A1714" t="str">
            <v>ZCCHC8</v>
          </cell>
          <cell r="B1714" t="str">
            <v>Zinc Finger CCHC-Type Containing 8</v>
          </cell>
        </row>
        <row r="1715">
          <cell r="A1715" t="str">
            <v>ATP5MK</v>
          </cell>
          <cell r="B1715" t="str">
            <v>ATP Synthase Membrane Subunit K</v>
          </cell>
        </row>
        <row r="1716">
          <cell r="A1716" t="str">
            <v>MYL11</v>
          </cell>
          <cell r="B1716" t="str">
            <v>Myosin Light Chain 11</v>
          </cell>
        </row>
        <row r="1717">
          <cell r="A1717" t="str">
            <v>TECTA</v>
          </cell>
          <cell r="B1717" t="str">
            <v>Tectorin Alpha</v>
          </cell>
        </row>
        <row r="1718">
          <cell r="A1718" t="str">
            <v>EIF2B4</v>
          </cell>
          <cell r="B1718" t="str">
            <v>Eukaryotic Translation Initiation Factor 2B Subunit Delta</v>
          </cell>
        </row>
        <row r="1719">
          <cell r="A1719" t="str">
            <v>HAX1</v>
          </cell>
          <cell r="B1719" t="str">
            <v>HCLS1 Associated Protein X-1</v>
          </cell>
        </row>
        <row r="1720">
          <cell r="A1720" t="str">
            <v>C3</v>
          </cell>
          <cell r="B1720" t="str">
            <v>Complement C3</v>
          </cell>
        </row>
        <row r="1721">
          <cell r="A1721" t="str">
            <v>OCA2</v>
          </cell>
          <cell r="B1721" t="str">
            <v>OCA2 Melanosomal Transmembrane Protein</v>
          </cell>
        </row>
        <row r="1722">
          <cell r="A1722" t="str">
            <v>PWRN1</v>
          </cell>
          <cell r="B1722" t="str">
            <v>Prader-Willi Region Non-Protein Coding RNA 1</v>
          </cell>
        </row>
        <row r="1723">
          <cell r="A1723" t="str">
            <v>MAP3K3</v>
          </cell>
          <cell r="B1723" t="str">
            <v>Mitogen-Activated Protein Kinase Kinase Kinase 3</v>
          </cell>
        </row>
        <row r="1724">
          <cell r="A1724" t="str">
            <v>LATS1</v>
          </cell>
          <cell r="B1724" t="str">
            <v>Large Tumor Suppressor Kinase 1</v>
          </cell>
        </row>
        <row r="1725">
          <cell r="A1725" t="str">
            <v>PLOD1</v>
          </cell>
          <cell r="B1725" t="str">
            <v>Procollagen-Lysine,2-Oxoglutarate 5-Dioxygenase 1</v>
          </cell>
        </row>
        <row r="1726">
          <cell r="A1726" t="str">
            <v>AGPAT1</v>
          </cell>
          <cell r="B1726" t="str">
            <v>1-Acylglycerol-3-Phosphate O-Acyltransferase 1</v>
          </cell>
        </row>
        <row r="1727">
          <cell r="A1727" t="str">
            <v>NTF3</v>
          </cell>
          <cell r="B1727" t="str">
            <v>Neurotrophin 3</v>
          </cell>
        </row>
        <row r="1728">
          <cell r="A1728" t="str">
            <v>ENPP1</v>
          </cell>
          <cell r="B1728" t="str">
            <v>Ectonucleotide Pyrophosphatase/Phosphodiesterase 1</v>
          </cell>
        </row>
        <row r="1729">
          <cell r="A1729" t="str">
            <v>DZANK1</v>
          </cell>
          <cell r="B1729" t="str">
            <v>Double Zinc Ribbon And Ankyrin Repeat Domains 1</v>
          </cell>
        </row>
        <row r="1730">
          <cell r="A1730" t="str">
            <v>COQ8A</v>
          </cell>
          <cell r="B1730" t="str">
            <v>Coenzyme Q8A</v>
          </cell>
        </row>
        <row r="1731">
          <cell r="A1731" t="str">
            <v>TSPAN8</v>
          </cell>
          <cell r="B1731" t="str">
            <v>Tetraspanin 8</v>
          </cell>
        </row>
        <row r="1732">
          <cell r="A1732" t="str">
            <v>TLR5</v>
          </cell>
          <cell r="B1732" t="str">
            <v>Toll Like Receptor 5</v>
          </cell>
        </row>
        <row r="1733">
          <cell r="A1733" t="str">
            <v>ARHGEF5</v>
          </cell>
          <cell r="B1733" t="str">
            <v>Rho Guanine Nucleotide Exchange Factor 5</v>
          </cell>
        </row>
        <row r="1734">
          <cell r="A1734" t="str">
            <v>ABCA1</v>
          </cell>
          <cell r="B1734" t="str">
            <v>ATP Binding Cassette Subfamily A Member 1</v>
          </cell>
        </row>
        <row r="1735">
          <cell r="A1735" t="str">
            <v>YIPF2</v>
          </cell>
          <cell r="B1735" t="str">
            <v>Yip1 Domain Family Member 2</v>
          </cell>
        </row>
        <row r="1736">
          <cell r="A1736" t="str">
            <v>SEPTIN9</v>
          </cell>
          <cell r="B1736" t="str">
            <v>Septin 9</v>
          </cell>
        </row>
        <row r="1737">
          <cell r="A1737" t="str">
            <v>TP73</v>
          </cell>
          <cell r="B1737" t="str">
            <v>Tumor Protein P73</v>
          </cell>
        </row>
        <row r="1738">
          <cell r="A1738" t="str">
            <v>RPS27</v>
          </cell>
          <cell r="B1738" t="str">
            <v>Ribosomal Protein S27</v>
          </cell>
        </row>
        <row r="1739">
          <cell r="A1739" t="str">
            <v>PROK1</v>
          </cell>
          <cell r="B1739" t="str">
            <v>Prokineticin 1</v>
          </cell>
        </row>
        <row r="1740">
          <cell r="A1740" t="str">
            <v>NAP1L1</v>
          </cell>
          <cell r="B1740" t="str">
            <v>Nucleosome Assembly Protein 1 Like 1</v>
          </cell>
        </row>
        <row r="1741">
          <cell r="A1741" t="str">
            <v>HIC1</v>
          </cell>
          <cell r="B1741" t="str">
            <v>HIC ZBTB Transcriptional Repressor 1</v>
          </cell>
        </row>
        <row r="1742">
          <cell r="A1742" t="str">
            <v>LORICRIN</v>
          </cell>
          <cell r="B1742" t="str">
            <v>Loricrin Cornified Envelope Precursor Protein</v>
          </cell>
        </row>
        <row r="1743">
          <cell r="A1743" t="str">
            <v>MIR206</v>
          </cell>
          <cell r="B1743" t="str">
            <v>MicroRNA 206</v>
          </cell>
        </row>
        <row r="1744">
          <cell r="A1744" t="str">
            <v>CCL22</v>
          </cell>
          <cell r="B1744" t="str">
            <v>C-C Motif Chemokine Ligand 22</v>
          </cell>
        </row>
        <row r="1745">
          <cell r="A1745" t="str">
            <v>COL6A3</v>
          </cell>
          <cell r="B1745" t="str">
            <v>Collagen Type VI Alpha 3 Chain</v>
          </cell>
        </row>
        <row r="1746">
          <cell r="A1746" t="str">
            <v>DMP1</v>
          </cell>
          <cell r="B1746" t="str">
            <v>Dentin Matrix Acidic Phosphoprotein 1</v>
          </cell>
        </row>
        <row r="1747">
          <cell r="A1747" t="str">
            <v>ARHGEF16</v>
          </cell>
          <cell r="B1747" t="str">
            <v>Rho Guanine Nucleotide Exchange Factor 16</v>
          </cell>
        </row>
        <row r="1748">
          <cell r="A1748" t="str">
            <v>MAP2</v>
          </cell>
          <cell r="B1748" t="str">
            <v>Microtubule Associated Protein 2</v>
          </cell>
        </row>
        <row r="1749">
          <cell r="A1749" t="str">
            <v>GNAZ</v>
          </cell>
          <cell r="B1749" t="str">
            <v>G Protein Subunit Alpha Z</v>
          </cell>
        </row>
        <row r="1750">
          <cell r="A1750" t="str">
            <v>E2F1</v>
          </cell>
          <cell r="B1750" t="str">
            <v>E2F Transcription Factor 1</v>
          </cell>
        </row>
        <row r="1751">
          <cell r="A1751" t="str">
            <v>SELENOP</v>
          </cell>
          <cell r="B1751" t="str">
            <v>Selenoprotein P</v>
          </cell>
        </row>
        <row r="1752">
          <cell r="A1752" t="str">
            <v>PTTG1</v>
          </cell>
          <cell r="B1752" t="str">
            <v>PTTG1 Regulator Of Sister Chromatid Separation, Securin</v>
          </cell>
        </row>
        <row r="1753">
          <cell r="A1753" t="str">
            <v>NR4A1</v>
          </cell>
          <cell r="B1753" t="str">
            <v>Nuclear Receptor Subfamily 4 Group A Member 1</v>
          </cell>
        </row>
        <row r="1754">
          <cell r="A1754" t="str">
            <v>SFXN1</v>
          </cell>
          <cell r="B1754" t="str">
            <v>Sideroflexin 1</v>
          </cell>
        </row>
        <row r="1755">
          <cell r="A1755" t="str">
            <v>CSPP1</v>
          </cell>
          <cell r="B1755" t="str">
            <v>Centrosome And Spindle Pole Associated Protein 1</v>
          </cell>
        </row>
        <row r="1756">
          <cell r="A1756" t="str">
            <v>QRICH1</v>
          </cell>
          <cell r="B1756" t="str">
            <v>Glutamine Rich 1</v>
          </cell>
        </row>
        <row r="1757">
          <cell r="A1757" t="str">
            <v>POMT1</v>
          </cell>
          <cell r="B1757" t="str">
            <v>Protein O-Mannosyltransferase 1</v>
          </cell>
        </row>
        <row r="1758">
          <cell r="A1758" t="str">
            <v>POMT2</v>
          </cell>
          <cell r="B1758" t="str">
            <v>Protein O-Mannosyltransferase 2</v>
          </cell>
        </row>
        <row r="1759">
          <cell r="A1759" t="str">
            <v>PLA2G7</v>
          </cell>
          <cell r="B1759" t="str">
            <v>Phospholipase A2 Group VII</v>
          </cell>
        </row>
        <row r="1760">
          <cell r="A1760" t="str">
            <v>CTSL</v>
          </cell>
          <cell r="B1760" t="str">
            <v>Cathepsin L</v>
          </cell>
        </row>
        <row r="1761">
          <cell r="A1761" t="str">
            <v>WDR37</v>
          </cell>
          <cell r="B1761" t="str">
            <v>WD Repeat Domain 37</v>
          </cell>
        </row>
        <row r="1762">
          <cell r="A1762" t="str">
            <v>CHTF18</v>
          </cell>
          <cell r="B1762" t="str">
            <v>Chromosome Transmission Fidelity Factor 18</v>
          </cell>
        </row>
        <row r="1763">
          <cell r="A1763" t="str">
            <v>KEAP1</v>
          </cell>
          <cell r="B1763" t="str">
            <v>Kelch Like ECH Associated Protein 1</v>
          </cell>
        </row>
        <row r="1764">
          <cell r="A1764" t="str">
            <v>GDF5</v>
          </cell>
          <cell r="B1764" t="str">
            <v>Growth Differentiation Factor 5</v>
          </cell>
        </row>
        <row r="1765">
          <cell r="A1765" t="str">
            <v>RAB8A</v>
          </cell>
          <cell r="B1765" t="str">
            <v>RAB8A, Member RAS Oncogene Family</v>
          </cell>
        </row>
        <row r="1766">
          <cell r="A1766" t="str">
            <v>FST</v>
          </cell>
          <cell r="B1766" t="str">
            <v>Follistatin</v>
          </cell>
        </row>
        <row r="1767">
          <cell r="A1767" t="str">
            <v>VRK2</v>
          </cell>
          <cell r="B1767" t="str">
            <v>VRK Serine/Threonine Kinase 2</v>
          </cell>
        </row>
        <row r="1768">
          <cell r="A1768" t="str">
            <v>VARS1</v>
          </cell>
          <cell r="B1768" t="str">
            <v>Valyl-TRNA Synthetase 1</v>
          </cell>
        </row>
        <row r="1769">
          <cell r="A1769" t="str">
            <v>VPS35</v>
          </cell>
          <cell r="B1769" t="str">
            <v>VPS35 Retromer Complex Component</v>
          </cell>
        </row>
        <row r="1770">
          <cell r="A1770" t="str">
            <v>ACAN</v>
          </cell>
          <cell r="B1770" t="str">
            <v>Aggrecan</v>
          </cell>
        </row>
        <row r="1771">
          <cell r="A1771" t="str">
            <v>BANF1</v>
          </cell>
          <cell r="B1771" t="str">
            <v>BAF Nuclear Assembly Factor 1</v>
          </cell>
        </row>
        <row r="1772">
          <cell r="A1772" t="str">
            <v>TWF1</v>
          </cell>
          <cell r="B1772" t="str">
            <v>Twinfilin Actin Binding Protein 1</v>
          </cell>
        </row>
        <row r="1773">
          <cell r="A1773" t="str">
            <v>CEP97</v>
          </cell>
          <cell r="B1773" t="str">
            <v>Centrosomal Protein 97</v>
          </cell>
        </row>
        <row r="1774">
          <cell r="A1774" t="str">
            <v>CEP170</v>
          </cell>
          <cell r="B1774" t="str">
            <v>Centrosomal Protein 170</v>
          </cell>
        </row>
        <row r="1775">
          <cell r="A1775" t="str">
            <v>MIR543</v>
          </cell>
          <cell r="B1775" t="str">
            <v>MicroRNA 543</v>
          </cell>
        </row>
        <row r="1776">
          <cell r="A1776" t="str">
            <v>SCUBE1</v>
          </cell>
          <cell r="B1776" t="str">
            <v>Signal Peptide, CUB Domain And EGF Like Domain Containing 1</v>
          </cell>
        </row>
        <row r="1777">
          <cell r="A1777" t="str">
            <v>PDP1</v>
          </cell>
          <cell r="B1777" t="str">
            <v>Pyruvate Dehydrogenase Phosphatase Catalytic Subunit 1</v>
          </cell>
        </row>
        <row r="1778">
          <cell r="A1778" t="str">
            <v>TRPC3</v>
          </cell>
          <cell r="B1778" t="str">
            <v>Transient Receptor Potential Cation Channel Subfamily C Member 3</v>
          </cell>
        </row>
        <row r="1779">
          <cell r="A1779" t="str">
            <v>GNRHR</v>
          </cell>
          <cell r="B1779" t="str">
            <v>Gonadotropin Releasing Hormone Receptor</v>
          </cell>
        </row>
        <row r="1780">
          <cell r="A1780" t="str">
            <v>WNT3</v>
          </cell>
          <cell r="B1780" t="str">
            <v>Wnt Family Member 3</v>
          </cell>
        </row>
        <row r="1781">
          <cell r="A1781" t="str">
            <v>CTNNBIP1</v>
          </cell>
          <cell r="B1781" t="str">
            <v>Catenin Beta Interacting Protein 1</v>
          </cell>
        </row>
        <row r="1782">
          <cell r="A1782" t="str">
            <v>GHRH</v>
          </cell>
          <cell r="B1782" t="str">
            <v>Growth Hormone Releasing Hormone</v>
          </cell>
        </row>
        <row r="1783">
          <cell r="A1783" t="str">
            <v>TMBIM4</v>
          </cell>
          <cell r="B1783" t="str">
            <v>Transmembrane BAX Inhibitor Motif Containing 4</v>
          </cell>
        </row>
        <row r="1784">
          <cell r="A1784" t="str">
            <v>PROX1</v>
          </cell>
          <cell r="B1784" t="str">
            <v>Prospero Homeobox 1</v>
          </cell>
        </row>
        <row r="1785">
          <cell r="A1785" t="str">
            <v>RARS1</v>
          </cell>
          <cell r="B1785" t="str">
            <v>Arginyl-TRNA Synthetase 1</v>
          </cell>
        </row>
        <row r="1786">
          <cell r="A1786" t="str">
            <v>PDS5A</v>
          </cell>
          <cell r="B1786" t="str">
            <v>PDS5 Cohesin Associated Factor A</v>
          </cell>
        </row>
        <row r="1787">
          <cell r="A1787" t="str">
            <v>NOG</v>
          </cell>
          <cell r="B1787" t="str">
            <v>Noggin</v>
          </cell>
        </row>
        <row r="1788">
          <cell r="A1788" t="str">
            <v>CETN2</v>
          </cell>
          <cell r="B1788" t="str">
            <v>Centrin 2</v>
          </cell>
        </row>
        <row r="1789">
          <cell r="A1789" t="str">
            <v>MTMR2</v>
          </cell>
          <cell r="B1789" t="str">
            <v>Myotubularin Related Protein 2</v>
          </cell>
        </row>
        <row r="1790">
          <cell r="A1790" t="str">
            <v>PTPN22</v>
          </cell>
          <cell r="B1790" t="str">
            <v>Protein Tyrosine Phosphatase Non-Receptor Type 22</v>
          </cell>
        </row>
        <row r="1791">
          <cell r="A1791" t="str">
            <v>NOSTRIN</v>
          </cell>
          <cell r="B1791" t="str">
            <v>Nitric Oxide Synthase Trafficking</v>
          </cell>
        </row>
        <row r="1792">
          <cell r="A1792" t="str">
            <v>LINC00309</v>
          </cell>
          <cell r="B1792" t="str">
            <v>Long Intergenic Non-Protein Coding RNA 309</v>
          </cell>
        </row>
        <row r="1793">
          <cell r="A1793" t="str">
            <v>ZEB2</v>
          </cell>
          <cell r="B1793" t="str">
            <v>Zinc Finger E-Box Binding Homeobox 2</v>
          </cell>
        </row>
        <row r="1794">
          <cell r="A1794" t="str">
            <v>TMEM199</v>
          </cell>
          <cell r="B1794" t="str">
            <v>Transmembrane Protein 199</v>
          </cell>
        </row>
        <row r="1795">
          <cell r="A1795" t="str">
            <v>PET117</v>
          </cell>
          <cell r="B1795" t="str">
            <v>PET117 Cytochrome C Oxidase Chaperone</v>
          </cell>
        </row>
        <row r="1796">
          <cell r="A1796" t="str">
            <v>ODC1</v>
          </cell>
          <cell r="B1796" t="str">
            <v>Ornithine Decarboxylase 1</v>
          </cell>
        </row>
        <row r="1797">
          <cell r="A1797" t="str">
            <v>GSTT1</v>
          </cell>
          <cell r="B1797" t="str">
            <v>Glutathione S-Transferase Theta 1</v>
          </cell>
        </row>
        <row r="1798">
          <cell r="A1798" t="str">
            <v>SLC4A7</v>
          </cell>
          <cell r="B1798" t="str">
            <v>Solute Carrier Family 4 Member 7</v>
          </cell>
        </row>
        <row r="1799">
          <cell r="A1799" t="str">
            <v>TUBA1C</v>
          </cell>
          <cell r="B1799" t="str">
            <v>Tubulin Alpha 1c</v>
          </cell>
        </row>
        <row r="1800">
          <cell r="A1800" t="str">
            <v>CCDC85B</v>
          </cell>
          <cell r="B1800" t="str">
            <v>Coiled-Coil Domain Containing 85B</v>
          </cell>
        </row>
        <row r="1801">
          <cell r="A1801" t="str">
            <v>COX5A</v>
          </cell>
          <cell r="B1801" t="str">
            <v>Cytochrome C Oxidase Subunit 5A</v>
          </cell>
        </row>
        <row r="1802">
          <cell r="A1802" t="str">
            <v>GTF3A</v>
          </cell>
          <cell r="B1802" t="str">
            <v>General Transcription Factor IIIA</v>
          </cell>
        </row>
        <row r="1803">
          <cell r="A1803" t="str">
            <v>XRCC1</v>
          </cell>
          <cell r="B1803" t="str">
            <v>X-Ray Repair Cross Complementing 1</v>
          </cell>
        </row>
        <row r="1804">
          <cell r="A1804" t="str">
            <v>FCGR2B</v>
          </cell>
          <cell r="B1804" t="str">
            <v>Fc Gamma Receptor IIb</v>
          </cell>
        </row>
        <row r="1805">
          <cell r="A1805" t="str">
            <v>IKBKG</v>
          </cell>
          <cell r="B1805" t="str">
            <v>Inhibitor Of Nuclear Factor Kappa B Kinase Regulatory Subunit Gamma</v>
          </cell>
        </row>
        <row r="1806">
          <cell r="A1806" t="str">
            <v>TUG1</v>
          </cell>
          <cell r="B1806" t="str">
            <v>Taurine Up-Regulated 1</v>
          </cell>
        </row>
        <row r="1807">
          <cell r="A1807" t="str">
            <v>MLH1</v>
          </cell>
          <cell r="B1807" t="str">
            <v>MutL Homolog 1</v>
          </cell>
        </row>
        <row r="1808">
          <cell r="A1808" t="str">
            <v>NUP205</v>
          </cell>
          <cell r="B1808" t="str">
            <v>Nucleoporin 205</v>
          </cell>
        </row>
        <row r="1809">
          <cell r="A1809" t="str">
            <v>BBS1</v>
          </cell>
          <cell r="B1809" t="str">
            <v>Bardet-Biedl Syndrome 1</v>
          </cell>
        </row>
        <row r="1810">
          <cell r="A1810" t="str">
            <v>DYRK1B</v>
          </cell>
          <cell r="B1810" t="str">
            <v>Dual Specificity Tyrosine Phosphorylation Regulated Kinase 1B</v>
          </cell>
        </row>
        <row r="1811">
          <cell r="A1811" t="str">
            <v>KIF1C</v>
          </cell>
          <cell r="B1811" t="str">
            <v>Kinesin Family Member 1C</v>
          </cell>
        </row>
        <row r="1812">
          <cell r="A1812" t="str">
            <v>DNAH8</v>
          </cell>
          <cell r="B1812" t="str">
            <v>Dynein Axonemal Heavy Chain 8</v>
          </cell>
        </row>
        <row r="1813">
          <cell r="A1813" t="str">
            <v>EXOSC8</v>
          </cell>
          <cell r="B1813" t="str">
            <v>Exosome Component 8</v>
          </cell>
        </row>
        <row r="1814">
          <cell r="A1814" t="str">
            <v>SLC25A5</v>
          </cell>
          <cell r="B1814" t="str">
            <v>Solute Carrier Family 25 Member 5</v>
          </cell>
        </row>
        <row r="1815">
          <cell r="A1815" t="str">
            <v>NOP2</v>
          </cell>
          <cell r="B1815" t="str">
            <v>NOP2 Nucleolar Protein</v>
          </cell>
        </row>
        <row r="1816">
          <cell r="A1816" t="str">
            <v>STK25</v>
          </cell>
          <cell r="B1816" t="str">
            <v>Serine/Threonine Kinase 25</v>
          </cell>
        </row>
        <row r="1817">
          <cell r="A1817" t="str">
            <v>MPDU1</v>
          </cell>
          <cell r="B1817" t="str">
            <v>Mannose-P-Dolichol Utilization Defect 1</v>
          </cell>
        </row>
        <row r="1818">
          <cell r="A1818" t="str">
            <v>CKAP4</v>
          </cell>
          <cell r="B1818" t="str">
            <v>Cytoskeleton Associated Protein 4</v>
          </cell>
        </row>
        <row r="1819">
          <cell r="A1819" t="str">
            <v>ADAMTS10</v>
          </cell>
          <cell r="B1819" t="str">
            <v>ADAM Metallopeptidase With Thrombospondin Type 1 Motif 10</v>
          </cell>
        </row>
        <row r="1820">
          <cell r="A1820" t="str">
            <v>MYO1C</v>
          </cell>
          <cell r="B1820" t="str">
            <v>Myosin IC</v>
          </cell>
        </row>
        <row r="1821">
          <cell r="A1821" t="str">
            <v>IL7R</v>
          </cell>
          <cell r="B1821" t="str">
            <v>Interleukin 7 Receptor</v>
          </cell>
        </row>
        <row r="1822">
          <cell r="A1822" t="str">
            <v>FASN</v>
          </cell>
          <cell r="B1822" t="str">
            <v>Fatty Acid Synthase</v>
          </cell>
        </row>
        <row r="1823">
          <cell r="A1823" t="str">
            <v>ANG</v>
          </cell>
          <cell r="B1823" t="str">
            <v>Angiogenin</v>
          </cell>
        </row>
        <row r="1824">
          <cell r="A1824" t="str">
            <v>INVS</v>
          </cell>
          <cell r="B1824" t="str">
            <v>Inversin</v>
          </cell>
        </row>
        <row r="1825">
          <cell r="A1825" t="str">
            <v>PSAP</v>
          </cell>
          <cell r="B1825" t="str">
            <v>Prosaposin</v>
          </cell>
        </row>
        <row r="1826">
          <cell r="A1826" t="str">
            <v>SMARCA5</v>
          </cell>
          <cell r="B1826" t="str">
            <v>SWI/SNF Related, Matrix Associated, Actin Dependent Regulator Of Chromatin, Subfamily A, Member 5</v>
          </cell>
        </row>
        <row r="1827">
          <cell r="A1827" t="str">
            <v>FKBP4</v>
          </cell>
          <cell r="B1827" t="str">
            <v>FKBP Prolyl Isomerase 4</v>
          </cell>
        </row>
        <row r="1828">
          <cell r="A1828" t="str">
            <v>ATP10A</v>
          </cell>
          <cell r="B1828" t="str">
            <v>ATPase Phospholipid Transporting 10A (Putative)</v>
          </cell>
        </row>
        <row r="1829">
          <cell r="A1829" t="str">
            <v>NOTCH2</v>
          </cell>
          <cell r="B1829" t="str">
            <v>Notch Receptor 2</v>
          </cell>
        </row>
        <row r="1830">
          <cell r="A1830" t="str">
            <v>TMEM87A</v>
          </cell>
          <cell r="B1830" t="str">
            <v>Transmembrane Protein 87A</v>
          </cell>
        </row>
        <row r="1831">
          <cell r="A1831" t="str">
            <v>TBCB</v>
          </cell>
          <cell r="B1831" t="str">
            <v>Tubulin Folding Cofactor B</v>
          </cell>
        </row>
        <row r="1832">
          <cell r="A1832" t="str">
            <v>NLRP2</v>
          </cell>
          <cell r="B1832" t="str">
            <v>NLR Family Pyrin Domain Containing 2</v>
          </cell>
        </row>
        <row r="1833">
          <cell r="A1833" t="str">
            <v>ARAP1</v>
          </cell>
          <cell r="B1833" t="str">
            <v>ArfGAP With RhoGAP Domain, Ankyrin Repeat And PH Domain 1</v>
          </cell>
        </row>
        <row r="1834">
          <cell r="A1834" t="str">
            <v>F11</v>
          </cell>
          <cell r="B1834" t="str">
            <v>Coagulation Factor XI</v>
          </cell>
        </row>
        <row r="1835">
          <cell r="A1835" t="str">
            <v>TLR7</v>
          </cell>
          <cell r="B1835" t="str">
            <v>Toll Like Receptor 7</v>
          </cell>
        </row>
        <row r="1836">
          <cell r="A1836" t="str">
            <v>CUL5</v>
          </cell>
          <cell r="B1836" t="str">
            <v>Cullin 5</v>
          </cell>
        </row>
        <row r="1837">
          <cell r="A1837" t="str">
            <v>LBP</v>
          </cell>
          <cell r="B1837" t="str">
            <v>Lipopolysaccharide Binding Protein</v>
          </cell>
        </row>
        <row r="1838">
          <cell r="A1838" t="str">
            <v>HNRNPD</v>
          </cell>
          <cell r="B1838" t="str">
            <v>Heterogeneous Nuclear Ribonucleoprotein D</v>
          </cell>
        </row>
        <row r="1839">
          <cell r="A1839" t="str">
            <v>RPS26</v>
          </cell>
          <cell r="B1839" t="str">
            <v>Ribosomal Protein S26</v>
          </cell>
        </row>
        <row r="1840">
          <cell r="A1840" t="str">
            <v>PRPF6</v>
          </cell>
          <cell r="B1840" t="str">
            <v>Pre-MRNA Processing Factor 6</v>
          </cell>
        </row>
        <row r="1841">
          <cell r="A1841" t="str">
            <v>AREG</v>
          </cell>
          <cell r="B1841" t="str">
            <v>Amphiregulin</v>
          </cell>
        </row>
        <row r="1842">
          <cell r="A1842" t="str">
            <v>LRAT</v>
          </cell>
          <cell r="B1842" t="str">
            <v>Lecithin Retinol Acyltransferase</v>
          </cell>
        </row>
        <row r="1843">
          <cell r="A1843" t="str">
            <v>PKD2</v>
          </cell>
          <cell r="B1843" t="str">
            <v>Polycystin 2, Transient Receptor Potential Cation Channel</v>
          </cell>
        </row>
        <row r="1844">
          <cell r="A1844" t="str">
            <v>LGI4</v>
          </cell>
          <cell r="B1844" t="str">
            <v>Leucine Rich Repeat LGI Family Member 4</v>
          </cell>
        </row>
        <row r="1845">
          <cell r="A1845" t="str">
            <v>ITPR1</v>
          </cell>
          <cell r="B1845" t="str">
            <v>Inositol 1,4,5-Trisphosphate Receptor Type 1</v>
          </cell>
        </row>
        <row r="1846">
          <cell r="A1846" t="str">
            <v>CD68</v>
          </cell>
          <cell r="B1846" t="str">
            <v>CD68 Molecule</v>
          </cell>
        </row>
        <row r="1847">
          <cell r="A1847" t="str">
            <v>NDEL1</v>
          </cell>
          <cell r="B1847" t="str">
            <v>NudE Neurodevelopment Protein 1 Like 1</v>
          </cell>
        </row>
        <row r="1848">
          <cell r="A1848" t="str">
            <v>SKIC8</v>
          </cell>
          <cell r="B1848" t="str">
            <v>SKI8 Subunit Of Superkiller Complex</v>
          </cell>
        </row>
        <row r="1849">
          <cell r="A1849" t="str">
            <v>RBX1</v>
          </cell>
          <cell r="B1849" t="str">
            <v>Ring-Box 1</v>
          </cell>
        </row>
        <row r="1850">
          <cell r="A1850" t="str">
            <v>CDKL5</v>
          </cell>
          <cell r="B1850" t="str">
            <v>Cyclin Dependent Kinase Like 5</v>
          </cell>
        </row>
        <row r="1851">
          <cell r="A1851" t="str">
            <v>MRAS</v>
          </cell>
          <cell r="B1851" t="str">
            <v>Muscle RAS Oncogene Homolog</v>
          </cell>
        </row>
        <row r="1852">
          <cell r="A1852" t="str">
            <v>FRS2</v>
          </cell>
          <cell r="B1852" t="str">
            <v>Fibroblast Growth Factor Receptor Substrate 2</v>
          </cell>
        </row>
        <row r="1853">
          <cell r="A1853" t="str">
            <v>HOXA13</v>
          </cell>
          <cell r="B1853" t="str">
            <v>Homeobox A13</v>
          </cell>
        </row>
        <row r="1854">
          <cell r="A1854" t="str">
            <v>HBE1</v>
          </cell>
          <cell r="B1854" t="str">
            <v>Hemoglobin Subunit Epsilon 1</v>
          </cell>
        </row>
        <row r="1855">
          <cell r="A1855" t="str">
            <v>SETD5</v>
          </cell>
          <cell r="B1855" t="str">
            <v>SET Domain Containing 5</v>
          </cell>
        </row>
        <row r="1856">
          <cell r="A1856" t="str">
            <v>EIF2B2</v>
          </cell>
          <cell r="B1856" t="str">
            <v>Eukaryotic Translation Initiation Factor 2B Subunit Beta</v>
          </cell>
        </row>
        <row r="1857">
          <cell r="A1857" t="str">
            <v>EIF2B1</v>
          </cell>
          <cell r="B1857" t="str">
            <v>Eukaryotic Translation Initiation Factor 2B Subunit Alpha</v>
          </cell>
        </row>
        <row r="1858">
          <cell r="A1858" t="str">
            <v>ORC5</v>
          </cell>
          <cell r="B1858" t="str">
            <v>Origin Recognition Complex Subunit 5</v>
          </cell>
        </row>
        <row r="1859">
          <cell r="A1859" t="str">
            <v>HTRA1</v>
          </cell>
          <cell r="B1859" t="str">
            <v>HtrA Serine Peptidase 1</v>
          </cell>
        </row>
        <row r="1860">
          <cell r="A1860" t="str">
            <v>RPL35A</v>
          </cell>
          <cell r="B1860" t="str">
            <v>Ribosomal Protein L35a</v>
          </cell>
        </row>
        <row r="1861">
          <cell r="A1861" t="str">
            <v>KHDRBS1</v>
          </cell>
          <cell r="B1861" t="str">
            <v>KH RNA Binding Domain Containing, Signal Transduction Associated 1</v>
          </cell>
        </row>
        <row r="1862">
          <cell r="A1862" t="str">
            <v>SYNE1</v>
          </cell>
          <cell r="B1862" t="str">
            <v>Spectrin Repeat Containing Nuclear Envelope Protein 1</v>
          </cell>
        </row>
        <row r="1863">
          <cell r="A1863" t="str">
            <v>LMX1B</v>
          </cell>
          <cell r="B1863" t="str">
            <v>LIM Homeobox Transcription Factor 1 Beta</v>
          </cell>
        </row>
        <row r="1864">
          <cell r="A1864" t="str">
            <v>RUVBL1</v>
          </cell>
          <cell r="B1864" t="str">
            <v>RuvB Like AAA ATPase 1</v>
          </cell>
        </row>
        <row r="1865">
          <cell r="A1865" t="str">
            <v>HDAC1</v>
          </cell>
          <cell r="B1865" t="str">
            <v>Histone Deacetylase 1</v>
          </cell>
        </row>
        <row r="1866">
          <cell r="A1866" t="str">
            <v>MAEA</v>
          </cell>
          <cell r="B1866" t="str">
            <v>Macrophage Erythroblast Attacher, E3 Ubiquitin Ligase</v>
          </cell>
        </row>
        <row r="1867">
          <cell r="A1867" t="str">
            <v>MTHFD1</v>
          </cell>
          <cell r="B1867" t="str">
            <v>Methylenetetrahydrofolate Dehydrogenase, Cyclohydrolase And Formyltetrahydrofolate Synthetase 1</v>
          </cell>
        </row>
        <row r="1868">
          <cell r="A1868" t="str">
            <v>SMPD3</v>
          </cell>
          <cell r="B1868" t="str">
            <v>Sphingomyelin Phosphodiesterase 3</v>
          </cell>
        </row>
        <row r="1869">
          <cell r="A1869" t="str">
            <v>LARGE1</v>
          </cell>
          <cell r="B1869" t="str">
            <v>LARGE Xylosyl- And Glucuronyltransferase 1</v>
          </cell>
        </row>
        <row r="1870">
          <cell r="A1870" t="str">
            <v>DEFB103A</v>
          </cell>
          <cell r="B1870" t="str">
            <v>Defensin Beta 103A</v>
          </cell>
        </row>
        <row r="1871">
          <cell r="A1871" t="str">
            <v>B4GALT7</v>
          </cell>
          <cell r="B1871" t="str">
            <v>Beta-1,4-Galactosyltransferase 7</v>
          </cell>
        </row>
        <row r="1872">
          <cell r="A1872" t="str">
            <v>ABCC9</v>
          </cell>
          <cell r="B1872" t="str">
            <v>ATP Binding Cassette Subfamily C Member 9</v>
          </cell>
        </row>
        <row r="1873">
          <cell r="A1873" t="str">
            <v>TYR</v>
          </cell>
          <cell r="B1873" t="str">
            <v>Tyrosinase</v>
          </cell>
        </row>
        <row r="1874">
          <cell r="A1874" t="str">
            <v>NKX2-1</v>
          </cell>
          <cell r="B1874" t="str">
            <v>NK2 Homeobox 1</v>
          </cell>
        </row>
        <row r="1875">
          <cell r="A1875" t="str">
            <v>SLITRK1</v>
          </cell>
          <cell r="B1875" t="str">
            <v>SLIT And NTRK Like Family Member 1</v>
          </cell>
        </row>
        <row r="1876">
          <cell r="A1876" t="str">
            <v>ETAA1</v>
          </cell>
          <cell r="B1876" t="str">
            <v>ETAA1 Activator Of ATR Kinase</v>
          </cell>
        </row>
        <row r="1877">
          <cell r="A1877" t="str">
            <v>DLX6</v>
          </cell>
          <cell r="B1877" t="str">
            <v>Distal-Less Homeobox 6</v>
          </cell>
        </row>
        <row r="1878">
          <cell r="A1878" t="str">
            <v>ARHGAP32</v>
          </cell>
          <cell r="B1878" t="str">
            <v>Rho GTPase Activating Protein 32</v>
          </cell>
        </row>
        <row r="1879">
          <cell r="A1879" t="str">
            <v>ENAM</v>
          </cell>
          <cell r="B1879" t="str">
            <v>Enamelin</v>
          </cell>
        </row>
        <row r="1880">
          <cell r="A1880" t="str">
            <v>TCTN1</v>
          </cell>
          <cell r="B1880" t="str">
            <v>Tectonic Family Member 1</v>
          </cell>
        </row>
        <row r="1881">
          <cell r="A1881" t="str">
            <v>MT-ND5</v>
          </cell>
          <cell r="B1881" t="str">
            <v>Mitochondrially Encoded NADH:Ubiquinone Oxidoreductase Core Subunit 5</v>
          </cell>
        </row>
        <row r="1882">
          <cell r="A1882" t="str">
            <v>TONSL-AS1</v>
          </cell>
          <cell r="B1882" t="str">
            <v>TONSL Antisense RNA 1</v>
          </cell>
        </row>
        <row r="1883">
          <cell r="A1883" t="str">
            <v>SLC26A5-AS1</v>
          </cell>
          <cell r="B1883" t="str">
            <v>SLC26A5 Antisense RNA 1</v>
          </cell>
        </row>
        <row r="1884">
          <cell r="A1884" t="str">
            <v>HOXA9</v>
          </cell>
          <cell r="B1884" t="str">
            <v>Homeobox A9</v>
          </cell>
        </row>
        <row r="1885">
          <cell r="A1885" t="str">
            <v>TRIP11</v>
          </cell>
          <cell r="B1885" t="str">
            <v>Thyroid Hormone Receptor Interactor 11</v>
          </cell>
        </row>
        <row r="1886">
          <cell r="A1886" t="str">
            <v>TGFBR3</v>
          </cell>
          <cell r="B1886" t="str">
            <v>Transforming Growth Factor Beta Receptor 3</v>
          </cell>
        </row>
        <row r="1887">
          <cell r="A1887" t="str">
            <v>RPL35</v>
          </cell>
          <cell r="B1887" t="str">
            <v>Ribosomal Protein L35</v>
          </cell>
        </row>
        <row r="1888">
          <cell r="A1888" t="str">
            <v>DDAH2</v>
          </cell>
          <cell r="B1888" t="str">
            <v>Dimethylarginine Dimethylaminohydrolase 2</v>
          </cell>
        </row>
        <row r="1889">
          <cell r="A1889" t="str">
            <v>SRGN</v>
          </cell>
          <cell r="B1889" t="str">
            <v>Serglycin</v>
          </cell>
        </row>
        <row r="1890">
          <cell r="A1890" t="str">
            <v>UBR4</v>
          </cell>
          <cell r="B1890" t="str">
            <v>Ubiquitin Protein Ligase E3 Component N-Recognin 4</v>
          </cell>
        </row>
        <row r="1891">
          <cell r="A1891" t="str">
            <v>DIO3</v>
          </cell>
          <cell r="B1891" t="str">
            <v>Iodothyronine Deiodinase 3</v>
          </cell>
        </row>
        <row r="1892">
          <cell r="A1892" t="str">
            <v>ATE1</v>
          </cell>
          <cell r="B1892" t="str">
            <v>Arginyltransferase 1</v>
          </cell>
        </row>
        <row r="1893">
          <cell r="A1893" t="str">
            <v>TENT4A</v>
          </cell>
          <cell r="B1893" t="str">
            <v>Terminal Nucleotidyltransferase 4A</v>
          </cell>
        </row>
        <row r="1894">
          <cell r="A1894" t="str">
            <v>ATP1A3</v>
          </cell>
          <cell r="B1894" t="str">
            <v>ATPase Na+/K+ Transporting Subunit Alpha 3</v>
          </cell>
        </row>
        <row r="1895">
          <cell r="A1895" t="str">
            <v>PLP1</v>
          </cell>
          <cell r="B1895" t="str">
            <v>Proteolipid Protein 1</v>
          </cell>
        </row>
        <row r="1896">
          <cell r="A1896" t="str">
            <v>EEF1A2</v>
          </cell>
          <cell r="B1896" t="str">
            <v>Eukaryotic Translation Elongation Factor 1 Alpha 2</v>
          </cell>
        </row>
        <row r="1897">
          <cell r="A1897" t="str">
            <v>EHMT2</v>
          </cell>
          <cell r="B1897" t="str">
            <v>Euchromatic Histone Lysine Methyltransferase 2</v>
          </cell>
        </row>
        <row r="1898">
          <cell r="A1898" t="str">
            <v>CALM3</v>
          </cell>
          <cell r="B1898" t="str">
            <v>Calmodulin 3</v>
          </cell>
        </row>
        <row r="1899">
          <cell r="A1899" t="str">
            <v>HBG1</v>
          </cell>
          <cell r="B1899" t="str">
            <v>Hemoglobin Subunit Gamma 1</v>
          </cell>
        </row>
        <row r="1900">
          <cell r="A1900" t="str">
            <v>FOXP3</v>
          </cell>
          <cell r="B1900" t="str">
            <v>Forkhead Box P3</v>
          </cell>
        </row>
        <row r="1901">
          <cell r="A1901" t="str">
            <v>RNF5</v>
          </cell>
          <cell r="B1901" t="str">
            <v>Ring Finger Protein 5</v>
          </cell>
        </row>
        <row r="1902">
          <cell r="A1902" t="str">
            <v>FTSJ1</v>
          </cell>
          <cell r="B1902" t="str">
            <v>FtsJ RNA 2'-O-Methyltransferase 1</v>
          </cell>
        </row>
        <row r="1903">
          <cell r="A1903" t="str">
            <v>CDCA5</v>
          </cell>
          <cell r="B1903" t="str">
            <v>Cell Division Cycle Associated 5</v>
          </cell>
        </row>
        <row r="1904">
          <cell r="A1904" t="str">
            <v>SCG2</v>
          </cell>
          <cell r="B1904" t="str">
            <v>Secretogranin II</v>
          </cell>
        </row>
        <row r="1905">
          <cell r="A1905" t="str">
            <v>ASAH1</v>
          </cell>
          <cell r="B1905" t="str">
            <v>N-Acylsphingosine Amidohydrolase 1</v>
          </cell>
        </row>
        <row r="1906">
          <cell r="A1906" t="str">
            <v>PTH</v>
          </cell>
          <cell r="B1906" t="str">
            <v>Parathyroid Hormone</v>
          </cell>
        </row>
        <row r="1907">
          <cell r="A1907" t="str">
            <v>FOXE1</v>
          </cell>
          <cell r="B1907" t="str">
            <v>Forkhead Box E1</v>
          </cell>
        </row>
        <row r="1908">
          <cell r="A1908" t="str">
            <v>WFS1</v>
          </cell>
          <cell r="B1908" t="str">
            <v>Wolframin ER Transmembrane Glycoprotein</v>
          </cell>
        </row>
        <row r="1909">
          <cell r="A1909" t="str">
            <v>MGP</v>
          </cell>
          <cell r="B1909" t="str">
            <v>Matrix Gla Protein</v>
          </cell>
        </row>
        <row r="1910">
          <cell r="A1910" t="str">
            <v>MCL1</v>
          </cell>
          <cell r="B1910" t="str">
            <v>MCL1 Apoptosis Regulator, BCL2 Family Member</v>
          </cell>
        </row>
        <row r="1911">
          <cell r="A1911" t="str">
            <v>PARK7</v>
          </cell>
          <cell r="B1911" t="str">
            <v>Parkinsonism Associated Deglycase</v>
          </cell>
        </row>
        <row r="1912">
          <cell r="A1912" t="str">
            <v>MIRLET7A1</v>
          </cell>
          <cell r="B1912" t="str">
            <v>MicroRNA Let-7a-1</v>
          </cell>
        </row>
        <row r="1913">
          <cell r="A1913" t="str">
            <v>DIS3L</v>
          </cell>
          <cell r="B1913" t="str">
            <v>DIS3 Like Exosome 3'-5' Exoribonuclease</v>
          </cell>
        </row>
        <row r="1914">
          <cell r="A1914" t="str">
            <v>ALDH2</v>
          </cell>
          <cell r="B1914" t="str">
            <v>Aldehyde Dehydrogenase 2 Family Member</v>
          </cell>
        </row>
        <row r="1915">
          <cell r="A1915" t="str">
            <v>PPP2R2A</v>
          </cell>
          <cell r="B1915" t="str">
            <v>Protein Phosphatase 2 Regulatory Subunit Balpha</v>
          </cell>
        </row>
        <row r="1916">
          <cell r="A1916" t="str">
            <v>BDKRB2</v>
          </cell>
          <cell r="B1916" t="str">
            <v>Bradykinin Receptor B2</v>
          </cell>
        </row>
        <row r="1917">
          <cell r="A1917" t="str">
            <v>TP53BP1</v>
          </cell>
          <cell r="B1917" t="str">
            <v>Tumor Protein P53 Binding Protein 1</v>
          </cell>
        </row>
        <row r="1918">
          <cell r="A1918" t="str">
            <v>VHL</v>
          </cell>
          <cell r="B1918" t="str">
            <v>Von Hippel-Lindau Tumor Suppressor</v>
          </cell>
        </row>
        <row r="1919">
          <cell r="A1919" t="str">
            <v>CCNC</v>
          </cell>
          <cell r="B1919" t="str">
            <v>Cyclin C</v>
          </cell>
        </row>
        <row r="1920">
          <cell r="A1920" t="str">
            <v>GNGT1</v>
          </cell>
          <cell r="B1920" t="str">
            <v>G Protein Subunit Gamma Transducin 1</v>
          </cell>
        </row>
        <row r="1921">
          <cell r="A1921" t="str">
            <v>RPL28</v>
          </cell>
          <cell r="B1921" t="str">
            <v>Ribosomal Protein L28</v>
          </cell>
        </row>
        <row r="1922">
          <cell r="A1922" t="str">
            <v>HBA2</v>
          </cell>
          <cell r="B1922" t="str">
            <v>Hemoglobin Subunit Alpha 2</v>
          </cell>
        </row>
        <row r="1923">
          <cell r="A1923" t="str">
            <v>KLHL41</v>
          </cell>
          <cell r="B1923" t="str">
            <v>Kelch Like Family Member 41</v>
          </cell>
        </row>
        <row r="1924">
          <cell r="A1924" t="str">
            <v>RPL27A</v>
          </cell>
          <cell r="B1924" t="str">
            <v>Ribosomal Protein L27a</v>
          </cell>
        </row>
        <row r="1925">
          <cell r="A1925" t="str">
            <v>ZBTB33</v>
          </cell>
          <cell r="B1925" t="str">
            <v>Zinc Finger And BTB Domain Containing 33</v>
          </cell>
        </row>
        <row r="1926">
          <cell r="A1926" t="str">
            <v>ATP1A2</v>
          </cell>
          <cell r="B1926" t="str">
            <v>ATPase Na+/K+ Transporting Subunit Alpha 2</v>
          </cell>
        </row>
        <row r="1927">
          <cell r="A1927" t="str">
            <v>PRLR</v>
          </cell>
          <cell r="B1927" t="str">
            <v>Prolactin Receptor</v>
          </cell>
        </row>
        <row r="1928">
          <cell r="A1928" t="str">
            <v>MTM1</v>
          </cell>
          <cell r="B1928" t="str">
            <v>Myotubularin 1</v>
          </cell>
        </row>
        <row r="1929">
          <cell r="A1929" t="str">
            <v>NARS1</v>
          </cell>
          <cell r="B1929" t="str">
            <v>Asparaginyl-TRNA Synthetase 1</v>
          </cell>
        </row>
        <row r="1930">
          <cell r="A1930" t="str">
            <v>P2RX7</v>
          </cell>
          <cell r="B1930" t="str">
            <v>Purinergic Receptor P2X 7</v>
          </cell>
        </row>
        <row r="1931">
          <cell r="A1931" t="str">
            <v>PTPRO</v>
          </cell>
          <cell r="B1931" t="str">
            <v>Protein Tyrosine Phosphatase Receptor Type O</v>
          </cell>
        </row>
        <row r="1932">
          <cell r="A1932" t="str">
            <v>ZIC3</v>
          </cell>
          <cell r="B1932" t="str">
            <v>Zic Family Member 3</v>
          </cell>
        </row>
        <row r="1933">
          <cell r="A1933" t="str">
            <v>CDC20</v>
          </cell>
          <cell r="B1933" t="str">
            <v>Cell Division Cycle 20</v>
          </cell>
        </row>
        <row r="1934">
          <cell r="A1934" t="str">
            <v>FOXA2</v>
          </cell>
          <cell r="B1934" t="str">
            <v>Forkhead Box A2</v>
          </cell>
        </row>
        <row r="1935">
          <cell r="A1935" t="str">
            <v>AGO2</v>
          </cell>
          <cell r="B1935" t="str">
            <v>Argonaute RISC Catalytic Component 2</v>
          </cell>
        </row>
        <row r="1936">
          <cell r="A1936" t="str">
            <v>MKKS</v>
          </cell>
          <cell r="B1936" t="str">
            <v>MKKS Centrosomal Shuttling Protein</v>
          </cell>
        </row>
        <row r="1937">
          <cell r="A1937" t="str">
            <v>UTS2</v>
          </cell>
          <cell r="B1937" t="str">
            <v>Urotensin 2</v>
          </cell>
        </row>
        <row r="1938">
          <cell r="A1938" t="str">
            <v>PAXIP1</v>
          </cell>
          <cell r="B1938" t="str">
            <v>PAX Interacting Protein 1</v>
          </cell>
        </row>
        <row r="1939">
          <cell r="A1939" t="str">
            <v>POLR1D</v>
          </cell>
          <cell r="B1939" t="str">
            <v>RNA Polymerase I And III Subunit D</v>
          </cell>
        </row>
        <row r="1940">
          <cell r="A1940" t="str">
            <v>SLC9A7</v>
          </cell>
          <cell r="B1940" t="str">
            <v>Solute Carrier Family 9 Member A7</v>
          </cell>
        </row>
        <row r="1941">
          <cell r="A1941" t="str">
            <v>CFAP92</v>
          </cell>
          <cell r="B1941" t="str">
            <v>Cilia And Flagella Associated Protein 92 (Putative)</v>
          </cell>
        </row>
        <row r="1942">
          <cell r="A1942" t="str">
            <v>KCNB1</v>
          </cell>
          <cell r="B1942" t="str">
            <v>Potassium Voltage-Gated Channel Subfamily B Member 1</v>
          </cell>
        </row>
        <row r="1943">
          <cell r="A1943" t="str">
            <v>VDAC1</v>
          </cell>
          <cell r="B1943" t="str">
            <v>Voltage Dependent Anion Channel 1</v>
          </cell>
        </row>
        <row r="1944">
          <cell r="A1944" t="str">
            <v>DEFB1</v>
          </cell>
          <cell r="B1944" t="str">
            <v>Defensin Beta 1</v>
          </cell>
        </row>
        <row r="1945">
          <cell r="A1945" t="str">
            <v>MIR34A</v>
          </cell>
          <cell r="B1945" t="str">
            <v>MicroRNA 34a</v>
          </cell>
        </row>
        <row r="1946">
          <cell r="A1946" t="str">
            <v>TTLL12</v>
          </cell>
          <cell r="B1946" t="str">
            <v>Tubulin Tyrosine Ligase Like 12</v>
          </cell>
        </row>
        <row r="1947">
          <cell r="A1947" t="str">
            <v>CHAMP1</v>
          </cell>
          <cell r="B1947" t="str">
            <v>Chromosome Alignment Maintaining Phosphoprotein 1</v>
          </cell>
        </row>
        <row r="1948">
          <cell r="A1948" t="str">
            <v>WDR20</v>
          </cell>
          <cell r="B1948" t="str">
            <v>WD Repeat Domain 20</v>
          </cell>
        </row>
        <row r="1949">
          <cell r="A1949" t="str">
            <v>DNM1</v>
          </cell>
          <cell r="B1949" t="str">
            <v>Dynamin 1</v>
          </cell>
        </row>
        <row r="1950">
          <cell r="A1950" t="str">
            <v>LCA5</v>
          </cell>
          <cell r="B1950" t="str">
            <v>Lebercilin LCA5</v>
          </cell>
        </row>
        <row r="1951">
          <cell r="A1951" t="str">
            <v>LRRC59</v>
          </cell>
          <cell r="B1951" t="str">
            <v>Leucine Rich Repeat Containing 59</v>
          </cell>
        </row>
        <row r="1952">
          <cell r="A1952" t="str">
            <v>GTPBP4</v>
          </cell>
          <cell r="B1952" t="str">
            <v>GTP Binding Protein 4</v>
          </cell>
        </row>
        <row r="1953">
          <cell r="A1953" t="str">
            <v>TPM3</v>
          </cell>
          <cell r="B1953" t="str">
            <v>Tropomyosin 3</v>
          </cell>
        </row>
        <row r="1954">
          <cell r="A1954" t="str">
            <v>NAP1L4</v>
          </cell>
          <cell r="B1954" t="str">
            <v>Nucleosome Assembly Protein 1 Like 4</v>
          </cell>
        </row>
        <row r="1955">
          <cell r="A1955" t="str">
            <v>SALL4</v>
          </cell>
          <cell r="B1955" t="str">
            <v>Spalt Like Transcription Factor 4</v>
          </cell>
        </row>
        <row r="1956">
          <cell r="A1956" t="str">
            <v>PTPMT1</v>
          </cell>
          <cell r="B1956" t="str">
            <v>Protein Tyrosine Phosphatase Mitochondrial 1</v>
          </cell>
        </row>
        <row r="1957">
          <cell r="A1957" t="str">
            <v>GYPE</v>
          </cell>
          <cell r="B1957" t="str">
            <v>Glycophorin E (MNS Blood Group)</v>
          </cell>
        </row>
        <row r="1958">
          <cell r="A1958" t="str">
            <v>LUC7L2</v>
          </cell>
          <cell r="B1958" t="str">
            <v>LUC7 Like 2, Pre-MRNA Splicing Factor</v>
          </cell>
        </row>
        <row r="1959">
          <cell r="A1959" t="str">
            <v>MAP1A</v>
          </cell>
          <cell r="B1959" t="str">
            <v>Microtubule Associated Protein 1A</v>
          </cell>
        </row>
        <row r="1960">
          <cell r="A1960" t="str">
            <v>PPP2R2B</v>
          </cell>
          <cell r="B1960" t="str">
            <v>Protein Phosphatase 2 Regulatory Subunit Bbeta</v>
          </cell>
        </row>
        <row r="1961">
          <cell r="A1961" t="str">
            <v>ATP12A</v>
          </cell>
          <cell r="B1961" t="str">
            <v>ATPase H+/K+ Transporting Non-Gastric Alpha2 Subunit</v>
          </cell>
        </row>
        <row r="1962">
          <cell r="A1962" t="str">
            <v>SLC38A1</v>
          </cell>
          <cell r="B1962" t="str">
            <v>Solute Carrier Family 38 Member 1</v>
          </cell>
        </row>
        <row r="1963">
          <cell r="A1963" t="str">
            <v>SRSF2</v>
          </cell>
          <cell r="B1963" t="str">
            <v>Serine And Arginine Rich Splicing Factor 2</v>
          </cell>
        </row>
        <row r="1964">
          <cell r="A1964" t="str">
            <v>SMG1</v>
          </cell>
          <cell r="B1964" t="str">
            <v>SMG1 Nonsense Mediated MRNA Decay Associated PI3K Related Kinase</v>
          </cell>
        </row>
        <row r="1965">
          <cell r="A1965" t="str">
            <v>FOXM1</v>
          </cell>
          <cell r="B1965" t="str">
            <v>Forkhead Box M1</v>
          </cell>
        </row>
        <row r="1966">
          <cell r="A1966" t="str">
            <v>POT1</v>
          </cell>
          <cell r="B1966" t="str">
            <v>Protection Of Telomeres 1</v>
          </cell>
        </row>
        <row r="1967">
          <cell r="A1967" t="str">
            <v>DPAGT1</v>
          </cell>
          <cell r="B1967" t="str">
            <v>Dolichyl-Phosphate N-Acetylglucosaminephosphotransferase 1</v>
          </cell>
        </row>
        <row r="1968">
          <cell r="A1968" t="str">
            <v>STIL</v>
          </cell>
          <cell r="B1968" t="str">
            <v>STIL Centriolar Assembly Protein</v>
          </cell>
        </row>
        <row r="1969">
          <cell r="A1969" t="str">
            <v>EDA2R</v>
          </cell>
          <cell r="B1969" t="str">
            <v>Ectodysplasin A2 Receptor</v>
          </cell>
        </row>
        <row r="1970">
          <cell r="A1970" t="str">
            <v>ANP32B</v>
          </cell>
          <cell r="B1970" t="str">
            <v>Acidic Nuclear Phosphoprotein 32 Family Member B</v>
          </cell>
        </row>
        <row r="1971">
          <cell r="A1971" t="str">
            <v>XPO1</v>
          </cell>
          <cell r="B1971" t="str">
            <v>Exportin 1</v>
          </cell>
        </row>
        <row r="1972">
          <cell r="A1972" t="str">
            <v>KPNA2</v>
          </cell>
          <cell r="B1972" t="str">
            <v>Karyopherin Subunit Alpha 2</v>
          </cell>
        </row>
        <row r="1973">
          <cell r="A1973" t="str">
            <v>IPO8</v>
          </cell>
          <cell r="B1973" t="str">
            <v>Importin 8</v>
          </cell>
        </row>
        <row r="1974">
          <cell r="A1974" t="str">
            <v>RPS25</v>
          </cell>
          <cell r="B1974" t="str">
            <v>Ribosomal Protein S25</v>
          </cell>
        </row>
        <row r="1975">
          <cell r="A1975" t="str">
            <v>HBA1</v>
          </cell>
          <cell r="B1975" t="str">
            <v>Hemoglobin Subunit Alpha 1</v>
          </cell>
        </row>
        <row r="1976">
          <cell r="A1976" t="str">
            <v>IL34</v>
          </cell>
          <cell r="B1976" t="str">
            <v>Interleukin 34</v>
          </cell>
        </row>
        <row r="1977">
          <cell r="A1977" t="str">
            <v>SNRPA1</v>
          </cell>
          <cell r="B1977" t="str">
            <v>Small Nuclear Ribonucleoprotein Polypeptide A'</v>
          </cell>
        </row>
        <row r="1978">
          <cell r="A1978" t="str">
            <v>CD7</v>
          </cell>
          <cell r="B1978" t="str">
            <v>CD7 Molecule</v>
          </cell>
        </row>
        <row r="1979">
          <cell r="A1979" t="str">
            <v>MYBPC1</v>
          </cell>
          <cell r="B1979" t="str">
            <v>Myosin Binding Protein C1</v>
          </cell>
        </row>
        <row r="1980">
          <cell r="A1980" t="str">
            <v>MEN1</v>
          </cell>
          <cell r="B1980" t="str">
            <v>Menin 1</v>
          </cell>
        </row>
        <row r="1981">
          <cell r="A1981" t="str">
            <v>CCDC22</v>
          </cell>
          <cell r="B1981" t="str">
            <v>Coiled-Coil Domain Containing 22</v>
          </cell>
        </row>
        <row r="1982">
          <cell r="A1982" t="str">
            <v>ENOSF1</v>
          </cell>
          <cell r="B1982" t="str">
            <v>Enolase Superfamily Member 1</v>
          </cell>
        </row>
        <row r="1983">
          <cell r="A1983" t="str">
            <v>SRGAP2</v>
          </cell>
          <cell r="B1983" t="str">
            <v>SLIT-ROBO Rho GTPase Activating Protein 2</v>
          </cell>
        </row>
        <row r="1984">
          <cell r="A1984" t="str">
            <v>INF2</v>
          </cell>
          <cell r="B1984" t="str">
            <v>Inverted Formin 2</v>
          </cell>
        </row>
        <row r="1985">
          <cell r="A1985" t="str">
            <v>SPTA1</v>
          </cell>
          <cell r="B1985" t="str">
            <v>Spectrin Alpha, Erythrocytic 1</v>
          </cell>
        </row>
        <row r="1986">
          <cell r="A1986" t="str">
            <v>CYP1A2</v>
          </cell>
          <cell r="B1986" t="str">
            <v>Cytochrome P450 Family 1 Subfamily A Member 2</v>
          </cell>
        </row>
        <row r="1987">
          <cell r="A1987" t="str">
            <v>MIR466</v>
          </cell>
          <cell r="B1987" t="str">
            <v>MicroRNA 466</v>
          </cell>
        </row>
        <row r="1988">
          <cell r="A1988" t="str">
            <v>ALX3</v>
          </cell>
          <cell r="B1988" t="str">
            <v>ALX Homeobox 3</v>
          </cell>
        </row>
        <row r="1989">
          <cell r="A1989" t="str">
            <v>PIGY</v>
          </cell>
          <cell r="B1989" t="str">
            <v>Phosphatidylinositol Glycan Anchor Biosynthesis Class Y</v>
          </cell>
        </row>
        <row r="1990">
          <cell r="A1990" t="str">
            <v>RBBP9</v>
          </cell>
          <cell r="B1990" t="str">
            <v>RB Binding Protein 9, Serine Hydrolase</v>
          </cell>
        </row>
        <row r="1991">
          <cell r="A1991" t="str">
            <v>NUTM2F</v>
          </cell>
          <cell r="B1991" t="str">
            <v>NUT Family Member 2F</v>
          </cell>
        </row>
        <row r="1992">
          <cell r="A1992" t="str">
            <v>ABCC6</v>
          </cell>
          <cell r="B1992" t="str">
            <v>ATP Binding Cassette Subfamily C Member 6</v>
          </cell>
        </row>
        <row r="1993">
          <cell r="A1993" t="str">
            <v>OGT</v>
          </cell>
          <cell r="B1993" t="str">
            <v>O-Linked N-Acetylglucosamine (GlcNAc) Transferase</v>
          </cell>
        </row>
        <row r="1994">
          <cell r="A1994" t="str">
            <v>SPECC1L-ADORA2A</v>
          </cell>
          <cell r="B1994" t="str">
            <v>SPECC1L-ADORA2A Readthrough (NMD Candidate)</v>
          </cell>
        </row>
        <row r="1995">
          <cell r="A1995" t="str">
            <v>IRF2</v>
          </cell>
          <cell r="B1995" t="str">
            <v>Interferon Regulatory Factor 2</v>
          </cell>
        </row>
        <row r="1996">
          <cell r="A1996" t="str">
            <v>BGN</v>
          </cell>
          <cell r="B1996" t="str">
            <v>Biglycan</v>
          </cell>
        </row>
        <row r="1997">
          <cell r="A1997" t="str">
            <v>BCHE</v>
          </cell>
          <cell r="B1997" t="str">
            <v>Butyrylcholinesterase</v>
          </cell>
        </row>
        <row r="1998">
          <cell r="A1998" t="str">
            <v>FNDC5</v>
          </cell>
          <cell r="B1998" t="str">
            <v>Fibronectin Type III Domain Containing 5</v>
          </cell>
        </row>
        <row r="1999">
          <cell r="A1999" t="str">
            <v>MAPT</v>
          </cell>
          <cell r="B1999" t="str">
            <v>Microtubule Associated Protein Tau</v>
          </cell>
        </row>
        <row r="2000">
          <cell r="A2000" t="str">
            <v>CENPF</v>
          </cell>
          <cell r="B2000" t="str">
            <v>Centromere Protein F</v>
          </cell>
        </row>
        <row r="2001">
          <cell r="A2001" t="str">
            <v>ABCG2</v>
          </cell>
          <cell r="B2001" t="str">
            <v>ATP Binding Cassette Subfamily G Member 2 (Junior Blood Group)</v>
          </cell>
        </row>
        <row r="2002">
          <cell r="A2002" t="str">
            <v>PRPF3</v>
          </cell>
          <cell r="B2002" t="str">
            <v>Pre-MRNA Processing Factor 3</v>
          </cell>
        </row>
        <row r="2003">
          <cell r="A2003" t="str">
            <v>BICD2</v>
          </cell>
          <cell r="B2003" t="str">
            <v>BICD Cargo Adaptor 2</v>
          </cell>
        </row>
        <row r="2004">
          <cell r="A2004" t="str">
            <v>SLC2A2</v>
          </cell>
          <cell r="B2004" t="str">
            <v>Solute Carrier Family 2 Member 2</v>
          </cell>
        </row>
        <row r="2005">
          <cell r="A2005" t="str">
            <v>ATP6AP2</v>
          </cell>
          <cell r="B2005" t="str">
            <v>ATPase H+ Transporting Accessory Protein 2</v>
          </cell>
        </row>
        <row r="2006">
          <cell r="A2006" t="str">
            <v>CHKA</v>
          </cell>
          <cell r="B2006" t="str">
            <v>Choline Kinase Alpha</v>
          </cell>
        </row>
        <row r="2007">
          <cell r="A2007" t="str">
            <v>TBX20</v>
          </cell>
          <cell r="B2007" t="str">
            <v>T-Box Transcription Factor 20</v>
          </cell>
        </row>
        <row r="2008">
          <cell r="A2008" t="str">
            <v>KARS1</v>
          </cell>
          <cell r="B2008" t="str">
            <v>Lysyl-TRNA Synthetase 1</v>
          </cell>
        </row>
        <row r="2009">
          <cell r="A2009" t="str">
            <v>FEN1</v>
          </cell>
          <cell r="B2009" t="str">
            <v>Flap Structure-Specific Endonuclease 1</v>
          </cell>
        </row>
        <row r="2010">
          <cell r="A2010" t="str">
            <v>CLCN1</v>
          </cell>
          <cell r="B2010" t="str">
            <v>Chloride Voltage-Gated Channel 1</v>
          </cell>
        </row>
        <row r="2011">
          <cell r="A2011" t="str">
            <v>VAC14</v>
          </cell>
          <cell r="B2011" t="str">
            <v>VAC14 Component Of PIKFYVE Complex</v>
          </cell>
        </row>
        <row r="2012">
          <cell r="A2012" t="str">
            <v>CERS1</v>
          </cell>
          <cell r="B2012" t="str">
            <v>Ceramide Synthase 1</v>
          </cell>
        </row>
        <row r="2013">
          <cell r="A2013" t="str">
            <v>EIF2B3</v>
          </cell>
          <cell r="B2013" t="str">
            <v>Eukaryotic Translation Initiation Factor 2B Subunit Gamma</v>
          </cell>
        </row>
        <row r="2014">
          <cell r="A2014" t="str">
            <v>SNIP1</v>
          </cell>
          <cell r="B2014" t="str">
            <v>Smad Nuclear Interacting Protein 1</v>
          </cell>
        </row>
        <row r="2015">
          <cell r="A2015" t="str">
            <v>EEF2KMT</v>
          </cell>
          <cell r="B2015" t="str">
            <v>Eukaryotic Elongation Factor 2 Lysine Methyltransferase</v>
          </cell>
        </row>
        <row r="2016">
          <cell r="A2016" t="str">
            <v>KRI1</v>
          </cell>
          <cell r="B2016" t="str">
            <v>KRI1 Homolog</v>
          </cell>
        </row>
        <row r="2017">
          <cell r="A2017" t="str">
            <v>CBX3</v>
          </cell>
          <cell r="B2017" t="str">
            <v>Chromobox 3</v>
          </cell>
        </row>
        <row r="2018">
          <cell r="A2018" t="str">
            <v>PRODH</v>
          </cell>
          <cell r="B2018" t="str">
            <v>Proline Dehydrogenase 1</v>
          </cell>
        </row>
        <row r="2019">
          <cell r="A2019" t="str">
            <v>GNA11</v>
          </cell>
          <cell r="B2019" t="str">
            <v>G Protein Subunit Alpha 11</v>
          </cell>
        </row>
        <row r="2020">
          <cell r="A2020" t="str">
            <v>RPA1</v>
          </cell>
          <cell r="B2020" t="str">
            <v>Replication Protein A1</v>
          </cell>
        </row>
        <row r="2021">
          <cell r="A2021" t="str">
            <v>WDR6</v>
          </cell>
          <cell r="B2021" t="str">
            <v>WD Repeat Domain 6</v>
          </cell>
        </row>
        <row r="2022">
          <cell r="A2022" t="str">
            <v>DVL1</v>
          </cell>
          <cell r="B2022" t="str">
            <v>Dishevelled Segment Polarity Protein 1</v>
          </cell>
        </row>
        <row r="2023">
          <cell r="A2023" t="str">
            <v>MAD2L1</v>
          </cell>
          <cell r="B2023" t="str">
            <v>Mitotic Arrest Deficient 2 Like 1</v>
          </cell>
        </row>
        <row r="2024">
          <cell r="A2024" t="str">
            <v>PLCB3</v>
          </cell>
          <cell r="B2024" t="str">
            <v>Phospholipase C Beta 3</v>
          </cell>
        </row>
        <row r="2025">
          <cell r="A2025" t="str">
            <v>FOXF2</v>
          </cell>
          <cell r="B2025" t="str">
            <v>Forkhead Box F2</v>
          </cell>
        </row>
        <row r="2026">
          <cell r="A2026" t="str">
            <v>DISC1</v>
          </cell>
          <cell r="B2026" t="str">
            <v>DISC1 Scaffold Protein</v>
          </cell>
        </row>
        <row r="2027">
          <cell r="A2027" t="str">
            <v>RASSF1</v>
          </cell>
          <cell r="B2027" t="str">
            <v>Ras Association Domain Family Member 1</v>
          </cell>
        </row>
        <row r="2028">
          <cell r="A2028" t="str">
            <v>TPO</v>
          </cell>
          <cell r="B2028" t="str">
            <v>Thyroid Peroxidase</v>
          </cell>
        </row>
        <row r="2029">
          <cell r="A2029" t="str">
            <v>AVPR1A</v>
          </cell>
          <cell r="B2029" t="str">
            <v>Arginine Vasopressin Receptor 1A</v>
          </cell>
        </row>
        <row r="2030">
          <cell r="A2030" t="str">
            <v>PPP2R5A</v>
          </cell>
          <cell r="B2030" t="str">
            <v>Protein Phosphatase 2 Regulatory Subunit B'Alpha</v>
          </cell>
        </row>
        <row r="2031">
          <cell r="A2031" t="str">
            <v>TFPI2</v>
          </cell>
          <cell r="B2031" t="str">
            <v>Tissue Factor Pathway Inhibitor 2</v>
          </cell>
        </row>
        <row r="2032">
          <cell r="A2032" t="str">
            <v>NTS</v>
          </cell>
          <cell r="B2032" t="str">
            <v>Neurotensin</v>
          </cell>
        </row>
        <row r="2033">
          <cell r="A2033" t="str">
            <v>INHA</v>
          </cell>
          <cell r="B2033" t="str">
            <v>Inhibin Subunit Alpha</v>
          </cell>
        </row>
        <row r="2034">
          <cell r="A2034" t="str">
            <v>ONECUT1</v>
          </cell>
          <cell r="B2034" t="str">
            <v>One Cut Homeobox 1</v>
          </cell>
        </row>
        <row r="2035">
          <cell r="A2035" t="str">
            <v>HSPE1</v>
          </cell>
          <cell r="B2035" t="str">
            <v>Heat Shock Protein Family E (Hsp10) Member 1</v>
          </cell>
        </row>
        <row r="2036">
          <cell r="A2036" t="str">
            <v>HNRNPDL</v>
          </cell>
          <cell r="B2036" t="str">
            <v>Heterogeneous Nuclear Ribonucleoprotein D Like</v>
          </cell>
        </row>
        <row r="2037">
          <cell r="A2037" t="str">
            <v>ATP5PO</v>
          </cell>
          <cell r="B2037" t="str">
            <v>ATP Synthase Peripheral Stalk Subunit OSCP</v>
          </cell>
        </row>
        <row r="2038">
          <cell r="A2038" t="str">
            <v>NOTCH3</v>
          </cell>
          <cell r="B2038" t="str">
            <v>Notch Receptor 3</v>
          </cell>
        </row>
        <row r="2039">
          <cell r="A2039" t="str">
            <v>UCN</v>
          </cell>
          <cell r="B2039" t="str">
            <v>Urocortin</v>
          </cell>
        </row>
        <row r="2040">
          <cell r="A2040" t="str">
            <v>NDUFA8</v>
          </cell>
          <cell r="B2040" t="str">
            <v>NADH:Ubiquinone Oxidoreductase Subunit A8</v>
          </cell>
        </row>
        <row r="2041">
          <cell r="A2041" t="str">
            <v>NPC1</v>
          </cell>
          <cell r="B2041" t="str">
            <v>NPC Intracellular Cholesterol Transporter 1</v>
          </cell>
        </row>
        <row r="2042">
          <cell r="A2042" t="str">
            <v>SKA1</v>
          </cell>
          <cell r="B2042" t="str">
            <v>Spindle And Kinetochore Associated Complex Subunit 1</v>
          </cell>
        </row>
        <row r="2043">
          <cell r="A2043" t="str">
            <v>CTSB</v>
          </cell>
          <cell r="B2043" t="str">
            <v>Cathepsin B</v>
          </cell>
        </row>
        <row r="2044">
          <cell r="A2044" t="str">
            <v>UCP2</v>
          </cell>
          <cell r="B2044" t="str">
            <v>Uncoupling Protein 2</v>
          </cell>
        </row>
        <row r="2045">
          <cell r="A2045" t="str">
            <v>EPS8L1</v>
          </cell>
          <cell r="B2045" t="str">
            <v>EPS8 Like 1</v>
          </cell>
        </row>
        <row r="2046">
          <cell r="A2046" t="str">
            <v>CAPZB</v>
          </cell>
          <cell r="B2046" t="str">
            <v>Capping Actin Protein Of Muscle Z-Line Subunit Beta</v>
          </cell>
        </row>
        <row r="2047">
          <cell r="A2047" t="str">
            <v>MYO9A</v>
          </cell>
          <cell r="B2047" t="str">
            <v>Myosin IXA</v>
          </cell>
        </row>
        <row r="2048">
          <cell r="A2048" t="str">
            <v>SCD</v>
          </cell>
          <cell r="B2048" t="str">
            <v>Stearoyl-CoA Desaturase</v>
          </cell>
        </row>
        <row r="2049">
          <cell r="A2049" t="str">
            <v>CYP24A1</v>
          </cell>
          <cell r="B2049" t="str">
            <v>Cytochrome P450 Family 24 Subfamily A Member 1</v>
          </cell>
        </row>
        <row r="2050">
          <cell r="A2050" t="str">
            <v>SETDB1</v>
          </cell>
          <cell r="B2050" t="str">
            <v>SET Domain Bifurcated Histone Lysine Methyltransferase 1</v>
          </cell>
        </row>
        <row r="2051">
          <cell r="A2051" t="str">
            <v>INTS1</v>
          </cell>
          <cell r="B2051" t="str">
            <v>Integrator Complex Subunit 1</v>
          </cell>
        </row>
        <row r="2052">
          <cell r="A2052" t="str">
            <v>GRIN2D</v>
          </cell>
          <cell r="B2052" t="str">
            <v>Glutamate Ionotropic Receptor NMDA Type Subunit 2D</v>
          </cell>
        </row>
        <row r="2053">
          <cell r="A2053" t="str">
            <v>COPG2</v>
          </cell>
          <cell r="B2053" t="str">
            <v>COPI Coat Complex Subunit Gamma 2</v>
          </cell>
        </row>
        <row r="2054">
          <cell r="A2054" t="str">
            <v>SSR4</v>
          </cell>
          <cell r="B2054" t="str">
            <v>Signal Sequence Receptor Subunit 4</v>
          </cell>
        </row>
        <row r="2055">
          <cell r="A2055" t="str">
            <v>SLC25A1</v>
          </cell>
          <cell r="B2055" t="str">
            <v>Solute Carrier Family 25 Member 1</v>
          </cell>
        </row>
        <row r="2056">
          <cell r="A2056" t="str">
            <v>PPP2R1B</v>
          </cell>
          <cell r="B2056" t="str">
            <v>Protein Phosphatase 2 Scaffold Subunit Abeta</v>
          </cell>
        </row>
        <row r="2057">
          <cell r="A2057" t="str">
            <v>GINS2</v>
          </cell>
          <cell r="B2057" t="str">
            <v>GINS Complex Subunit 2</v>
          </cell>
        </row>
        <row r="2058">
          <cell r="A2058" t="str">
            <v>PAGR1</v>
          </cell>
          <cell r="B2058" t="str">
            <v>PAXIP1 Associated Glutamate Rich Protein 1</v>
          </cell>
        </row>
        <row r="2059">
          <cell r="A2059" t="str">
            <v>EIF4G1</v>
          </cell>
          <cell r="B2059" t="str">
            <v>Eukaryotic Translation Initiation Factor 4 Gamma 1</v>
          </cell>
        </row>
        <row r="2060">
          <cell r="A2060" t="str">
            <v>PTGIS</v>
          </cell>
          <cell r="B2060" t="str">
            <v>Prostaglandin I2 Synthase</v>
          </cell>
        </row>
        <row r="2061">
          <cell r="A2061" t="str">
            <v>SOX10</v>
          </cell>
          <cell r="B2061" t="str">
            <v>SRY-Box Transcription Factor 10</v>
          </cell>
        </row>
        <row r="2062">
          <cell r="A2062" t="str">
            <v>TLR8</v>
          </cell>
          <cell r="B2062" t="str">
            <v>Toll Like Receptor 8</v>
          </cell>
        </row>
        <row r="2063">
          <cell r="A2063" t="str">
            <v>ANK2</v>
          </cell>
          <cell r="B2063" t="str">
            <v>Ankyrin 2</v>
          </cell>
        </row>
        <row r="2064">
          <cell r="A2064" t="str">
            <v>DARS1</v>
          </cell>
          <cell r="B2064" t="str">
            <v>Aspartyl-TRNA Synthetase 1</v>
          </cell>
        </row>
        <row r="2065">
          <cell r="A2065" t="str">
            <v>GBP1</v>
          </cell>
          <cell r="B2065" t="str">
            <v>Guanylate Binding Protein 1</v>
          </cell>
        </row>
        <row r="2066">
          <cell r="A2066" t="str">
            <v>HCCS</v>
          </cell>
          <cell r="B2066" t="str">
            <v>Holocytochrome C Synthase</v>
          </cell>
        </row>
        <row r="2067">
          <cell r="A2067" t="str">
            <v>CHAT</v>
          </cell>
          <cell r="B2067" t="str">
            <v>Choline O-Acetyltransferase</v>
          </cell>
        </row>
        <row r="2068">
          <cell r="A2068" t="str">
            <v>SERPINA7</v>
          </cell>
          <cell r="B2068" t="str">
            <v>Serpin Family A Member 7</v>
          </cell>
        </row>
        <row r="2069">
          <cell r="A2069" t="str">
            <v>SLC5A5</v>
          </cell>
          <cell r="B2069" t="str">
            <v>Solute Carrier Family 5 Member 5</v>
          </cell>
        </row>
        <row r="2070">
          <cell r="A2070" t="str">
            <v>PTPRN</v>
          </cell>
          <cell r="B2070" t="str">
            <v>Protein Tyrosine Phosphatase Receptor Type N</v>
          </cell>
        </row>
        <row r="2071">
          <cell r="A2071" t="str">
            <v>LGI1</v>
          </cell>
          <cell r="B2071" t="str">
            <v>Leucine Rich Glioma Inactivated 1</v>
          </cell>
        </row>
        <row r="2072">
          <cell r="A2072" t="str">
            <v>EDNRA</v>
          </cell>
          <cell r="B2072" t="str">
            <v>Endothelin Receptor Type A</v>
          </cell>
        </row>
        <row r="2073">
          <cell r="A2073" t="str">
            <v>PTH1R</v>
          </cell>
          <cell r="B2073" t="str">
            <v>Parathyroid Hormone 1 Receptor</v>
          </cell>
        </row>
        <row r="2074">
          <cell r="A2074" t="str">
            <v>MVK</v>
          </cell>
          <cell r="B2074" t="str">
            <v>Mevalonate Kinase</v>
          </cell>
        </row>
        <row r="2075">
          <cell r="A2075" t="str">
            <v>PLA2G1B</v>
          </cell>
          <cell r="B2075" t="str">
            <v>Phospholipase A2 Group IB</v>
          </cell>
        </row>
        <row r="2076">
          <cell r="A2076" t="str">
            <v>MAPKAP1</v>
          </cell>
          <cell r="B2076" t="str">
            <v>MAPK Associated Protein 1</v>
          </cell>
        </row>
        <row r="2077">
          <cell r="A2077" t="str">
            <v>STING1</v>
          </cell>
          <cell r="B2077" t="str">
            <v>Stimulator Of Interferon Response CGAMP Interactor 1</v>
          </cell>
        </row>
        <row r="2078">
          <cell r="A2078" t="str">
            <v>FOXF1</v>
          </cell>
          <cell r="B2078" t="str">
            <v>Forkhead Box F1</v>
          </cell>
        </row>
        <row r="2079">
          <cell r="A2079" t="str">
            <v>NAPA</v>
          </cell>
          <cell r="B2079" t="str">
            <v>NSF Attachment Protein Alpha</v>
          </cell>
        </row>
        <row r="2080">
          <cell r="A2080" t="str">
            <v>MRE11</v>
          </cell>
          <cell r="B2080" t="str">
            <v>MRE11 Homolog, Double Strand Break Repair Nuclease</v>
          </cell>
        </row>
        <row r="2081">
          <cell r="A2081" t="str">
            <v>PEG3</v>
          </cell>
          <cell r="B2081" t="str">
            <v>Paternally Expressed 3</v>
          </cell>
        </row>
        <row r="2082">
          <cell r="A2082" t="str">
            <v>GPD1</v>
          </cell>
          <cell r="B2082" t="str">
            <v>Glycerol-3-Phosphate Dehydrogenase 1</v>
          </cell>
        </row>
        <row r="2083">
          <cell r="A2083" t="str">
            <v>MSBP1</v>
          </cell>
          <cell r="B2083" t="str">
            <v>Minisatellite Binding Protein 1</v>
          </cell>
        </row>
        <row r="2084">
          <cell r="A2084" t="str">
            <v>CD5</v>
          </cell>
          <cell r="B2084" t="str">
            <v>CD5 Molecule</v>
          </cell>
        </row>
        <row r="2085">
          <cell r="A2085" t="str">
            <v>LRBA</v>
          </cell>
          <cell r="B2085" t="str">
            <v>LPS Responsive Beige-Like Anchor Protein</v>
          </cell>
        </row>
        <row r="2086">
          <cell r="A2086" t="str">
            <v>FOLR1</v>
          </cell>
          <cell r="B2086" t="str">
            <v>Folate Receptor Alpha</v>
          </cell>
        </row>
        <row r="2087">
          <cell r="A2087" t="str">
            <v>ACTL7A</v>
          </cell>
          <cell r="B2087" t="str">
            <v>Actin Like 7A</v>
          </cell>
        </row>
        <row r="2088">
          <cell r="A2088" t="str">
            <v>CTCFL</v>
          </cell>
          <cell r="B2088" t="str">
            <v>CCCTC-Binding Factor Like</v>
          </cell>
        </row>
        <row r="2089">
          <cell r="A2089" t="str">
            <v>MARS1</v>
          </cell>
          <cell r="B2089" t="str">
            <v>Methionyl-TRNA Synthetase 1</v>
          </cell>
        </row>
        <row r="2090">
          <cell r="A2090" t="str">
            <v>PATJ</v>
          </cell>
          <cell r="B2090" t="str">
            <v>PATJ Crumbs Cell Polarity Complex Component</v>
          </cell>
        </row>
        <row r="2091">
          <cell r="A2091" t="str">
            <v>CRISP3</v>
          </cell>
          <cell r="B2091" t="str">
            <v>Cysteine Rich Secretory Protein 3</v>
          </cell>
        </row>
        <row r="2092">
          <cell r="A2092" t="str">
            <v>NFATC1</v>
          </cell>
          <cell r="B2092" t="str">
            <v>Nuclear Factor Of Activated T Cells 1</v>
          </cell>
        </row>
        <row r="2093">
          <cell r="A2093" t="str">
            <v>ALG3</v>
          </cell>
          <cell r="B2093" t="str">
            <v>ALG3 Alpha-1,3- Mannosyltransferase</v>
          </cell>
        </row>
        <row r="2094">
          <cell r="A2094" t="str">
            <v>MRPS22</v>
          </cell>
          <cell r="B2094" t="str">
            <v>Mitochondrial Ribosomal Protein S22</v>
          </cell>
        </row>
        <row r="2095">
          <cell r="A2095" t="str">
            <v>KMT5A</v>
          </cell>
          <cell r="B2095" t="str">
            <v>Lysine Methyltransferase 5A</v>
          </cell>
        </row>
        <row r="2096">
          <cell r="A2096" t="str">
            <v>FUBP1</v>
          </cell>
          <cell r="B2096" t="str">
            <v>Far Upstream Element Binding Protein 1</v>
          </cell>
        </row>
        <row r="2097">
          <cell r="A2097" t="str">
            <v>GTF2H2</v>
          </cell>
          <cell r="B2097" t="str">
            <v>General Transcription Factor IIH Subunit 2</v>
          </cell>
        </row>
        <row r="2098">
          <cell r="A2098" t="str">
            <v>ZDHHC14</v>
          </cell>
          <cell r="B2098" t="str">
            <v>Zinc Finger DHHC-Type Palmitoyltransferase 14</v>
          </cell>
        </row>
        <row r="2099">
          <cell r="A2099" t="str">
            <v>NUP93</v>
          </cell>
          <cell r="B2099" t="str">
            <v>Nucleoporin 93</v>
          </cell>
        </row>
        <row r="2100">
          <cell r="A2100" t="str">
            <v>S100A1</v>
          </cell>
          <cell r="B2100" t="str">
            <v>S100 Calcium Binding Protein A1</v>
          </cell>
        </row>
        <row r="2101">
          <cell r="A2101" t="str">
            <v>MAGED2</v>
          </cell>
          <cell r="B2101" t="str">
            <v>MAGE Family Member D2</v>
          </cell>
        </row>
        <row r="2102">
          <cell r="A2102" t="str">
            <v>MALAT1</v>
          </cell>
          <cell r="B2102" t="str">
            <v>Metastasis Associated Lung Adenocarcinoma Transcript 1</v>
          </cell>
        </row>
        <row r="2103">
          <cell r="A2103" t="str">
            <v>GPAT4</v>
          </cell>
          <cell r="B2103" t="str">
            <v>Glycerol-3-Phosphate Acyltransferase 4</v>
          </cell>
        </row>
        <row r="2104">
          <cell r="A2104" t="str">
            <v>XIRP1</v>
          </cell>
          <cell r="B2104" t="str">
            <v>Xin Actin Binding Repeat Containing 1</v>
          </cell>
        </row>
        <row r="2105">
          <cell r="A2105" t="str">
            <v>PSMB6</v>
          </cell>
          <cell r="B2105" t="str">
            <v>Proteasome 20S Subunit Beta 6</v>
          </cell>
        </row>
        <row r="2106">
          <cell r="A2106" t="str">
            <v>ETS2</v>
          </cell>
          <cell r="B2106" t="str">
            <v>ETS Proto-Oncogene 2, Transcription Factor</v>
          </cell>
        </row>
        <row r="2107">
          <cell r="A2107" t="str">
            <v>IKZF1</v>
          </cell>
          <cell r="B2107" t="str">
            <v>IKAROS Family Zinc Finger 1</v>
          </cell>
        </row>
        <row r="2108">
          <cell r="A2108" t="str">
            <v>DDOST</v>
          </cell>
          <cell r="B2108" t="str">
            <v>Dolichyl-Diphosphooligosaccharide--Protein Glycosyltransferase Non-Catalytic Subunit</v>
          </cell>
        </row>
        <row r="2109">
          <cell r="A2109" t="str">
            <v>TLR6</v>
          </cell>
          <cell r="B2109" t="str">
            <v>Toll Like Receptor 6</v>
          </cell>
        </row>
        <row r="2110">
          <cell r="A2110" t="str">
            <v>TMEM242</v>
          </cell>
          <cell r="B2110" t="str">
            <v>Transmembrane Protein 242</v>
          </cell>
        </row>
        <row r="2111">
          <cell r="A2111" t="str">
            <v>SEC23A</v>
          </cell>
          <cell r="B2111" t="str">
            <v>SEC23 Homolog A, COPII Coat Complex Component</v>
          </cell>
        </row>
        <row r="2112">
          <cell r="A2112" t="str">
            <v>ORC3</v>
          </cell>
          <cell r="B2112" t="str">
            <v>Origin Recognition Complex Subunit 3</v>
          </cell>
        </row>
        <row r="2113">
          <cell r="A2113" t="str">
            <v>PAX2</v>
          </cell>
          <cell r="B2113" t="str">
            <v>Paired Box 2</v>
          </cell>
        </row>
        <row r="2114">
          <cell r="A2114" t="str">
            <v>HLA-C</v>
          </cell>
          <cell r="B2114" t="str">
            <v>Major Histocompatibility Complex, Class I, C</v>
          </cell>
        </row>
        <row r="2115">
          <cell r="A2115" t="str">
            <v>SMC4</v>
          </cell>
          <cell r="B2115" t="str">
            <v>Structural Maintenance Of Chromosomes 4</v>
          </cell>
        </row>
        <row r="2116">
          <cell r="A2116" t="str">
            <v>PEG10</v>
          </cell>
          <cell r="B2116" t="str">
            <v>Paternally Expressed 10</v>
          </cell>
        </row>
        <row r="2117">
          <cell r="A2117" t="str">
            <v>NLRP3</v>
          </cell>
          <cell r="B2117" t="str">
            <v>NLR Family Pyrin Domain Containing 3</v>
          </cell>
        </row>
        <row r="2118">
          <cell r="A2118" t="str">
            <v>SCLT1</v>
          </cell>
          <cell r="B2118" t="str">
            <v>Sodium Channel And Clathrin Linker 1</v>
          </cell>
        </row>
        <row r="2119">
          <cell r="A2119" t="str">
            <v>FAM50B</v>
          </cell>
          <cell r="B2119" t="str">
            <v>Family With Sequence Similarity 50 Member B</v>
          </cell>
        </row>
        <row r="2120">
          <cell r="A2120" t="str">
            <v>PRDX2</v>
          </cell>
          <cell r="B2120" t="str">
            <v>Peroxiredoxin 2</v>
          </cell>
        </row>
        <row r="2121">
          <cell r="A2121" t="str">
            <v>VDAC2</v>
          </cell>
          <cell r="B2121" t="str">
            <v>Voltage Dependent Anion Channel 2</v>
          </cell>
        </row>
        <row r="2122">
          <cell r="A2122" t="str">
            <v>ACVR2A</v>
          </cell>
          <cell r="B2122" t="str">
            <v>Activin A Receptor Type 2A</v>
          </cell>
        </row>
        <row r="2123">
          <cell r="A2123" t="str">
            <v>PYCR2</v>
          </cell>
          <cell r="B2123" t="str">
            <v>Pyrroline-5-Carboxylate Reductase 2</v>
          </cell>
        </row>
        <row r="2124">
          <cell r="A2124" t="str">
            <v>IFNAR1</v>
          </cell>
          <cell r="B2124" t="str">
            <v>Interferon Alpha And Beta Receptor Subunit 1</v>
          </cell>
        </row>
        <row r="2125">
          <cell r="A2125" t="str">
            <v>CCNH</v>
          </cell>
          <cell r="B2125" t="str">
            <v>Cyclin H</v>
          </cell>
        </row>
        <row r="2126">
          <cell r="A2126" t="str">
            <v>CANX</v>
          </cell>
          <cell r="B2126" t="str">
            <v>Calnexin</v>
          </cell>
        </row>
        <row r="2127">
          <cell r="A2127" t="str">
            <v>UQCRB</v>
          </cell>
          <cell r="B2127" t="str">
            <v>Ubiquinol-Cytochrome C Reductase Binding Protein</v>
          </cell>
        </row>
        <row r="2128">
          <cell r="A2128" t="str">
            <v>SLC25A33</v>
          </cell>
          <cell r="B2128" t="str">
            <v>Solute Carrier Family 25 Member 33</v>
          </cell>
        </row>
        <row r="2129">
          <cell r="A2129" t="str">
            <v>MIRLET7D</v>
          </cell>
          <cell r="B2129" t="str">
            <v>MicroRNA Let-7d</v>
          </cell>
        </row>
        <row r="2130">
          <cell r="A2130" t="str">
            <v>MIR326</v>
          </cell>
          <cell r="B2130" t="str">
            <v>MicroRNA 326</v>
          </cell>
        </row>
        <row r="2131">
          <cell r="A2131" t="str">
            <v>MAPKAPK2</v>
          </cell>
          <cell r="B2131" t="str">
            <v>MAPK Activated Protein Kinase 2</v>
          </cell>
        </row>
        <row r="2132">
          <cell r="A2132" t="str">
            <v>SERAC1</v>
          </cell>
          <cell r="B2132" t="str">
            <v>Serine Active Site Containing 1</v>
          </cell>
        </row>
        <row r="2133">
          <cell r="A2133" t="str">
            <v>MYL1</v>
          </cell>
          <cell r="B2133" t="str">
            <v>Myosin Light Chain 1</v>
          </cell>
        </row>
        <row r="2134">
          <cell r="A2134" t="str">
            <v>CRHBP</v>
          </cell>
          <cell r="B2134" t="str">
            <v>Corticotropin Releasing Hormone Binding Protein</v>
          </cell>
        </row>
        <row r="2135">
          <cell r="A2135" t="str">
            <v>OSTM1</v>
          </cell>
          <cell r="B2135" t="str">
            <v>Osteoclastogenesis Associated Transmembrane Protein 1</v>
          </cell>
        </row>
        <row r="2136">
          <cell r="A2136" t="str">
            <v>CAD</v>
          </cell>
          <cell r="B2136" t="str">
            <v>Carbamoyl-Phosphate Synthetase 2, Aspartate Transcarbamylase, And Dihydroorotase</v>
          </cell>
        </row>
        <row r="2137">
          <cell r="A2137" t="str">
            <v>NDUFA5</v>
          </cell>
          <cell r="B2137" t="str">
            <v>NADH:Ubiquinone Oxidoreductase Subunit A5</v>
          </cell>
        </row>
        <row r="2138">
          <cell r="A2138" t="str">
            <v>MIR125A</v>
          </cell>
          <cell r="B2138" t="str">
            <v>MicroRNA 125a</v>
          </cell>
        </row>
        <row r="2139">
          <cell r="A2139" t="str">
            <v>NCALD</v>
          </cell>
          <cell r="B2139" t="str">
            <v>Neurocalcin Delta</v>
          </cell>
        </row>
        <row r="2140">
          <cell r="A2140" t="str">
            <v>PCSK1</v>
          </cell>
          <cell r="B2140" t="str">
            <v>Proprotein Convertase Subtilisin/Kexin Type 1</v>
          </cell>
        </row>
        <row r="2141">
          <cell r="A2141" t="str">
            <v>FADS2</v>
          </cell>
          <cell r="B2141" t="str">
            <v>Fatty Acid Desaturase 2</v>
          </cell>
        </row>
        <row r="2142">
          <cell r="A2142" t="str">
            <v>PGK1</v>
          </cell>
          <cell r="B2142" t="str">
            <v>Phosphoglycerate Kinase 1</v>
          </cell>
        </row>
        <row r="2143">
          <cell r="A2143" t="str">
            <v>FGF9</v>
          </cell>
          <cell r="B2143" t="str">
            <v>Fibroblast Growth Factor 9</v>
          </cell>
        </row>
        <row r="2144">
          <cell r="A2144" t="str">
            <v>SLC1A2</v>
          </cell>
          <cell r="B2144" t="str">
            <v>Solute Carrier Family 1 Member 2</v>
          </cell>
        </row>
        <row r="2145">
          <cell r="A2145" t="str">
            <v>SLC6A6</v>
          </cell>
          <cell r="B2145" t="str">
            <v>Solute Carrier Family 6 Member 6</v>
          </cell>
        </row>
        <row r="2146">
          <cell r="A2146" t="str">
            <v>RAB7A</v>
          </cell>
          <cell r="B2146" t="str">
            <v>RAB7A, Member RAS Oncogene Family</v>
          </cell>
        </row>
        <row r="2147">
          <cell r="A2147" t="str">
            <v>AP2B1</v>
          </cell>
          <cell r="B2147" t="str">
            <v>Adaptor Related Protein Complex 2 Subunit Beta 1</v>
          </cell>
        </row>
        <row r="2148">
          <cell r="A2148" t="str">
            <v>TBC1D2</v>
          </cell>
          <cell r="B2148" t="str">
            <v>TBC1 Domain Family Member 2</v>
          </cell>
        </row>
        <row r="2149">
          <cell r="A2149" t="str">
            <v>CDKAL1</v>
          </cell>
          <cell r="B2149" t="str">
            <v>CDK5 Regulatory Subunit Associated Protein 1 Like 1</v>
          </cell>
        </row>
        <row r="2150">
          <cell r="A2150" t="str">
            <v>CFAP36</v>
          </cell>
          <cell r="B2150" t="str">
            <v>Cilia And Flagella Associated Protein 36</v>
          </cell>
        </row>
        <row r="2151">
          <cell r="A2151" t="str">
            <v>AGPAT4</v>
          </cell>
          <cell r="B2151" t="str">
            <v>1-Acylglycerol-3-Phosphate O-Acyltransferase 4</v>
          </cell>
        </row>
        <row r="2152">
          <cell r="A2152" t="str">
            <v>DCLRE1C</v>
          </cell>
          <cell r="B2152" t="str">
            <v>DNA Cross-Link Repair 1C</v>
          </cell>
        </row>
        <row r="2153">
          <cell r="A2153" t="str">
            <v>PVALB</v>
          </cell>
          <cell r="B2153" t="str">
            <v>Parvalbumin</v>
          </cell>
        </row>
        <row r="2154">
          <cell r="A2154" t="str">
            <v>FAM76B</v>
          </cell>
          <cell r="B2154" t="str">
            <v>Family With Sequence Similarity 76 Member B</v>
          </cell>
        </row>
        <row r="2155">
          <cell r="A2155" t="str">
            <v>PSMD3</v>
          </cell>
          <cell r="B2155" t="str">
            <v>Proteasome 26S Subunit, Non-ATPase 3</v>
          </cell>
        </row>
        <row r="2156">
          <cell r="A2156" t="str">
            <v>ATP1A1</v>
          </cell>
          <cell r="B2156" t="str">
            <v>ATPase Na+/K+ Transporting Subunit Alpha 1</v>
          </cell>
        </row>
        <row r="2157">
          <cell r="A2157" t="str">
            <v>SLC52A2</v>
          </cell>
          <cell r="B2157" t="str">
            <v>Solute Carrier Family 52 Member 2</v>
          </cell>
        </row>
        <row r="2158">
          <cell r="A2158" t="str">
            <v>TMEM165</v>
          </cell>
          <cell r="B2158" t="str">
            <v>Transmembrane Protein 165</v>
          </cell>
        </row>
        <row r="2159">
          <cell r="A2159" t="str">
            <v>MSH2</v>
          </cell>
          <cell r="B2159" t="str">
            <v>MutS Homolog 2</v>
          </cell>
        </row>
        <row r="2160">
          <cell r="A2160" t="str">
            <v>NPHP4</v>
          </cell>
          <cell r="B2160" t="str">
            <v>Nephrocystin 4</v>
          </cell>
        </row>
        <row r="2161">
          <cell r="A2161" t="str">
            <v>NR1I3</v>
          </cell>
          <cell r="B2161" t="str">
            <v>Nuclear Receptor Subfamily 1 Group I Member 3</v>
          </cell>
        </row>
        <row r="2162">
          <cell r="A2162" t="str">
            <v>MINPP1</v>
          </cell>
          <cell r="B2162" t="str">
            <v>Multiple Inositol-Polyphosphate Phosphatase 1</v>
          </cell>
        </row>
        <row r="2163">
          <cell r="A2163" t="str">
            <v>ATXN2L</v>
          </cell>
          <cell r="B2163" t="str">
            <v>Ataxin 2 Like</v>
          </cell>
        </row>
        <row r="2164">
          <cell r="A2164" t="str">
            <v>RPA2</v>
          </cell>
          <cell r="B2164" t="str">
            <v>Replication Protein A2</v>
          </cell>
        </row>
        <row r="2165">
          <cell r="A2165" t="str">
            <v>CFHR1</v>
          </cell>
          <cell r="B2165" t="str">
            <v>Complement Factor H Related 1</v>
          </cell>
        </row>
        <row r="2166">
          <cell r="A2166" t="str">
            <v>PRPF4</v>
          </cell>
          <cell r="B2166" t="str">
            <v>Pre-MRNA Processing Factor 4</v>
          </cell>
        </row>
        <row r="2167">
          <cell r="A2167" t="str">
            <v>GLUD1</v>
          </cell>
          <cell r="B2167" t="str">
            <v>Glutamate Dehydrogenase 1</v>
          </cell>
        </row>
        <row r="2168">
          <cell r="A2168" t="str">
            <v>SSTR3</v>
          </cell>
          <cell r="B2168" t="str">
            <v>Somatostatin Receptor 3</v>
          </cell>
        </row>
        <row r="2169">
          <cell r="A2169" t="str">
            <v>ACTL6A</v>
          </cell>
          <cell r="B2169" t="str">
            <v>Actin Like 6A</v>
          </cell>
        </row>
        <row r="2170">
          <cell r="A2170" t="str">
            <v>SLC25A22</v>
          </cell>
          <cell r="B2170" t="str">
            <v>Solute Carrier Family 25 Member 22</v>
          </cell>
        </row>
        <row r="2171">
          <cell r="A2171" t="str">
            <v>ST3GAL5</v>
          </cell>
          <cell r="B2171" t="str">
            <v>ST3 Beta-Galactoside Alpha-2,3-Sialyltransferase 5</v>
          </cell>
        </row>
        <row r="2172">
          <cell r="A2172" t="str">
            <v>FARSA</v>
          </cell>
          <cell r="B2172" t="str">
            <v>Phenylalanyl-TRNA Synthetase Subunit Alpha</v>
          </cell>
        </row>
        <row r="2173">
          <cell r="A2173" t="str">
            <v>MTREX</v>
          </cell>
          <cell r="B2173" t="str">
            <v>Mtr4 Exosome RNA Helicase</v>
          </cell>
        </row>
        <row r="2174">
          <cell r="A2174" t="str">
            <v>TRRAP</v>
          </cell>
          <cell r="B2174" t="str">
            <v>Transformation/Transcription Domain Associated Protein</v>
          </cell>
        </row>
        <row r="2175">
          <cell r="A2175" t="str">
            <v>H3C14</v>
          </cell>
          <cell r="B2175" t="str">
            <v>H3 Clustered Histone 14</v>
          </cell>
        </row>
        <row r="2176">
          <cell r="A2176" t="str">
            <v>SSBP1</v>
          </cell>
          <cell r="B2176" t="str">
            <v>Single Stranded DNA Binding Protein 1</v>
          </cell>
        </row>
        <row r="2177">
          <cell r="A2177" t="str">
            <v>LRRC7</v>
          </cell>
          <cell r="B2177" t="str">
            <v>Leucine Rich Repeat Containing 7</v>
          </cell>
        </row>
        <row r="2178">
          <cell r="A2178" t="str">
            <v>CFC1</v>
          </cell>
          <cell r="B2178" t="str">
            <v>Cripto, FRL-1, Cryptic Family 1</v>
          </cell>
        </row>
        <row r="2179">
          <cell r="A2179" t="str">
            <v>KMT2D</v>
          </cell>
          <cell r="B2179" t="str">
            <v>Lysine Methyltransferase 2D</v>
          </cell>
        </row>
        <row r="2180">
          <cell r="A2180" t="str">
            <v>RAD23B</v>
          </cell>
          <cell r="B2180" t="str">
            <v>RAD23 Homolog B, Nucleotide Excision Repair Protein</v>
          </cell>
        </row>
        <row r="2181">
          <cell r="A2181" t="str">
            <v>HBZ</v>
          </cell>
          <cell r="B2181" t="str">
            <v>Hemoglobin Subunit Zeta</v>
          </cell>
        </row>
        <row r="2182">
          <cell r="A2182" t="str">
            <v>TAT</v>
          </cell>
          <cell r="B2182" t="str">
            <v>Tyrosine Aminotransferase</v>
          </cell>
        </row>
        <row r="2183">
          <cell r="A2183" t="str">
            <v>PDE3A</v>
          </cell>
          <cell r="B2183" t="str">
            <v>Phosphodiesterase 3A</v>
          </cell>
        </row>
        <row r="2184">
          <cell r="A2184" t="str">
            <v>DHX30</v>
          </cell>
          <cell r="B2184" t="str">
            <v>DExH-Box Helicase 30</v>
          </cell>
        </row>
        <row r="2185">
          <cell r="A2185" t="str">
            <v>MYO7A</v>
          </cell>
          <cell r="B2185" t="str">
            <v>Myosin VIIA</v>
          </cell>
        </row>
        <row r="2186">
          <cell r="A2186" t="str">
            <v>NANOS1</v>
          </cell>
          <cell r="B2186" t="str">
            <v>Nanos C2HC-Type Zinc Finger 1</v>
          </cell>
        </row>
        <row r="2187">
          <cell r="A2187" t="str">
            <v>FEZ1</v>
          </cell>
          <cell r="B2187" t="str">
            <v>Fasciculation And Elongation Protein Zeta 1</v>
          </cell>
        </row>
        <row r="2188">
          <cell r="A2188" t="str">
            <v>HMGN1</v>
          </cell>
          <cell r="B2188" t="str">
            <v>High Mobility Group Nucleosome Binding Domain 1</v>
          </cell>
        </row>
        <row r="2189">
          <cell r="A2189" t="str">
            <v>GUSB</v>
          </cell>
          <cell r="B2189" t="str">
            <v>Glucuronidase Beta</v>
          </cell>
        </row>
        <row r="2190">
          <cell r="A2190" t="str">
            <v>FURIN</v>
          </cell>
          <cell r="B2190" t="str">
            <v>Furin, Paired Basic Amino Acid Cleaving Enzyme</v>
          </cell>
        </row>
        <row r="2191">
          <cell r="A2191" t="str">
            <v>FSHB</v>
          </cell>
          <cell r="B2191" t="str">
            <v>Follicle Stimulating Hormone Subunit Beta</v>
          </cell>
        </row>
        <row r="2192">
          <cell r="A2192" t="str">
            <v>SCYL2</v>
          </cell>
          <cell r="B2192" t="str">
            <v>SCY1 Like Pseudokinase 2</v>
          </cell>
        </row>
        <row r="2193">
          <cell r="A2193" t="str">
            <v>HAVCR2</v>
          </cell>
          <cell r="B2193" t="str">
            <v>Hepatitis A Virus Cellular Receptor 2</v>
          </cell>
        </row>
        <row r="2194">
          <cell r="A2194" t="str">
            <v>ACE2</v>
          </cell>
          <cell r="B2194" t="str">
            <v>Angiotensin Converting Enzyme 2</v>
          </cell>
        </row>
        <row r="2195">
          <cell r="A2195" t="str">
            <v>ISL1</v>
          </cell>
          <cell r="B2195" t="str">
            <v>ISL LIM Homeobox 1</v>
          </cell>
        </row>
        <row r="2196">
          <cell r="A2196" t="str">
            <v>DECR1</v>
          </cell>
          <cell r="B2196" t="str">
            <v>2,4-Dienoyl-CoA Reductase 1</v>
          </cell>
        </row>
        <row r="2197">
          <cell r="A2197" t="str">
            <v>DCX</v>
          </cell>
          <cell r="B2197" t="str">
            <v>Doublecortin</v>
          </cell>
        </row>
        <row r="2198">
          <cell r="A2198" t="str">
            <v>CHD4</v>
          </cell>
          <cell r="B2198" t="str">
            <v>Chromodomain Helicase DNA Binding Protein 4</v>
          </cell>
        </row>
        <row r="2199">
          <cell r="A2199" t="str">
            <v>CAPN10</v>
          </cell>
          <cell r="B2199" t="str">
            <v>Calpain 10</v>
          </cell>
        </row>
        <row r="2200">
          <cell r="A2200" t="str">
            <v>ANKK1</v>
          </cell>
          <cell r="B2200" t="str">
            <v>Ankyrin Repeat And Kinase Domain Containing 1</v>
          </cell>
        </row>
        <row r="2201">
          <cell r="A2201" t="str">
            <v>FAM110C</v>
          </cell>
          <cell r="B2201" t="str">
            <v>Family With Sequence Similarity 110 Member C</v>
          </cell>
        </row>
        <row r="2202">
          <cell r="A2202" t="str">
            <v>ESYT1</v>
          </cell>
          <cell r="B2202" t="str">
            <v>Extended Synaptotagmin 1</v>
          </cell>
        </row>
        <row r="2203">
          <cell r="A2203" t="str">
            <v>CSH1</v>
          </cell>
          <cell r="B2203" t="str">
            <v>Chorionic Somatomammotropin Hormone 1</v>
          </cell>
        </row>
        <row r="2204">
          <cell r="A2204" t="str">
            <v>CAMKK2</v>
          </cell>
          <cell r="B2204" t="str">
            <v>Calcium/Calmodulin Dependent Protein Kinase Kinase 2</v>
          </cell>
        </row>
        <row r="2205">
          <cell r="A2205" t="str">
            <v>ECEL1</v>
          </cell>
          <cell r="B2205" t="str">
            <v>Endothelin Converting Enzyme Like 1</v>
          </cell>
        </row>
        <row r="2206">
          <cell r="A2206" t="str">
            <v>TMEM18</v>
          </cell>
          <cell r="B2206" t="str">
            <v>Transmembrane Protein 18</v>
          </cell>
        </row>
        <row r="2207">
          <cell r="A2207" t="str">
            <v>CD74</v>
          </cell>
          <cell r="B2207" t="str">
            <v>CD74 Molecule</v>
          </cell>
        </row>
        <row r="2208">
          <cell r="A2208" t="str">
            <v>SYNGAP1</v>
          </cell>
          <cell r="B2208" t="str">
            <v>Synaptic Ras GTPase Activating Protein 1</v>
          </cell>
        </row>
        <row r="2209">
          <cell r="A2209" t="str">
            <v>RNMT</v>
          </cell>
          <cell r="B2209" t="str">
            <v>RNA Guanine-7 Methyltransferase</v>
          </cell>
        </row>
        <row r="2210">
          <cell r="A2210" t="str">
            <v>POFUT1</v>
          </cell>
          <cell r="B2210" t="str">
            <v>Protein O-Fucosyltransferase 1</v>
          </cell>
        </row>
        <row r="2211">
          <cell r="A2211" t="str">
            <v>CLTCL1</v>
          </cell>
          <cell r="B2211" t="str">
            <v>Clathrin Heavy Chain Like 1</v>
          </cell>
        </row>
        <row r="2212">
          <cell r="A2212" t="str">
            <v>TRMT112</v>
          </cell>
          <cell r="B2212" t="str">
            <v>TRNA Methyltransferase Activator Subunit 11-2</v>
          </cell>
        </row>
        <row r="2213">
          <cell r="A2213" t="str">
            <v>SLC7A1</v>
          </cell>
          <cell r="B2213" t="str">
            <v>Solute Carrier Family 7 Member 1</v>
          </cell>
        </row>
        <row r="2214">
          <cell r="A2214" t="str">
            <v>CEP78</v>
          </cell>
          <cell r="B2214" t="str">
            <v>Centrosomal Protein 78</v>
          </cell>
        </row>
        <row r="2215">
          <cell r="A2215" t="str">
            <v>MBD2</v>
          </cell>
          <cell r="B2215" t="str">
            <v>Methyl-CpG Binding Domain Protein 2</v>
          </cell>
        </row>
        <row r="2216">
          <cell r="A2216" t="str">
            <v>RPN1</v>
          </cell>
          <cell r="B2216" t="str">
            <v>Ribophorin I</v>
          </cell>
        </row>
        <row r="2217">
          <cell r="A2217" t="str">
            <v>COL12A1</v>
          </cell>
          <cell r="B2217" t="str">
            <v>Collagen Type XII Alpha 1 Chain</v>
          </cell>
        </row>
        <row r="2218">
          <cell r="A2218" t="str">
            <v>TRPM8</v>
          </cell>
          <cell r="B2218" t="str">
            <v>Transient Receptor Potential Cation Channel Subfamily M Member 8</v>
          </cell>
        </row>
        <row r="2219">
          <cell r="A2219" t="str">
            <v>CYP4B1</v>
          </cell>
          <cell r="B2219" t="str">
            <v>Cytochrome P450 Family 4 Subfamily B Member 1</v>
          </cell>
        </row>
        <row r="2220">
          <cell r="A2220" t="str">
            <v>PML</v>
          </cell>
          <cell r="B2220" t="str">
            <v>PML Nuclear Body Scaffold</v>
          </cell>
        </row>
        <row r="2221">
          <cell r="A2221" t="str">
            <v>NDUFA2</v>
          </cell>
          <cell r="B2221" t="str">
            <v>NADH:Ubiquinone Oxidoreductase Subunit A2</v>
          </cell>
        </row>
        <row r="2222">
          <cell r="A2222" t="str">
            <v>SIGMAR1</v>
          </cell>
          <cell r="B2222" t="str">
            <v>Sigma Non-Opioid Intracellular Receptor 1</v>
          </cell>
        </row>
        <row r="2223">
          <cell r="A2223" t="str">
            <v>MIR140</v>
          </cell>
          <cell r="B2223" t="str">
            <v>MicroRNA 140</v>
          </cell>
        </row>
        <row r="2224">
          <cell r="A2224" t="str">
            <v>AGFG1</v>
          </cell>
          <cell r="B2224" t="str">
            <v>ArfGAP With FG Repeats 1</v>
          </cell>
        </row>
        <row r="2225">
          <cell r="A2225" t="str">
            <v>ARG2</v>
          </cell>
          <cell r="B2225" t="str">
            <v>Arginase 2</v>
          </cell>
        </row>
        <row r="2226">
          <cell r="A2226" t="str">
            <v>ATP13A5</v>
          </cell>
          <cell r="B2226" t="str">
            <v>ATPase 13A5</v>
          </cell>
        </row>
        <row r="2227">
          <cell r="A2227" t="str">
            <v>NOP56</v>
          </cell>
          <cell r="B2227" t="str">
            <v>NOP56 Ribonucleoprotein</v>
          </cell>
        </row>
        <row r="2228">
          <cell r="A2228" t="str">
            <v>PAX1</v>
          </cell>
          <cell r="B2228" t="str">
            <v>Paired Box 1</v>
          </cell>
        </row>
        <row r="2229">
          <cell r="A2229" t="str">
            <v>ADRB1</v>
          </cell>
          <cell r="B2229" t="str">
            <v>Adrenoceptor Beta 1</v>
          </cell>
        </row>
        <row r="2230">
          <cell r="A2230" t="str">
            <v>PSMA7</v>
          </cell>
          <cell r="B2230" t="str">
            <v>Proteasome 20S Subunit Alpha 7</v>
          </cell>
        </row>
        <row r="2231">
          <cell r="A2231" t="str">
            <v>ESCO1</v>
          </cell>
          <cell r="B2231" t="str">
            <v>Establishment Of Sister Chromatid Cohesion N-Acetyltransferase 1</v>
          </cell>
        </row>
        <row r="2232">
          <cell r="A2232" t="str">
            <v>UBE3B</v>
          </cell>
          <cell r="B2232" t="str">
            <v>Ubiquitin Protein Ligase E3B</v>
          </cell>
        </row>
        <row r="2233">
          <cell r="A2233" t="str">
            <v>NDUFAB1</v>
          </cell>
          <cell r="B2233" t="str">
            <v>NADH:Ubiquinone Oxidoreductase Subunit AB1</v>
          </cell>
        </row>
        <row r="2234">
          <cell r="A2234" t="str">
            <v>LTBP3</v>
          </cell>
          <cell r="B2234" t="str">
            <v>Latent Transforming Growth Factor Beta Binding Protein 3</v>
          </cell>
        </row>
        <row r="2235">
          <cell r="A2235" t="str">
            <v>TNFRSF8</v>
          </cell>
          <cell r="B2235" t="str">
            <v>TNF Receptor Superfamily Member 8</v>
          </cell>
        </row>
        <row r="2236">
          <cell r="A2236" t="str">
            <v>TBX5</v>
          </cell>
          <cell r="B2236" t="str">
            <v>T-Box Transcription Factor 5</v>
          </cell>
        </row>
        <row r="2237">
          <cell r="A2237" t="str">
            <v>CAST</v>
          </cell>
          <cell r="B2237" t="str">
            <v>Calpastatin</v>
          </cell>
        </row>
        <row r="2238">
          <cell r="A2238" t="str">
            <v>MYOCD</v>
          </cell>
          <cell r="B2238" t="str">
            <v>Myocardin</v>
          </cell>
        </row>
        <row r="2239">
          <cell r="A2239" t="str">
            <v>FBXW8</v>
          </cell>
          <cell r="B2239" t="str">
            <v>F-Box And WD Repeat Domain Containing 8</v>
          </cell>
        </row>
        <row r="2240">
          <cell r="A2240" t="str">
            <v>FGF13</v>
          </cell>
          <cell r="B2240" t="str">
            <v>Fibroblast Growth Factor 13</v>
          </cell>
        </row>
        <row r="2241">
          <cell r="A2241" t="str">
            <v>KRT17</v>
          </cell>
          <cell r="B2241" t="str">
            <v>Keratin 17</v>
          </cell>
        </row>
        <row r="2242">
          <cell r="A2242" t="str">
            <v>ADIPOR1</v>
          </cell>
          <cell r="B2242" t="str">
            <v>Adiponectin Receptor 1</v>
          </cell>
        </row>
        <row r="2243">
          <cell r="A2243" t="str">
            <v>GDF9</v>
          </cell>
          <cell r="B2243" t="str">
            <v>Growth Differentiation Factor 9</v>
          </cell>
        </row>
        <row r="2244">
          <cell r="A2244" t="str">
            <v>CCK</v>
          </cell>
          <cell r="B2244" t="str">
            <v>Cholecystokinin</v>
          </cell>
        </row>
        <row r="2245">
          <cell r="A2245" t="str">
            <v>ARHGAP18</v>
          </cell>
          <cell r="B2245" t="str">
            <v>Rho GTPase Activating Protein 18</v>
          </cell>
        </row>
        <row r="2246">
          <cell r="A2246" t="str">
            <v>CSN3</v>
          </cell>
          <cell r="B2246" t="str">
            <v>Casein Kappa</v>
          </cell>
        </row>
        <row r="2247">
          <cell r="A2247" t="str">
            <v>CCL14</v>
          </cell>
          <cell r="B2247" t="str">
            <v>C-C Motif Chemokine Ligand 14</v>
          </cell>
        </row>
        <row r="2248">
          <cell r="A2248" t="str">
            <v>CHD1</v>
          </cell>
          <cell r="B2248" t="str">
            <v>Chromodomain Helicase DNA Binding Protein 1</v>
          </cell>
        </row>
        <row r="2249">
          <cell r="A2249" t="str">
            <v>NEK8</v>
          </cell>
          <cell r="B2249" t="str">
            <v>NIMA Related Kinase 8</v>
          </cell>
        </row>
        <row r="2250">
          <cell r="A2250" t="str">
            <v>COPE</v>
          </cell>
          <cell r="B2250" t="str">
            <v>COPI Coat Complex Subunit Epsilon</v>
          </cell>
        </row>
        <row r="2251">
          <cell r="A2251" t="str">
            <v>PDCD6</v>
          </cell>
          <cell r="B2251" t="str">
            <v>Programmed Cell Death 6</v>
          </cell>
        </row>
        <row r="2252">
          <cell r="A2252" t="str">
            <v>GMPPB</v>
          </cell>
          <cell r="B2252" t="str">
            <v>GDP-Mannose Pyrophosphorylase B</v>
          </cell>
        </row>
        <row r="2253">
          <cell r="A2253" t="str">
            <v>DNAJC10</v>
          </cell>
          <cell r="B2253" t="str">
            <v>DnaJ Heat Shock Protein Family (Hsp40) Member C10</v>
          </cell>
        </row>
        <row r="2254">
          <cell r="A2254" t="str">
            <v>MAGEA3</v>
          </cell>
          <cell r="B2254" t="str">
            <v>MAGE Family Member A3</v>
          </cell>
        </row>
        <row r="2255">
          <cell r="A2255" t="str">
            <v>CTH</v>
          </cell>
          <cell r="B2255" t="str">
            <v>Cystathionine Gamma-Lyase</v>
          </cell>
        </row>
        <row r="2256">
          <cell r="A2256" t="str">
            <v>ADAMTS18</v>
          </cell>
          <cell r="B2256" t="str">
            <v>ADAM Metallopeptidase With Thrombospondin Type 1 Motif 18</v>
          </cell>
        </row>
        <row r="2257">
          <cell r="A2257" t="str">
            <v>MYH1</v>
          </cell>
          <cell r="B2257" t="str">
            <v>Myosin Heavy Chain 1</v>
          </cell>
        </row>
        <row r="2258">
          <cell r="A2258" t="str">
            <v>A2M</v>
          </cell>
          <cell r="B2258" t="str">
            <v>Alpha-2-Macroglobulin</v>
          </cell>
        </row>
        <row r="2259">
          <cell r="A2259" t="str">
            <v>CHEK2</v>
          </cell>
          <cell r="B2259" t="str">
            <v>Checkpoint Kinase 2</v>
          </cell>
        </row>
        <row r="2260">
          <cell r="A2260" t="str">
            <v>WNK4</v>
          </cell>
          <cell r="B2260" t="str">
            <v>WNK Lysine Deficient Protein Kinase 4</v>
          </cell>
        </row>
        <row r="2261">
          <cell r="A2261" t="str">
            <v>PSMB1</v>
          </cell>
          <cell r="B2261" t="str">
            <v>Proteasome 20S Subunit Beta 1</v>
          </cell>
        </row>
        <row r="2262">
          <cell r="A2262" t="str">
            <v>PSMB2</v>
          </cell>
          <cell r="B2262" t="str">
            <v>Proteasome 20S Subunit Beta 2</v>
          </cell>
        </row>
        <row r="2263">
          <cell r="A2263" t="str">
            <v>GANAB</v>
          </cell>
          <cell r="B2263" t="str">
            <v>Glucosidase II Alpha Subunit</v>
          </cell>
        </row>
        <row r="2264">
          <cell r="A2264" t="str">
            <v>SUCLA2</v>
          </cell>
          <cell r="B2264" t="str">
            <v>Succinate-CoA Ligase ADP-Forming Subunit Beta</v>
          </cell>
        </row>
        <row r="2265">
          <cell r="A2265" t="str">
            <v>RSL1D1</v>
          </cell>
          <cell r="B2265" t="str">
            <v>Ribosomal L1 Domain Containing 1</v>
          </cell>
        </row>
        <row r="2266">
          <cell r="A2266" t="str">
            <v>TPM1</v>
          </cell>
          <cell r="B2266" t="str">
            <v>Tropomyosin 1</v>
          </cell>
        </row>
        <row r="2267">
          <cell r="A2267" t="str">
            <v>JAG2</v>
          </cell>
          <cell r="B2267" t="str">
            <v>Jagged Canonical Notch Ligand 2</v>
          </cell>
        </row>
        <row r="2268">
          <cell r="A2268" t="str">
            <v>FCN3</v>
          </cell>
          <cell r="B2268" t="str">
            <v>Ficolin 3</v>
          </cell>
        </row>
        <row r="2269">
          <cell r="A2269" t="str">
            <v>SRD5A1</v>
          </cell>
          <cell r="B2269" t="str">
            <v>Steroid 5 Alpha-Reductase 1</v>
          </cell>
        </row>
        <row r="2270">
          <cell r="A2270" t="str">
            <v>SH2B3</v>
          </cell>
          <cell r="B2270" t="str">
            <v>SH2B Adaptor Protein 3</v>
          </cell>
        </row>
        <row r="2271">
          <cell r="A2271" t="str">
            <v>ACSL6</v>
          </cell>
          <cell r="B2271" t="str">
            <v>Acyl-CoA Synthetase Long Chain Family Member 6</v>
          </cell>
        </row>
        <row r="2272">
          <cell r="A2272" t="str">
            <v>RNF213</v>
          </cell>
          <cell r="B2272" t="str">
            <v>Ring Finger Protein 213</v>
          </cell>
        </row>
        <row r="2273">
          <cell r="A2273" t="str">
            <v>IL1RL1</v>
          </cell>
          <cell r="B2273" t="str">
            <v>Interleukin 1 Receptor Like 1</v>
          </cell>
        </row>
        <row r="2274">
          <cell r="A2274" t="str">
            <v>NNAT</v>
          </cell>
          <cell r="B2274" t="str">
            <v>Neuronatin</v>
          </cell>
        </row>
        <row r="2275">
          <cell r="A2275" t="str">
            <v>LARS1</v>
          </cell>
          <cell r="B2275" t="str">
            <v>Leucyl-TRNA Synthetase 1</v>
          </cell>
        </row>
        <row r="2276">
          <cell r="A2276" t="str">
            <v>SF1</v>
          </cell>
          <cell r="B2276" t="str">
            <v>Splicing Factor 1</v>
          </cell>
        </row>
        <row r="2277">
          <cell r="A2277" t="str">
            <v>HNRNPH3</v>
          </cell>
          <cell r="B2277" t="str">
            <v>Heterogeneous Nuclear Ribonucleoprotein H3</v>
          </cell>
        </row>
        <row r="2278">
          <cell r="A2278" t="str">
            <v>DUS3L</v>
          </cell>
          <cell r="B2278" t="str">
            <v>Dihydrouridine Synthase 3 Like</v>
          </cell>
        </row>
        <row r="2279">
          <cell r="A2279" t="str">
            <v>ALG13</v>
          </cell>
          <cell r="B2279" t="str">
            <v>ALG13 UDP-N-Acetylglucosaminyltransferase Subunit</v>
          </cell>
        </row>
        <row r="2280">
          <cell r="A2280" t="str">
            <v>ADCYAP1</v>
          </cell>
          <cell r="B2280" t="str">
            <v>Adenylate Cyclase Activating Polypeptide 1</v>
          </cell>
        </row>
        <row r="2281">
          <cell r="A2281" t="str">
            <v>SLC1A4</v>
          </cell>
          <cell r="B2281" t="str">
            <v>Solute Carrier Family 1 Member 4</v>
          </cell>
        </row>
        <row r="2282">
          <cell r="A2282" t="str">
            <v>CACNA1B</v>
          </cell>
          <cell r="B2282" t="str">
            <v>Calcium Voltage-Gated Channel Subunit Alpha1 B</v>
          </cell>
        </row>
        <row r="2283">
          <cell r="A2283" t="str">
            <v>DMPK</v>
          </cell>
          <cell r="B2283" t="str">
            <v>DM1 Protein Kinase</v>
          </cell>
        </row>
        <row r="2284">
          <cell r="A2284" t="str">
            <v>DGAT2</v>
          </cell>
          <cell r="B2284" t="str">
            <v>Diacylglycerol O-Acyltransferase 2</v>
          </cell>
        </row>
        <row r="2285">
          <cell r="A2285" t="str">
            <v>AGPAT3</v>
          </cell>
          <cell r="B2285" t="str">
            <v>1-Acylglycerol-3-Phosphate O-Acyltransferase 3</v>
          </cell>
        </row>
        <row r="2286">
          <cell r="A2286" t="str">
            <v>EIF2S1</v>
          </cell>
          <cell r="B2286" t="str">
            <v>Eukaryotic Translation Initiation Factor 2 Subunit Alpha</v>
          </cell>
        </row>
        <row r="2287">
          <cell r="A2287" t="str">
            <v>NDUFA4</v>
          </cell>
          <cell r="B2287" t="str">
            <v>NDUFA4 Mitochondrial Complex Associated</v>
          </cell>
        </row>
        <row r="2288">
          <cell r="A2288" t="str">
            <v>SETX</v>
          </cell>
          <cell r="B2288" t="str">
            <v>Senataxin</v>
          </cell>
        </row>
        <row r="2289">
          <cell r="A2289" t="str">
            <v>SLC16A4</v>
          </cell>
          <cell r="B2289" t="str">
            <v>Solute Carrier Family 16 Member 4</v>
          </cell>
        </row>
        <row r="2290">
          <cell r="A2290" t="str">
            <v>BNIP3L</v>
          </cell>
          <cell r="B2290" t="str">
            <v>BCL2 Interacting Protein 3 Like</v>
          </cell>
        </row>
        <row r="2291">
          <cell r="A2291" t="str">
            <v>LNPEP</v>
          </cell>
          <cell r="B2291" t="str">
            <v>Leucyl And Cystinyl Aminopeptidase</v>
          </cell>
        </row>
        <row r="2292">
          <cell r="A2292" t="str">
            <v>IMMP2L</v>
          </cell>
          <cell r="B2292" t="str">
            <v>Inner Mitochondrial Membrane Peptidase Subunit 2</v>
          </cell>
        </row>
        <row r="2293">
          <cell r="A2293" t="str">
            <v>TBC1D4</v>
          </cell>
          <cell r="B2293" t="str">
            <v>TBC1 Domain Family Member 4</v>
          </cell>
        </row>
        <row r="2294">
          <cell r="A2294" t="str">
            <v>FKBP14</v>
          </cell>
          <cell r="B2294" t="str">
            <v>FKBP Prolyl Isomerase 14</v>
          </cell>
        </row>
        <row r="2295">
          <cell r="A2295" t="str">
            <v>MAPK6</v>
          </cell>
          <cell r="B2295" t="str">
            <v>Mitogen-Activated Protein Kinase 6</v>
          </cell>
        </row>
        <row r="2296">
          <cell r="A2296" t="str">
            <v>MIA2</v>
          </cell>
          <cell r="B2296" t="str">
            <v>MIA SH3 Domain ER Export Factor 2</v>
          </cell>
        </row>
        <row r="2297">
          <cell r="A2297" t="str">
            <v>DGKE</v>
          </cell>
          <cell r="B2297" t="str">
            <v>Diacylglycerol Kinase Epsilon</v>
          </cell>
        </row>
        <row r="2298">
          <cell r="A2298" t="str">
            <v>PRDM5</v>
          </cell>
          <cell r="B2298" t="str">
            <v>PR/SET Domain 5</v>
          </cell>
        </row>
        <row r="2299">
          <cell r="A2299" t="str">
            <v>VPS35L</v>
          </cell>
          <cell r="B2299" t="str">
            <v>VPS35 Endosomal Protein Sorting Factor Like</v>
          </cell>
        </row>
        <row r="2300">
          <cell r="A2300" t="str">
            <v>VPS26C</v>
          </cell>
          <cell r="B2300" t="str">
            <v>VPS26 Endosomal Protein Sorting Factor C</v>
          </cell>
        </row>
        <row r="2301">
          <cell r="A2301" t="str">
            <v>IQSEC2</v>
          </cell>
          <cell r="B2301" t="str">
            <v>IQ Motif And Sec7 Domain ArfGEF 2</v>
          </cell>
        </row>
        <row r="2302">
          <cell r="A2302" t="str">
            <v>MYBPC3</v>
          </cell>
          <cell r="B2302" t="str">
            <v>Myosin Binding Protein C3</v>
          </cell>
        </row>
        <row r="2303">
          <cell r="A2303" t="str">
            <v>AMELX</v>
          </cell>
          <cell r="B2303" t="str">
            <v>Amelogenin X-Linked</v>
          </cell>
        </row>
        <row r="2304">
          <cell r="A2304" t="str">
            <v>XAB2</v>
          </cell>
          <cell r="B2304" t="str">
            <v>XPA Binding Protein 2</v>
          </cell>
        </row>
        <row r="2305">
          <cell r="A2305" t="str">
            <v>OTX2</v>
          </cell>
          <cell r="B2305" t="str">
            <v>Orthodenticle Homeobox 2</v>
          </cell>
        </row>
        <row r="2306">
          <cell r="A2306" t="str">
            <v>DHH</v>
          </cell>
          <cell r="B2306" t="str">
            <v>Desert Hedgehog Signaling Molecule</v>
          </cell>
        </row>
        <row r="2307">
          <cell r="A2307" t="str">
            <v>SMARCA1</v>
          </cell>
          <cell r="B2307" t="str">
            <v>SWI/SNF Related, Matrix Associated, Actin Dependent Regulator Of Chromatin, Subfamily A, Member 1</v>
          </cell>
        </row>
        <row r="2308">
          <cell r="A2308" t="str">
            <v>VCP</v>
          </cell>
          <cell r="B2308" t="str">
            <v>Valosin Containing Protein</v>
          </cell>
        </row>
        <row r="2309">
          <cell r="A2309" t="str">
            <v>CHST14</v>
          </cell>
          <cell r="B2309" t="str">
            <v>Carbohydrate Sulfotransferase 14</v>
          </cell>
        </row>
        <row r="2310">
          <cell r="A2310" t="str">
            <v>CLEC16A</v>
          </cell>
          <cell r="B2310" t="str">
            <v>C-Type Lectin Domain Containing 16A</v>
          </cell>
        </row>
        <row r="2311">
          <cell r="A2311" t="str">
            <v>VPREB3</v>
          </cell>
          <cell r="B2311" t="str">
            <v>V-Set Pre-B Cell Surrogate Light Chain 3</v>
          </cell>
        </row>
        <row r="2312">
          <cell r="A2312" t="str">
            <v>HLA-DQA1</v>
          </cell>
          <cell r="B2312" t="str">
            <v>Major Histocompatibility Complex, Class II, DQ Alpha 1</v>
          </cell>
        </row>
        <row r="2313">
          <cell r="A2313" t="str">
            <v>MECOM</v>
          </cell>
          <cell r="B2313" t="str">
            <v>MDS1 And EVI1 Complex Locus</v>
          </cell>
        </row>
        <row r="2314">
          <cell r="A2314" t="str">
            <v>DOP1B</v>
          </cell>
          <cell r="B2314" t="str">
            <v>DOP1 Leucine Zipper Like Protein B</v>
          </cell>
        </row>
        <row r="2315">
          <cell r="A2315" t="str">
            <v>RASA2</v>
          </cell>
          <cell r="B2315" t="str">
            <v>RAS P21 Protein Activator 2</v>
          </cell>
        </row>
        <row r="2316">
          <cell r="A2316" t="str">
            <v>EIF2S3</v>
          </cell>
          <cell r="B2316" t="str">
            <v>Eukaryotic Translation Initiation Factor 2 Subunit Gamma</v>
          </cell>
        </row>
        <row r="2317">
          <cell r="A2317" t="str">
            <v>NUDC</v>
          </cell>
          <cell r="B2317" t="str">
            <v>Nuclear Distribution C, Dynein Complex Regulator</v>
          </cell>
        </row>
        <row r="2318">
          <cell r="A2318" t="str">
            <v>KMT5B</v>
          </cell>
          <cell r="B2318" t="str">
            <v>Lysine Methyltransferase 5B</v>
          </cell>
        </row>
        <row r="2319">
          <cell r="A2319" t="str">
            <v>MSRB2</v>
          </cell>
          <cell r="B2319" t="str">
            <v>Methionine Sulfoxide Reductase B2</v>
          </cell>
        </row>
        <row r="2320">
          <cell r="A2320" t="str">
            <v>PAPPA2</v>
          </cell>
          <cell r="B2320" t="str">
            <v>Pappalysin 2</v>
          </cell>
        </row>
        <row r="2321">
          <cell r="A2321" t="str">
            <v>TBCA</v>
          </cell>
          <cell r="B2321" t="str">
            <v>Tubulin Folding Cofactor A</v>
          </cell>
        </row>
        <row r="2322">
          <cell r="A2322" t="str">
            <v>DMRTA1</v>
          </cell>
          <cell r="B2322" t="str">
            <v>DMRT Like Family A1</v>
          </cell>
        </row>
        <row r="2323">
          <cell r="A2323" t="str">
            <v>HPRT1</v>
          </cell>
          <cell r="B2323" t="str">
            <v>Hypoxanthine Phosphoribosyltransferase 1</v>
          </cell>
        </row>
        <row r="2324">
          <cell r="A2324" t="str">
            <v>POF1B</v>
          </cell>
          <cell r="B2324" t="str">
            <v>POF1B Actin Binding Protein</v>
          </cell>
        </row>
        <row r="2325">
          <cell r="A2325" t="str">
            <v>MTR</v>
          </cell>
          <cell r="B2325" t="str">
            <v>5-Methyltetrahydrofolate-Homocysteine Methyltransferase</v>
          </cell>
        </row>
        <row r="2326">
          <cell r="A2326" t="str">
            <v>NAT10</v>
          </cell>
          <cell r="B2326" t="str">
            <v>N-Acetyltransferase 10</v>
          </cell>
        </row>
        <row r="2327">
          <cell r="A2327" t="str">
            <v>TRDMT1</v>
          </cell>
          <cell r="B2327" t="str">
            <v>TRNA Aspartic Acid Methyltransferase 1</v>
          </cell>
        </row>
        <row r="2328">
          <cell r="A2328" t="str">
            <v>EXO1</v>
          </cell>
          <cell r="B2328" t="str">
            <v>Exonuclease 1</v>
          </cell>
        </row>
        <row r="2329">
          <cell r="A2329" t="str">
            <v>HDC</v>
          </cell>
          <cell r="B2329" t="str">
            <v>Histidine Decarboxylase</v>
          </cell>
        </row>
        <row r="2330">
          <cell r="A2330" t="str">
            <v>FADS1</v>
          </cell>
          <cell r="B2330" t="str">
            <v>Fatty Acid Desaturase 1</v>
          </cell>
        </row>
        <row r="2331">
          <cell r="A2331" t="str">
            <v>KLHDC2</v>
          </cell>
          <cell r="B2331" t="str">
            <v>Kelch Domain Containing 2</v>
          </cell>
        </row>
        <row r="2332">
          <cell r="A2332" t="str">
            <v>PHF6</v>
          </cell>
          <cell r="B2332" t="str">
            <v>PHD Finger Protein 6</v>
          </cell>
        </row>
        <row r="2333">
          <cell r="A2333" t="str">
            <v>RANBP1</v>
          </cell>
          <cell r="B2333" t="str">
            <v>RAN Binding Protein 1</v>
          </cell>
        </row>
        <row r="2334">
          <cell r="A2334" t="str">
            <v>DEFA3</v>
          </cell>
          <cell r="B2334" t="str">
            <v>Defensin Alpha 3</v>
          </cell>
        </row>
        <row r="2335">
          <cell r="A2335" t="str">
            <v>RUNX3</v>
          </cell>
          <cell r="B2335" t="str">
            <v>RUNX Family Transcription Factor 3</v>
          </cell>
        </row>
        <row r="2336">
          <cell r="A2336" t="str">
            <v>GSK3A</v>
          </cell>
          <cell r="B2336" t="str">
            <v>Glycogen Synthase Kinase 3 Alpha</v>
          </cell>
        </row>
        <row r="2337">
          <cell r="A2337" t="str">
            <v>MSH6</v>
          </cell>
          <cell r="B2337" t="str">
            <v>MutS Homolog 6</v>
          </cell>
        </row>
        <row r="2338">
          <cell r="A2338" t="str">
            <v>SGK1</v>
          </cell>
          <cell r="B2338" t="str">
            <v>Serum/Glucocorticoid Regulated Kinase 1</v>
          </cell>
        </row>
        <row r="2339">
          <cell r="A2339" t="str">
            <v>ADNP</v>
          </cell>
          <cell r="B2339" t="str">
            <v>Activity Dependent Neuroprotector Homeobox</v>
          </cell>
        </row>
        <row r="2340">
          <cell r="A2340" t="str">
            <v>MBNL1</v>
          </cell>
          <cell r="B2340" t="str">
            <v>Muscleblind Like Splicing Regulator 1</v>
          </cell>
        </row>
        <row r="2341">
          <cell r="A2341" t="str">
            <v>SCN1A</v>
          </cell>
          <cell r="B2341" t="str">
            <v>Sodium Voltage-Gated Channel Alpha Subunit 1</v>
          </cell>
        </row>
        <row r="2342">
          <cell r="A2342" t="str">
            <v>COG8</v>
          </cell>
          <cell r="B2342" t="str">
            <v>Component Of Oligomeric Golgi Complex 8</v>
          </cell>
        </row>
        <row r="2343">
          <cell r="A2343" t="str">
            <v>PCSK9</v>
          </cell>
          <cell r="B2343" t="str">
            <v>Proprotein Convertase Subtilisin/Kexin Type 9</v>
          </cell>
        </row>
        <row r="2344">
          <cell r="A2344" t="str">
            <v>GLA</v>
          </cell>
          <cell r="B2344" t="str">
            <v>Galactosidase Alpha</v>
          </cell>
        </row>
        <row r="2345">
          <cell r="A2345" t="str">
            <v>CD1C</v>
          </cell>
          <cell r="B2345" t="str">
            <v>CD1c Molecule</v>
          </cell>
        </row>
        <row r="2346">
          <cell r="A2346" t="str">
            <v>AKAP13</v>
          </cell>
          <cell r="B2346" t="str">
            <v>A-Kinase Anchoring Protein 13</v>
          </cell>
        </row>
        <row r="2347">
          <cell r="A2347" t="str">
            <v>PSMD12</v>
          </cell>
          <cell r="B2347" t="str">
            <v>Proteasome 26S Subunit, Non-ATPase 12</v>
          </cell>
        </row>
        <row r="2348">
          <cell r="A2348" t="str">
            <v>RMI1</v>
          </cell>
          <cell r="B2348" t="str">
            <v>RecQ Mediated Genome Instability 1</v>
          </cell>
        </row>
        <row r="2349">
          <cell r="A2349" t="str">
            <v>MIR24-1</v>
          </cell>
          <cell r="B2349" t="str">
            <v>MicroRNA 24-1</v>
          </cell>
        </row>
        <row r="2350">
          <cell r="A2350" t="str">
            <v>NELL1</v>
          </cell>
          <cell r="B2350" t="str">
            <v>Neural EGFL Like 1</v>
          </cell>
        </row>
        <row r="2351">
          <cell r="A2351" t="str">
            <v>SI</v>
          </cell>
          <cell r="B2351" t="str">
            <v>Sucrase-Isomaltase</v>
          </cell>
        </row>
        <row r="2352">
          <cell r="A2352" t="str">
            <v>MRPS17</v>
          </cell>
          <cell r="B2352" t="str">
            <v>Mitochondrial Ribosomal Protein S17</v>
          </cell>
        </row>
        <row r="2353">
          <cell r="A2353" t="str">
            <v>CD163</v>
          </cell>
          <cell r="B2353" t="str">
            <v>CD163 Molecule</v>
          </cell>
        </row>
        <row r="2354">
          <cell r="A2354" t="str">
            <v>LALBA</v>
          </cell>
          <cell r="B2354" t="str">
            <v>Lactalbumin Alpha</v>
          </cell>
        </row>
        <row r="2355">
          <cell r="A2355" t="str">
            <v>WNT11</v>
          </cell>
          <cell r="B2355" t="str">
            <v>Wnt Family Member 11</v>
          </cell>
        </row>
        <row r="2356">
          <cell r="A2356" t="str">
            <v>CPB2</v>
          </cell>
          <cell r="B2356" t="str">
            <v>Carboxypeptidase B2</v>
          </cell>
        </row>
        <row r="2357">
          <cell r="A2357" t="str">
            <v>PFKFB4</v>
          </cell>
          <cell r="B2357" t="str">
            <v>6-Phosphofructo-2-Kinase/Fructose-2,6-Biphosphatase 4</v>
          </cell>
        </row>
        <row r="2358">
          <cell r="A2358" t="str">
            <v>MYH13</v>
          </cell>
          <cell r="B2358" t="str">
            <v>Myosin Heavy Chain 13</v>
          </cell>
        </row>
        <row r="2359">
          <cell r="A2359" t="str">
            <v>MYH4</v>
          </cell>
          <cell r="B2359" t="str">
            <v>Myosin Heavy Chain 4</v>
          </cell>
        </row>
        <row r="2360">
          <cell r="A2360" t="str">
            <v>NR5A2</v>
          </cell>
          <cell r="B2360" t="str">
            <v>Nuclear Receptor Subfamily 5 Group A Member 2</v>
          </cell>
        </row>
        <row r="2361">
          <cell r="A2361" t="str">
            <v>DNAJB11</v>
          </cell>
          <cell r="B2361" t="str">
            <v>DnaJ Heat Shock Protein Family (Hsp40) Member B11</v>
          </cell>
        </row>
        <row r="2362">
          <cell r="A2362" t="str">
            <v>UQCC3</v>
          </cell>
          <cell r="B2362" t="str">
            <v>Ubiquinol-Cytochrome C Reductase Complex Assembly Factor 3</v>
          </cell>
        </row>
        <row r="2363">
          <cell r="A2363" t="str">
            <v>LOC110806262</v>
          </cell>
          <cell r="B2363" t="str">
            <v>Solute Carrier Family 6 Member 4 Gene Promoter</v>
          </cell>
        </row>
        <row r="2364">
          <cell r="A2364" t="str">
            <v>DYRK2</v>
          </cell>
          <cell r="B2364" t="str">
            <v>Dual Specificity Tyrosine Phosphorylation Regulated Kinase 2</v>
          </cell>
        </row>
        <row r="2365">
          <cell r="A2365" t="str">
            <v>SAG</v>
          </cell>
          <cell r="B2365" t="str">
            <v>S-Antigen Visual Arrestin</v>
          </cell>
        </row>
        <row r="2366">
          <cell r="A2366" t="str">
            <v>RPN2</v>
          </cell>
          <cell r="B2366" t="str">
            <v>Ribophorin II</v>
          </cell>
        </row>
        <row r="2367">
          <cell r="A2367" t="str">
            <v>AOC1</v>
          </cell>
          <cell r="B2367" t="str">
            <v>Amine Oxidase Copper Containing 1</v>
          </cell>
        </row>
        <row r="2368">
          <cell r="A2368" t="str">
            <v>ABCC2</v>
          </cell>
          <cell r="B2368" t="str">
            <v>ATP Binding Cassette Subfamily C Member 2</v>
          </cell>
        </row>
        <row r="2369">
          <cell r="A2369" t="str">
            <v>RNF8</v>
          </cell>
          <cell r="B2369" t="str">
            <v>Ring Finger Protein 8</v>
          </cell>
        </row>
        <row r="2370">
          <cell r="A2370" t="str">
            <v>LRPPRC</v>
          </cell>
          <cell r="B2370" t="str">
            <v>Leucine Rich Pentatricopeptide Repeat Containing</v>
          </cell>
        </row>
        <row r="2371">
          <cell r="A2371" t="str">
            <v>PCSK6</v>
          </cell>
          <cell r="B2371" t="str">
            <v>Proprotein Convertase Subtilisin/Kexin Type 6</v>
          </cell>
        </row>
        <row r="2372">
          <cell r="A2372" t="str">
            <v>NPHS2</v>
          </cell>
          <cell r="B2372" t="str">
            <v>NPHS2 Stomatin Family Member, Podocin</v>
          </cell>
        </row>
        <row r="2373">
          <cell r="A2373" t="str">
            <v>PCYT1A</v>
          </cell>
          <cell r="B2373" t="str">
            <v>Phosphate Cytidylyltransferase 1A, Choline</v>
          </cell>
        </row>
        <row r="2374">
          <cell r="A2374" t="str">
            <v>HUWE1</v>
          </cell>
          <cell r="B2374" t="str">
            <v>HECT, UBA And WWE Domain Containing E3 Ubiquitin Protein Ligase 1</v>
          </cell>
        </row>
        <row r="2375">
          <cell r="A2375" t="str">
            <v>FOXO3</v>
          </cell>
          <cell r="B2375" t="str">
            <v>Forkhead Box O3</v>
          </cell>
        </row>
        <row r="2376">
          <cell r="A2376" t="str">
            <v>DNM1L</v>
          </cell>
          <cell r="B2376" t="str">
            <v>Dynamin 1 Like</v>
          </cell>
        </row>
        <row r="2377">
          <cell r="A2377" t="str">
            <v>MTPAP</v>
          </cell>
          <cell r="B2377" t="str">
            <v>Mitochondrial Poly(A) Polymerase</v>
          </cell>
        </row>
        <row r="2378">
          <cell r="A2378" t="str">
            <v>RAD18</v>
          </cell>
          <cell r="B2378" t="str">
            <v>RAD18 E3 Ubiquitin Protein Ligase</v>
          </cell>
        </row>
        <row r="2379">
          <cell r="A2379" t="str">
            <v>KISS1R</v>
          </cell>
          <cell r="B2379" t="str">
            <v>KISS1 Receptor</v>
          </cell>
        </row>
        <row r="2380">
          <cell r="A2380" t="str">
            <v>CD1B</v>
          </cell>
          <cell r="B2380" t="str">
            <v>CD1b Molecule</v>
          </cell>
        </row>
        <row r="2381">
          <cell r="A2381" t="str">
            <v>ITLN1</v>
          </cell>
          <cell r="B2381" t="str">
            <v>Intelectin 1</v>
          </cell>
        </row>
        <row r="2382">
          <cell r="A2382" t="str">
            <v>GTF2H4</v>
          </cell>
          <cell r="B2382" t="str">
            <v>General Transcription Factor IIH Subunit 4</v>
          </cell>
        </row>
        <row r="2383">
          <cell r="A2383" t="str">
            <v>NR1I2</v>
          </cell>
          <cell r="B2383" t="str">
            <v>Nuclear Receptor Subfamily 1 Group I Member 2</v>
          </cell>
        </row>
        <row r="2384">
          <cell r="A2384" t="str">
            <v>KDM2B</v>
          </cell>
          <cell r="B2384" t="str">
            <v>Lysine Demethylase 2B</v>
          </cell>
        </row>
        <row r="2385">
          <cell r="A2385" t="str">
            <v>DOCK6</v>
          </cell>
          <cell r="B2385" t="str">
            <v>Dedicator Of Cytokinesis 6</v>
          </cell>
        </row>
        <row r="2386">
          <cell r="A2386" t="str">
            <v>MIR423</v>
          </cell>
          <cell r="B2386" t="str">
            <v>MicroRNA 423</v>
          </cell>
        </row>
        <row r="2387">
          <cell r="A2387" t="str">
            <v>SKP1</v>
          </cell>
          <cell r="B2387" t="str">
            <v>S-Phase Kinase Associated Protein 1</v>
          </cell>
        </row>
        <row r="2388">
          <cell r="A2388" t="str">
            <v>TNNT3</v>
          </cell>
          <cell r="B2388" t="str">
            <v>Troponin T3, Fast Skeletal Type</v>
          </cell>
        </row>
        <row r="2389">
          <cell r="A2389" t="str">
            <v>CAVIN1</v>
          </cell>
          <cell r="B2389" t="str">
            <v>Caveolae Associated Protein 1</v>
          </cell>
        </row>
        <row r="2390">
          <cell r="A2390" t="str">
            <v>CCM2</v>
          </cell>
          <cell r="B2390" t="str">
            <v>CCM2 Scaffold Protein</v>
          </cell>
        </row>
        <row r="2391">
          <cell r="A2391" t="str">
            <v>ACP6</v>
          </cell>
          <cell r="B2391" t="str">
            <v>Acid Phosphatase 6, Lysophosphatidic</v>
          </cell>
        </row>
        <row r="2392">
          <cell r="A2392" t="str">
            <v>MEF2C</v>
          </cell>
          <cell r="B2392" t="str">
            <v>Myocyte Enhancer Factor 2C</v>
          </cell>
        </row>
        <row r="2393">
          <cell r="A2393" t="str">
            <v>P4HTM</v>
          </cell>
          <cell r="B2393" t="str">
            <v>Prolyl 4-Hydroxylase, Transmembrane</v>
          </cell>
        </row>
        <row r="2394">
          <cell r="A2394" t="str">
            <v>LMNB1</v>
          </cell>
          <cell r="B2394" t="str">
            <v>Lamin B1</v>
          </cell>
        </row>
        <row r="2395">
          <cell r="A2395" t="str">
            <v>RGS4</v>
          </cell>
          <cell r="B2395" t="str">
            <v>Regulator Of G Protein Signaling 4</v>
          </cell>
        </row>
        <row r="2396">
          <cell r="A2396" t="str">
            <v>TRIB1</v>
          </cell>
          <cell r="B2396" t="str">
            <v>Tribbles Pseudokinase 1</v>
          </cell>
        </row>
        <row r="2397">
          <cell r="A2397" t="str">
            <v>DAXX</v>
          </cell>
          <cell r="B2397" t="str">
            <v>Death Domain Associated Protein</v>
          </cell>
        </row>
        <row r="2398">
          <cell r="A2398" t="str">
            <v>EXOC7</v>
          </cell>
          <cell r="B2398" t="str">
            <v>Exocyst Complex Component 7</v>
          </cell>
        </row>
        <row r="2399">
          <cell r="A2399" t="str">
            <v>PKDCC</v>
          </cell>
          <cell r="B2399" t="str">
            <v>Protein Kinase Domain Containing, Cytoplasmic</v>
          </cell>
        </row>
        <row r="2400">
          <cell r="A2400" t="str">
            <v>UQCC1</v>
          </cell>
          <cell r="B2400" t="str">
            <v>Ubiquinol-Cytochrome C Reductase Complex Assembly Factor 1</v>
          </cell>
        </row>
        <row r="2401">
          <cell r="A2401" t="str">
            <v>KIF3A</v>
          </cell>
          <cell r="B2401" t="str">
            <v>Kinesin Family Member 3A</v>
          </cell>
        </row>
        <row r="2402">
          <cell r="A2402" t="str">
            <v>TOP2A</v>
          </cell>
          <cell r="B2402" t="str">
            <v>DNA Topoisomerase II Alpha</v>
          </cell>
        </row>
        <row r="2403">
          <cell r="A2403" t="str">
            <v>G6PD</v>
          </cell>
          <cell r="B2403" t="str">
            <v>Glucose-6-Phosphate Dehydrogenase</v>
          </cell>
        </row>
        <row r="2404">
          <cell r="A2404" t="str">
            <v>CYP26A1</v>
          </cell>
          <cell r="B2404" t="str">
            <v>Cytochrome P450 Family 26 Subfamily A Member 1</v>
          </cell>
        </row>
        <row r="2405">
          <cell r="A2405" t="str">
            <v>G3BP2</v>
          </cell>
          <cell r="B2405" t="str">
            <v>G3BP Stress Granule Assembly Factor 2</v>
          </cell>
        </row>
        <row r="2406">
          <cell r="A2406" t="str">
            <v>SMAD9</v>
          </cell>
          <cell r="B2406" t="str">
            <v>SMAD Family Member 9</v>
          </cell>
        </row>
        <row r="2407">
          <cell r="A2407" t="str">
            <v>CUL4A</v>
          </cell>
          <cell r="B2407" t="str">
            <v>Cullin 4A</v>
          </cell>
        </row>
        <row r="2408">
          <cell r="A2408" t="str">
            <v>SLC19A1</v>
          </cell>
          <cell r="B2408" t="str">
            <v>Solute Carrier Family 19 Member 1</v>
          </cell>
        </row>
        <row r="2409">
          <cell r="A2409" t="str">
            <v>CAMK1D</v>
          </cell>
          <cell r="B2409" t="str">
            <v>Calcium/Calmodulin Dependent Protein Kinase ID</v>
          </cell>
        </row>
        <row r="2410">
          <cell r="A2410" t="str">
            <v>GAD1</v>
          </cell>
          <cell r="B2410" t="str">
            <v>Glutamate Decarboxylase 1</v>
          </cell>
        </row>
        <row r="2411">
          <cell r="A2411" t="str">
            <v>NCR1</v>
          </cell>
          <cell r="B2411" t="str">
            <v>Natural Cytotoxicity Triggering Receptor 1</v>
          </cell>
        </row>
        <row r="2412">
          <cell r="A2412" t="str">
            <v>PYY</v>
          </cell>
          <cell r="B2412" t="str">
            <v>Peptide YY</v>
          </cell>
        </row>
        <row r="2413">
          <cell r="A2413" t="str">
            <v>RPL34</v>
          </cell>
          <cell r="B2413" t="str">
            <v>Ribosomal Protein L34</v>
          </cell>
        </row>
        <row r="2414">
          <cell r="A2414" t="str">
            <v>COMMD1</v>
          </cell>
          <cell r="B2414" t="str">
            <v>Copper Metabolism Domain Containing 1</v>
          </cell>
        </row>
        <row r="2415">
          <cell r="A2415" t="str">
            <v>CHTF8</v>
          </cell>
          <cell r="B2415" t="str">
            <v>Chromosome Transmission Fidelity Factor 8</v>
          </cell>
        </row>
        <row r="2416">
          <cell r="A2416" t="str">
            <v>MATN3</v>
          </cell>
          <cell r="B2416" t="str">
            <v>Matrilin 3</v>
          </cell>
        </row>
        <row r="2417">
          <cell r="A2417" t="str">
            <v>AP2A2</v>
          </cell>
          <cell r="B2417" t="str">
            <v>Adaptor Related Protein Complex 2 Subunit Alpha 2</v>
          </cell>
        </row>
        <row r="2418">
          <cell r="A2418" t="str">
            <v>MRPS18B</v>
          </cell>
          <cell r="B2418" t="str">
            <v>Mitochondrial Ribosomal Protein S18B</v>
          </cell>
        </row>
        <row r="2419">
          <cell r="A2419" t="str">
            <v>KCNQ2</v>
          </cell>
          <cell r="B2419" t="str">
            <v>Potassium Voltage-Gated Channel Subfamily Q Member 2</v>
          </cell>
        </row>
        <row r="2420">
          <cell r="A2420" t="str">
            <v>RBM6</v>
          </cell>
          <cell r="B2420" t="str">
            <v>RNA Binding Motif Protein 6</v>
          </cell>
        </row>
        <row r="2421">
          <cell r="A2421" t="str">
            <v>H1-1</v>
          </cell>
          <cell r="B2421" t="str">
            <v>H1.1 Linker Histone, Cluster Member</v>
          </cell>
        </row>
        <row r="2422">
          <cell r="A2422" t="str">
            <v>FRZB</v>
          </cell>
          <cell r="B2422" t="str">
            <v>Frizzled Related Protein</v>
          </cell>
        </row>
        <row r="2423">
          <cell r="A2423" t="str">
            <v>FGF18</v>
          </cell>
          <cell r="B2423" t="str">
            <v>Fibroblast Growth Factor 18</v>
          </cell>
        </row>
        <row r="2424">
          <cell r="A2424" t="str">
            <v>PI3</v>
          </cell>
          <cell r="B2424" t="str">
            <v>Peptidase Inhibitor 3</v>
          </cell>
        </row>
        <row r="2425">
          <cell r="A2425" t="str">
            <v>SEC24B</v>
          </cell>
          <cell r="B2425" t="str">
            <v>SEC24 Homolog B, COPII Coat Complex Component</v>
          </cell>
        </row>
        <row r="2426">
          <cell r="A2426" t="str">
            <v>ACO2</v>
          </cell>
          <cell r="B2426" t="str">
            <v>Aconitase 2</v>
          </cell>
        </row>
        <row r="2427">
          <cell r="A2427" t="str">
            <v>CUL1</v>
          </cell>
          <cell r="B2427" t="str">
            <v>Cullin 1</v>
          </cell>
        </row>
        <row r="2428">
          <cell r="A2428" t="str">
            <v>PAFAH1B3</v>
          </cell>
          <cell r="B2428" t="str">
            <v>Platelet Activating Factor Acetylhydrolase 1b Catalytic Subunit 3</v>
          </cell>
        </row>
        <row r="2429">
          <cell r="A2429" t="str">
            <v>TOMM34</v>
          </cell>
          <cell r="B2429" t="str">
            <v>Translocase Of Outer Mitochondrial Membrane 34</v>
          </cell>
        </row>
        <row r="2430">
          <cell r="A2430" t="str">
            <v>SERPIND1</v>
          </cell>
          <cell r="B2430" t="str">
            <v>Serpin Family D Member 1</v>
          </cell>
        </row>
        <row r="2431">
          <cell r="A2431" t="str">
            <v>SLC25A4</v>
          </cell>
          <cell r="B2431" t="str">
            <v>Solute Carrier Family 25 Member 4</v>
          </cell>
        </row>
        <row r="2432">
          <cell r="A2432" t="str">
            <v>PRICKLE1</v>
          </cell>
          <cell r="B2432" t="str">
            <v>Prickle Planar Cell Polarity Protein 1</v>
          </cell>
        </row>
        <row r="2433">
          <cell r="A2433" t="str">
            <v>EGLN2</v>
          </cell>
          <cell r="B2433" t="str">
            <v>Egl-9 Family Hypoxia Inducible Factor 2</v>
          </cell>
        </row>
        <row r="2434">
          <cell r="A2434" t="str">
            <v>REV1</v>
          </cell>
          <cell r="B2434" t="str">
            <v>REV1 DNA Directed Polymerase</v>
          </cell>
        </row>
        <row r="2435">
          <cell r="A2435" t="str">
            <v>FXN</v>
          </cell>
          <cell r="B2435" t="str">
            <v>Frataxin</v>
          </cell>
        </row>
        <row r="2436">
          <cell r="A2436" t="str">
            <v>HSPA1L</v>
          </cell>
          <cell r="B2436" t="str">
            <v>Heat Shock Protein Family A (Hsp70) Member 1 Like</v>
          </cell>
        </row>
        <row r="2437">
          <cell r="A2437" t="str">
            <v>PSMA1</v>
          </cell>
          <cell r="B2437" t="str">
            <v>Proteasome 20S Subunit Alpha 1</v>
          </cell>
        </row>
        <row r="2438">
          <cell r="A2438" t="str">
            <v>SEC13</v>
          </cell>
          <cell r="B2438" t="str">
            <v>SEC13 Homolog, Nuclear Pore And COPII Coat Complex Component</v>
          </cell>
        </row>
        <row r="2439">
          <cell r="A2439" t="str">
            <v>GRSF1</v>
          </cell>
          <cell r="B2439" t="str">
            <v>G-Rich RNA Sequence Binding Factor 1</v>
          </cell>
        </row>
        <row r="2440">
          <cell r="A2440" t="str">
            <v>SPTBN2</v>
          </cell>
          <cell r="B2440" t="str">
            <v>Spectrin Beta, Non-Erythrocytic 2</v>
          </cell>
        </row>
        <row r="2441">
          <cell r="A2441" t="str">
            <v>RSPO1</v>
          </cell>
          <cell r="B2441" t="str">
            <v>R-Spondin 1</v>
          </cell>
        </row>
        <row r="2442">
          <cell r="A2442" t="str">
            <v>RBM5</v>
          </cell>
          <cell r="B2442" t="str">
            <v>RNA Binding Motif Protein 5</v>
          </cell>
        </row>
        <row r="2443">
          <cell r="A2443" t="str">
            <v>SSC4D</v>
          </cell>
          <cell r="B2443" t="str">
            <v>Scavenger Receptor Cysteine Rich Family Member With 4 Domains</v>
          </cell>
        </row>
        <row r="2444">
          <cell r="A2444" t="str">
            <v>SNTG2</v>
          </cell>
          <cell r="B2444" t="str">
            <v>Syntrophin Gamma 2</v>
          </cell>
        </row>
        <row r="2445">
          <cell r="A2445" t="str">
            <v>ALKAL2</v>
          </cell>
          <cell r="B2445" t="str">
            <v>ALK And LTK Ligand 2</v>
          </cell>
        </row>
        <row r="2446">
          <cell r="A2446" t="str">
            <v>MAOA</v>
          </cell>
          <cell r="B2446" t="str">
            <v>Monoamine Oxidase A</v>
          </cell>
        </row>
        <row r="2447">
          <cell r="A2447" t="str">
            <v>STK26</v>
          </cell>
          <cell r="B2447" t="str">
            <v>Serine/Threonine Kinase 26</v>
          </cell>
        </row>
        <row r="2448">
          <cell r="A2448" t="str">
            <v>KCTD5</v>
          </cell>
          <cell r="B2448" t="str">
            <v>Potassium Channel Tetramerization Domain Containing 5</v>
          </cell>
        </row>
        <row r="2449">
          <cell r="A2449" t="str">
            <v>ARFGEF2</v>
          </cell>
          <cell r="B2449" t="str">
            <v>ADP Ribosylation Factor Guanine Nucleotide Exchange Factor 2</v>
          </cell>
        </row>
        <row r="2450">
          <cell r="A2450" t="str">
            <v>DRD4</v>
          </cell>
          <cell r="B2450" t="str">
            <v>Dopamine Receptor D4</v>
          </cell>
        </row>
        <row r="2451">
          <cell r="A2451" t="str">
            <v>SRGAP3</v>
          </cell>
          <cell r="B2451" t="str">
            <v>SLIT-ROBO Rho GTPase Activating Protein 3</v>
          </cell>
        </row>
        <row r="2452">
          <cell r="A2452" t="str">
            <v>SQSTM1</v>
          </cell>
          <cell r="B2452" t="str">
            <v>Sequestosome 1</v>
          </cell>
        </row>
        <row r="2453">
          <cell r="A2453" t="str">
            <v>KLF6</v>
          </cell>
          <cell r="B2453" t="str">
            <v>KLF Transcription Factor 6</v>
          </cell>
        </row>
        <row r="2454">
          <cell r="A2454" t="str">
            <v>IL22</v>
          </cell>
          <cell r="B2454" t="str">
            <v>Interleukin 22</v>
          </cell>
        </row>
        <row r="2455">
          <cell r="A2455" t="str">
            <v>SEPSECS</v>
          </cell>
          <cell r="B2455" t="str">
            <v>Sep (O-Phosphoserine) TRNA:Sec (Selenocysteine) TRNA Synthase</v>
          </cell>
        </row>
        <row r="2456">
          <cell r="A2456" t="str">
            <v>GAR1</v>
          </cell>
          <cell r="B2456" t="str">
            <v>GAR1 Ribonucleoprotein</v>
          </cell>
        </row>
        <row r="2457">
          <cell r="A2457" t="str">
            <v>NOP58</v>
          </cell>
          <cell r="B2457" t="str">
            <v>NOP58 Ribonucleoprotein</v>
          </cell>
        </row>
        <row r="2458">
          <cell r="A2458" t="str">
            <v>KCNH1</v>
          </cell>
          <cell r="B2458" t="str">
            <v>Potassium Voltage-Gated Channel Subfamily H Member 1</v>
          </cell>
        </row>
        <row r="2459">
          <cell r="A2459" t="str">
            <v>TIMP4</v>
          </cell>
          <cell r="B2459" t="str">
            <v>TIMP Metallopeptidase Inhibitor 4</v>
          </cell>
        </row>
        <row r="2460">
          <cell r="A2460" t="str">
            <v>MIR193B</v>
          </cell>
          <cell r="B2460" t="str">
            <v>MicroRNA 193b</v>
          </cell>
        </row>
        <row r="2461">
          <cell r="A2461" t="str">
            <v>TRAPPC10</v>
          </cell>
          <cell r="B2461" t="str">
            <v>Trafficking Protein Particle Complex Subunit 10</v>
          </cell>
        </row>
        <row r="2462">
          <cell r="A2462" t="str">
            <v>WFDC2</v>
          </cell>
          <cell r="B2462" t="str">
            <v>WAP Four-Disulfide Core Domain 2</v>
          </cell>
        </row>
        <row r="2463">
          <cell r="A2463" t="str">
            <v>POLR1A</v>
          </cell>
          <cell r="B2463" t="str">
            <v>RNA Polymerase I Subunit A</v>
          </cell>
        </row>
        <row r="2464">
          <cell r="A2464" t="str">
            <v>DCAF7</v>
          </cell>
          <cell r="B2464" t="str">
            <v>DDB1 And CUL4 Associated Factor 7</v>
          </cell>
        </row>
        <row r="2465">
          <cell r="A2465" t="str">
            <v>MIR338</v>
          </cell>
          <cell r="B2465" t="str">
            <v>MicroRNA 338</v>
          </cell>
        </row>
        <row r="2466">
          <cell r="A2466" t="str">
            <v>TRPS1</v>
          </cell>
          <cell r="B2466" t="str">
            <v>Transcriptional Repressor GATA Binding 1</v>
          </cell>
        </row>
        <row r="2467">
          <cell r="A2467" t="str">
            <v>HABP2</v>
          </cell>
          <cell r="B2467" t="str">
            <v>Hyaluronan Binding Protein 2</v>
          </cell>
        </row>
        <row r="2468">
          <cell r="A2468" t="str">
            <v>MDM4</v>
          </cell>
          <cell r="B2468" t="str">
            <v>MDM4 Regulator Of P53</v>
          </cell>
        </row>
        <row r="2469">
          <cell r="A2469" t="str">
            <v>CD1A</v>
          </cell>
          <cell r="B2469" t="str">
            <v>CD1a Molecule</v>
          </cell>
        </row>
        <row r="2470">
          <cell r="A2470" t="str">
            <v>ACAT2</v>
          </cell>
          <cell r="B2470" t="str">
            <v>Acetyl-CoA Acetyltransferase 2</v>
          </cell>
        </row>
        <row r="2471">
          <cell r="A2471" t="str">
            <v>DBF4</v>
          </cell>
          <cell r="B2471" t="str">
            <v>DBF4 Zinc Finger</v>
          </cell>
        </row>
        <row r="2472">
          <cell r="A2472" t="str">
            <v>CALB1</v>
          </cell>
          <cell r="B2472" t="str">
            <v>Calbindin 1</v>
          </cell>
        </row>
        <row r="2473">
          <cell r="A2473" t="str">
            <v>KIFC3</v>
          </cell>
          <cell r="B2473" t="str">
            <v>Kinesin Family Member C3</v>
          </cell>
        </row>
        <row r="2474">
          <cell r="A2474" t="str">
            <v>ZFHX3</v>
          </cell>
          <cell r="B2474" t="str">
            <v>Zinc Finger Homeobox 3</v>
          </cell>
        </row>
        <row r="2475">
          <cell r="A2475" t="str">
            <v>EIF2AK4</v>
          </cell>
          <cell r="B2475" t="str">
            <v>Eukaryotic Translation Initiation Factor 2 Alpha Kinase 4</v>
          </cell>
        </row>
        <row r="2476">
          <cell r="A2476" t="str">
            <v>SPRY1</v>
          </cell>
          <cell r="B2476" t="str">
            <v>Sprouty RTK Signaling Antagonist 1</v>
          </cell>
        </row>
        <row r="2477">
          <cell r="A2477" t="str">
            <v>SELENON</v>
          </cell>
          <cell r="B2477" t="str">
            <v>Selenoprotein N</v>
          </cell>
        </row>
        <row r="2478">
          <cell r="A2478" t="str">
            <v>TLR1</v>
          </cell>
          <cell r="B2478" t="str">
            <v>Toll Like Receptor 1</v>
          </cell>
        </row>
        <row r="2479">
          <cell r="A2479" t="str">
            <v>LARGE2</v>
          </cell>
          <cell r="B2479" t="str">
            <v>LARGE Xylosyl- And Glucuronyltransferase 2</v>
          </cell>
        </row>
        <row r="2480">
          <cell r="A2480" t="str">
            <v>EFR3A</v>
          </cell>
          <cell r="B2480" t="str">
            <v>EFR3 Homolog A</v>
          </cell>
        </row>
        <row r="2481">
          <cell r="A2481" t="str">
            <v>MT-RNR1</v>
          </cell>
          <cell r="B2481" t="str">
            <v>Mitochondrially Encoded 12S RRNA</v>
          </cell>
        </row>
        <row r="2482">
          <cell r="A2482" t="str">
            <v>DLL4</v>
          </cell>
          <cell r="B2482" t="str">
            <v>Delta Like Canonical Notch Ligand 4</v>
          </cell>
        </row>
        <row r="2483">
          <cell r="A2483" t="str">
            <v>MIR182</v>
          </cell>
          <cell r="B2483" t="str">
            <v>MicroRNA 182</v>
          </cell>
        </row>
        <row r="2484">
          <cell r="A2484" t="str">
            <v>CYP2E1</v>
          </cell>
          <cell r="B2484" t="str">
            <v>Cytochrome P450 Family 2 Subfamily E Member 1</v>
          </cell>
        </row>
        <row r="2485">
          <cell r="A2485" t="str">
            <v>NT5C2</v>
          </cell>
          <cell r="B2485" t="str">
            <v>5'-Nucleotidase, Cytosolic II</v>
          </cell>
        </row>
        <row r="2486">
          <cell r="A2486" t="str">
            <v>RTRAF</v>
          </cell>
          <cell r="B2486" t="str">
            <v>RNA Transcription, Translation And Transport Factor</v>
          </cell>
        </row>
        <row r="2487">
          <cell r="A2487" t="str">
            <v>LRP1B</v>
          </cell>
          <cell r="B2487" t="str">
            <v>LDL Receptor Related Protein 1B</v>
          </cell>
        </row>
        <row r="2488">
          <cell r="A2488" t="str">
            <v>MC4R</v>
          </cell>
          <cell r="B2488" t="str">
            <v>Melanocortin 4 Receptor</v>
          </cell>
        </row>
        <row r="2489">
          <cell r="A2489" t="str">
            <v>KIDINS220</v>
          </cell>
          <cell r="B2489" t="str">
            <v>Kinase D Interacting Substrate 220</v>
          </cell>
        </row>
        <row r="2490">
          <cell r="A2490" t="str">
            <v>PRDX5</v>
          </cell>
          <cell r="B2490" t="str">
            <v>Peroxiredoxin 5</v>
          </cell>
        </row>
        <row r="2491">
          <cell r="A2491" t="str">
            <v>BSCL2</v>
          </cell>
          <cell r="B2491" t="str">
            <v>BSCL2 Lipid Droplet Biogenesis Associated, Seipin</v>
          </cell>
        </row>
        <row r="2492">
          <cell r="A2492" t="str">
            <v>COL10A1</v>
          </cell>
          <cell r="B2492" t="str">
            <v>Collagen Type X Alpha 1 Chain</v>
          </cell>
        </row>
        <row r="2493">
          <cell r="A2493" t="str">
            <v>TNMD</v>
          </cell>
          <cell r="B2493" t="str">
            <v>Tenomodulin</v>
          </cell>
        </row>
        <row r="2494">
          <cell r="A2494" t="str">
            <v>PROC</v>
          </cell>
          <cell r="B2494" t="str">
            <v>Protein C, Inactivator Of Coagulation Factors Va And VIIIa</v>
          </cell>
        </row>
        <row r="2495">
          <cell r="A2495" t="str">
            <v>DLD</v>
          </cell>
          <cell r="B2495" t="str">
            <v>Dihydrolipoamide Dehydrogenase</v>
          </cell>
        </row>
        <row r="2496">
          <cell r="A2496" t="str">
            <v>CISH</v>
          </cell>
          <cell r="B2496" t="str">
            <v>Cytokine Inducible SH2 Containing Protein</v>
          </cell>
        </row>
        <row r="2497">
          <cell r="A2497" t="str">
            <v>SLC6A17</v>
          </cell>
          <cell r="B2497" t="str">
            <v>Solute Carrier Family 6 Member 17</v>
          </cell>
        </row>
        <row r="2498">
          <cell r="A2498" t="str">
            <v>YAE1</v>
          </cell>
          <cell r="B2498" t="str">
            <v>YAE1 Maturation Factor Of ABCE1</v>
          </cell>
        </row>
        <row r="2499">
          <cell r="A2499" t="str">
            <v>ZNF23</v>
          </cell>
          <cell r="B2499" t="str">
            <v>Zinc Finger Protein 23</v>
          </cell>
        </row>
        <row r="2500">
          <cell r="A2500" t="str">
            <v>SLC10A5</v>
          </cell>
          <cell r="B2500" t="str">
            <v>Solute Carrier Family 10 Member 5</v>
          </cell>
        </row>
        <row r="2501">
          <cell r="A2501" t="str">
            <v>MEF2A</v>
          </cell>
          <cell r="B2501" t="str">
            <v>Myocyte Enhancer Factor 2A</v>
          </cell>
        </row>
        <row r="2502">
          <cell r="A2502" t="str">
            <v>UBE2A</v>
          </cell>
          <cell r="B2502" t="str">
            <v>Ubiquitin Conjugating Enzyme E2 A</v>
          </cell>
        </row>
        <row r="2503">
          <cell r="A2503" t="str">
            <v>TERF2</v>
          </cell>
          <cell r="B2503" t="str">
            <v>Telomeric Repeat Binding Factor 2</v>
          </cell>
        </row>
        <row r="2504">
          <cell r="A2504" t="str">
            <v>MNX1</v>
          </cell>
          <cell r="B2504" t="str">
            <v>Motor Neuron And Pancreas Homeobox 1</v>
          </cell>
        </row>
        <row r="2505">
          <cell r="A2505" t="str">
            <v>PKD1L1</v>
          </cell>
          <cell r="B2505" t="str">
            <v>Polycystin 1 Like 1, Transient Receptor Potential Channel Interacting</v>
          </cell>
        </row>
        <row r="2506">
          <cell r="A2506" t="str">
            <v>RSAD2</v>
          </cell>
          <cell r="B2506" t="str">
            <v>Radical S-Adenosyl Methionine Domain Containing 2</v>
          </cell>
        </row>
        <row r="2507">
          <cell r="A2507" t="str">
            <v>MTMR14</v>
          </cell>
          <cell r="B2507" t="str">
            <v>Myotubularin Related Protein 14</v>
          </cell>
        </row>
        <row r="2508">
          <cell r="A2508" t="str">
            <v>KCTD7</v>
          </cell>
          <cell r="B2508" t="str">
            <v>Potassium Channel Tetramerization Domain Containing 7</v>
          </cell>
        </row>
        <row r="2509">
          <cell r="A2509" t="str">
            <v>AP4B1</v>
          </cell>
          <cell r="B2509" t="str">
            <v>Adaptor Related Protein Complex 4 Subunit Beta 1</v>
          </cell>
        </row>
        <row r="2510">
          <cell r="A2510" t="str">
            <v>SRP54</v>
          </cell>
          <cell r="B2510" t="str">
            <v>Signal Recognition Particle 54</v>
          </cell>
        </row>
        <row r="2511">
          <cell r="A2511" t="str">
            <v>GCH1</v>
          </cell>
          <cell r="B2511" t="str">
            <v>GTP Cyclohydrolase 1</v>
          </cell>
        </row>
        <row r="2512">
          <cell r="A2512" t="str">
            <v>ATF4</v>
          </cell>
          <cell r="B2512" t="str">
            <v>Activating Transcription Factor 4</v>
          </cell>
        </row>
        <row r="2513">
          <cell r="A2513" t="str">
            <v>SYNJ1</v>
          </cell>
          <cell r="B2513" t="str">
            <v>Synaptojanin 1</v>
          </cell>
        </row>
        <row r="2514">
          <cell r="A2514" t="str">
            <v>SRRT</v>
          </cell>
          <cell r="B2514" t="str">
            <v>Serrate, RNA Effector Molecule</v>
          </cell>
        </row>
        <row r="2515">
          <cell r="A2515" t="str">
            <v>OPN1LW</v>
          </cell>
          <cell r="B2515" t="str">
            <v>Opsin 1, Long Wave Sensitive</v>
          </cell>
        </row>
        <row r="2516">
          <cell r="A2516" t="str">
            <v>NLRP1</v>
          </cell>
          <cell r="B2516" t="str">
            <v>NLR Family Pyrin Domain Containing 1</v>
          </cell>
        </row>
        <row r="2517">
          <cell r="A2517" t="str">
            <v>NAT2</v>
          </cell>
          <cell r="B2517" t="str">
            <v>N-Acetyltransferase 2</v>
          </cell>
        </row>
        <row r="2518">
          <cell r="A2518" t="str">
            <v>TTR</v>
          </cell>
          <cell r="B2518" t="str">
            <v>Transthyretin</v>
          </cell>
        </row>
        <row r="2519">
          <cell r="A2519" t="str">
            <v>STS</v>
          </cell>
          <cell r="B2519" t="str">
            <v>Steroid Sulfatase</v>
          </cell>
        </row>
        <row r="2520">
          <cell r="A2520" t="str">
            <v>PFKFB3</v>
          </cell>
          <cell r="B2520" t="str">
            <v>6-Phosphofructo-2-Kinase/Fructose-2,6-Biphosphatase 3</v>
          </cell>
        </row>
        <row r="2521">
          <cell r="A2521" t="str">
            <v>SPTBN5</v>
          </cell>
          <cell r="B2521" t="str">
            <v>Spectrin Beta, Non-Erythrocytic 5</v>
          </cell>
        </row>
        <row r="2522">
          <cell r="A2522" t="str">
            <v>ABT1</v>
          </cell>
          <cell r="B2522" t="str">
            <v>Activator Of Basal Transcription 1</v>
          </cell>
        </row>
        <row r="2523">
          <cell r="A2523" t="str">
            <v>ERO1A</v>
          </cell>
          <cell r="B2523" t="str">
            <v>Endoplasmic Reticulum Oxidoreductase 1 Alpha</v>
          </cell>
        </row>
        <row r="2524">
          <cell r="A2524" t="str">
            <v>KRT6A</v>
          </cell>
          <cell r="B2524" t="str">
            <v>Keratin 6A</v>
          </cell>
        </row>
        <row r="2525">
          <cell r="A2525" t="str">
            <v>SLC25A3</v>
          </cell>
          <cell r="B2525" t="str">
            <v>Solute Carrier Family 25 Member 3</v>
          </cell>
        </row>
        <row r="2526">
          <cell r="A2526" t="str">
            <v>DNAJA1</v>
          </cell>
          <cell r="B2526" t="str">
            <v>DnaJ Heat Shock Protein Family (Hsp40) Member A1</v>
          </cell>
        </row>
        <row r="2527">
          <cell r="A2527" t="str">
            <v>KRT9</v>
          </cell>
          <cell r="B2527" t="str">
            <v>Keratin 9</v>
          </cell>
        </row>
        <row r="2528">
          <cell r="A2528" t="str">
            <v>NAGLU</v>
          </cell>
          <cell r="B2528" t="str">
            <v>N-Acetyl-Alpha-Glucosaminidase</v>
          </cell>
        </row>
        <row r="2529">
          <cell r="A2529" t="str">
            <v>CCNL1</v>
          </cell>
          <cell r="B2529" t="str">
            <v>Cyclin L1</v>
          </cell>
        </row>
        <row r="2530">
          <cell r="A2530" t="str">
            <v>ALG6</v>
          </cell>
          <cell r="B2530" t="str">
            <v>ALG6 Alpha-1,3-Glucosyltransferase</v>
          </cell>
        </row>
        <row r="2531">
          <cell r="A2531" t="str">
            <v>TSR3</v>
          </cell>
          <cell r="B2531" t="str">
            <v>TSR3 Ribosome Maturation Factor</v>
          </cell>
        </row>
        <row r="2532">
          <cell r="A2532" t="str">
            <v>IGSF1</v>
          </cell>
          <cell r="B2532" t="str">
            <v>Immunoglobulin Superfamily Member 1</v>
          </cell>
        </row>
        <row r="2533">
          <cell r="A2533" t="str">
            <v>SPATA5L1</v>
          </cell>
          <cell r="B2533" t="str">
            <v>Spermatogenesis Associated 5 Like 1</v>
          </cell>
        </row>
        <row r="2534">
          <cell r="A2534" t="str">
            <v>CA10</v>
          </cell>
          <cell r="B2534" t="str">
            <v>Carbonic Anhydrase 10</v>
          </cell>
        </row>
        <row r="2535">
          <cell r="A2535" t="str">
            <v>PRDM1</v>
          </cell>
          <cell r="B2535" t="str">
            <v>PR/SET Domain 1</v>
          </cell>
        </row>
        <row r="2536">
          <cell r="A2536" t="str">
            <v>TFB1M</v>
          </cell>
          <cell r="B2536" t="str">
            <v>Transcription Factor B1, Mitochondrial</v>
          </cell>
        </row>
        <row r="2537">
          <cell r="A2537" t="str">
            <v>MYL3</v>
          </cell>
          <cell r="B2537" t="str">
            <v>Myosin Light Chain 3</v>
          </cell>
        </row>
        <row r="2538">
          <cell r="A2538" t="str">
            <v>BICDL1</v>
          </cell>
          <cell r="B2538" t="str">
            <v>BICD Family Like Cargo Adaptor 1</v>
          </cell>
        </row>
        <row r="2539">
          <cell r="A2539" t="str">
            <v>SNHG1</v>
          </cell>
          <cell r="B2539" t="str">
            <v>Small Nucleolar RNA Host Gene 1</v>
          </cell>
        </row>
        <row r="2540">
          <cell r="A2540" t="str">
            <v>ELF3</v>
          </cell>
          <cell r="B2540" t="str">
            <v>E74 Like ETS Transcription Factor 3</v>
          </cell>
        </row>
        <row r="2541">
          <cell r="A2541" t="str">
            <v>FABP4</v>
          </cell>
          <cell r="B2541" t="str">
            <v>Fatty Acid Binding Protein 4</v>
          </cell>
        </row>
        <row r="2542">
          <cell r="A2542" t="str">
            <v>PSMB5</v>
          </cell>
          <cell r="B2542" t="str">
            <v>Proteasome 20S Subunit Beta 5</v>
          </cell>
        </row>
        <row r="2543">
          <cell r="A2543" t="str">
            <v>DIMT1</v>
          </cell>
          <cell r="B2543" t="str">
            <v>DIM1 RRNA Methyltransferase And Ribosome Maturation Factor</v>
          </cell>
        </row>
        <row r="2544">
          <cell r="A2544" t="str">
            <v>SLC6A8</v>
          </cell>
          <cell r="B2544" t="str">
            <v>Solute Carrier Family 6 Member 8</v>
          </cell>
        </row>
        <row r="2545">
          <cell r="A2545" t="str">
            <v>KIF17</v>
          </cell>
          <cell r="B2545" t="str">
            <v>Kinesin Family Member 17</v>
          </cell>
        </row>
        <row r="2546">
          <cell r="A2546" t="str">
            <v>HLA-DRB4</v>
          </cell>
          <cell r="B2546" t="str">
            <v>Major Histocompatibility Complex, Class II, DR Beta 4</v>
          </cell>
        </row>
        <row r="2547">
          <cell r="A2547" t="str">
            <v>GHRHR</v>
          </cell>
          <cell r="B2547" t="str">
            <v>Growth Hormone Releasing Hormone Receptor</v>
          </cell>
        </row>
        <row r="2548">
          <cell r="A2548" t="str">
            <v>MIR214</v>
          </cell>
          <cell r="B2548" t="str">
            <v>MicroRNA 214</v>
          </cell>
        </row>
        <row r="2549">
          <cell r="A2549" t="str">
            <v>RLN1</v>
          </cell>
          <cell r="B2549" t="str">
            <v>Relaxin 1</v>
          </cell>
        </row>
        <row r="2550">
          <cell r="A2550" t="str">
            <v>MEIS2</v>
          </cell>
          <cell r="B2550" t="str">
            <v>Meis Homeobox 2</v>
          </cell>
        </row>
        <row r="2551">
          <cell r="A2551" t="str">
            <v>POFUT2</v>
          </cell>
          <cell r="B2551" t="str">
            <v>Protein O-Fucosyltransferase 2</v>
          </cell>
        </row>
        <row r="2552">
          <cell r="A2552" t="str">
            <v>DOP1A</v>
          </cell>
          <cell r="B2552" t="str">
            <v>DOP1 Leucine Zipper Like Protein A</v>
          </cell>
        </row>
        <row r="2553">
          <cell r="A2553" t="str">
            <v>LOXL1</v>
          </cell>
          <cell r="B2553" t="str">
            <v>Lysyl Oxidase Like 1</v>
          </cell>
        </row>
        <row r="2554">
          <cell r="A2554" t="str">
            <v>SGCA</v>
          </cell>
          <cell r="B2554" t="str">
            <v>Sarcoglycan Alpha</v>
          </cell>
        </row>
        <row r="2555">
          <cell r="A2555" t="str">
            <v>SMARCC1</v>
          </cell>
          <cell r="B2555" t="str">
            <v>SWI/SNF Related, Matrix Associated, Actin Dependent Regulator Of Chromatin Subfamily C Member 1</v>
          </cell>
        </row>
        <row r="2556">
          <cell r="A2556" t="str">
            <v>TRIM27</v>
          </cell>
          <cell r="B2556" t="str">
            <v>Tripartite Motif Containing 27</v>
          </cell>
        </row>
        <row r="2557">
          <cell r="A2557" t="str">
            <v>GYPB</v>
          </cell>
          <cell r="B2557" t="str">
            <v>Glycophorin B (MNS Blood Group)</v>
          </cell>
        </row>
        <row r="2558">
          <cell r="A2558" t="str">
            <v>UBR7</v>
          </cell>
          <cell r="B2558" t="str">
            <v>Ubiquitin Protein Ligase E3 Component N-Recognin 7</v>
          </cell>
        </row>
        <row r="2559">
          <cell r="A2559" t="str">
            <v>LDHC</v>
          </cell>
          <cell r="B2559" t="str">
            <v>Lactate Dehydrogenase C</v>
          </cell>
        </row>
        <row r="2560">
          <cell r="A2560" t="str">
            <v>RGS10</v>
          </cell>
          <cell r="B2560" t="str">
            <v>Regulator Of G Protein Signaling 10</v>
          </cell>
        </row>
        <row r="2561">
          <cell r="A2561" t="str">
            <v>SMARCAD1</v>
          </cell>
          <cell r="B2561" t="str">
            <v>SWI/SNF-Related, Matrix-Associated Actin-Dependent Regulator Of Chromatin, Subfamily A, Containing DEAD/H Box 1</v>
          </cell>
        </row>
        <row r="2562">
          <cell r="A2562" t="str">
            <v>HLCS</v>
          </cell>
          <cell r="B2562" t="str">
            <v>Holocarboxylase Synthetase</v>
          </cell>
        </row>
        <row r="2563">
          <cell r="A2563" t="str">
            <v>BDKRB1</v>
          </cell>
          <cell r="B2563" t="str">
            <v>Bradykinin Receptor B1</v>
          </cell>
        </row>
        <row r="2564">
          <cell r="A2564" t="str">
            <v>PDS5B</v>
          </cell>
          <cell r="B2564" t="str">
            <v>PDS5 Cohesin Associated Factor B</v>
          </cell>
        </row>
        <row r="2565">
          <cell r="A2565" t="str">
            <v>COG3</v>
          </cell>
          <cell r="B2565" t="str">
            <v>Component Of Oligomeric Golgi Complex 3</v>
          </cell>
        </row>
        <row r="2566">
          <cell r="A2566" t="str">
            <v>ERVW-1</v>
          </cell>
          <cell r="B2566" t="str">
            <v>Endogenous Retrovirus Group W Member 1, Envelope</v>
          </cell>
        </row>
        <row r="2567">
          <cell r="A2567" t="str">
            <v>NDUFA9</v>
          </cell>
          <cell r="B2567" t="str">
            <v>NADH:Ubiquinone Oxidoreductase Subunit A9</v>
          </cell>
        </row>
        <row r="2568">
          <cell r="A2568" t="str">
            <v>TUBA4A</v>
          </cell>
          <cell r="B2568" t="str">
            <v>Tubulin Alpha 4a</v>
          </cell>
        </row>
        <row r="2569">
          <cell r="A2569" t="str">
            <v>PSMD4</v>
          </cell>
          <cell r="B2569" t="str">
            <v>Proteasome 26S Subunit Ubiquitin Receptor, Non-ATPase 4</v>
          </cell>
        </row>
        <row r="2570">
          <cell r="A2570" t="str">
            <v>VPS41</v>
          </cell>
          <cell r="B2570" t="str">
            <v>VPS41 Subunit Of HOPS Complex</v>
          </cell>
        </row>
        <row r="2571">
          <cell r="A2571" t="str">
            <v>RAB35</v>
          </cell>
          <cell r="B2571" t="str">
            <v>RAB35, Member RAS Oncogene Family</v>
          </cell>
        </row>
        <row r="2572">
          <cell r="A2572" t="str">
            <v>CTSC</v>
          </cell>
          <cell r="B2572" t="str">
            <v>Cathepsin C</v>
          </cell>
        </row>
        <row r="2573">
          <cell r="A2573" t="str">
            <v>AXIN1</v>
          </cell>
          <cell r="B2573" t="str">
            <v>Axin 1</v>
          </cell>
        </row>
        <row r="2574">
          <cell r="A2574" t="str">
            <v>HOTAIR</v>
          </cell>
          <cell r="B2574" t="str">
            <v>HOX Transcript Antisense RNA</v>
          </cell>
        </row>
        <row r="2575">
          <cell r="A2575" t="str">
            <v>MAX</v>
          </cell>
          <cell r="B2575" t="str">
            <v>MYC Associated Factor X</v>
          </cell>
        </row>
        <row r="2576">
          <cell r="A2576" t="str">
            <v>CS</v>
          </cell>
          <cell r="B2576" t="str">
            <v>Citrate Synthase</v>
          </cell>
        </row>
        <row r="2577">
          <cell r="A2577" t="str">
            <v>PCBD1</v>
          </cell>
          <cell r="B2577" t="str">
            <v>Pterin-4 Alpha-Carbinolamine Dehydratase 1</v>
          </cell>
        </row>
        <row r="2578">
          <cell r="A2578" t="str">
            <v>ABHD11</v>
          </cell>
          <cell r="B2578" t="str">
            <v>Abhydrolase Domain Containing 11</v>
          </cell>
        </row>
        <row r="2579">
          <cell r="A2579" t="str">
            <v>UTP4</v>
          </cell>
          <cell r="B2579" t="str">
            <v>UTP4 Small Subunit Processome Component</v>
          </cell>
        </row>
        <row r="2580">
          <cell r="A2580" t="str">
            <v>RNF169</v>
          </cell>
          <cell r="B2580" t="str">
            <v>Ring Finger Protein 169</v>
          </cell>
        </row>
        <row r="2581">
          <cell r="A2581" t="str">
            <v>LSM11</v>
          </cell>
          <cell r="B2581" t="str">
            <v>LSM11, U7 Small Nuclear RNA Associated</v>
          </cell>
        </row>
        <row r="2582">
          <cell r="A2582" t="str">
            <v>SLIRP</v>
          </cell>
          <cell r="B2582" t="str">
            <v>SRA Stem-Loop Interacting RNA Binding Protein</v>
          </cell>
        </row>
        <row r="2583">
          <cell r="A2583" t="str">
            <v>TRIM32</v>
          </cell>
          <cell r="B2583" t="str">
            <v>Tripartite Motif Containing 32</v>
          </cell>
        </row>
        <row r="2584">
          <cell r="A2584" t="str">
            <v>PNKP</v>
          </cell>
          <cell r="B2584" t="str">
            <v>Polynucleotide Kinase 3'-Phosphatase</v>
          </cell>
        </row>
        <row r="2585">
          <cell r="A2585" t="str">
            <v>NR0B2</v>
          </cell>
          <cell r="B2585" t="str">
            <v>Nuclear Receptor Subfamily 0 Group B Member 2</v>
          </cell>
        </row>
        <row r="2586">
          <cell r="A2586" t="str">
            <v>DDX50</v>
          </cell>
          <cell r="B2586" t="str">
            <v>DExD-Box Helicase 50</v>
          </cell>
        </row>
        <row r="2587">
          <cell r="A2587" t="str">
            <v>NPR3</v>
          </cell>
          <cell r="B2587" t="str">
            <v>Natriuretic Peptide Receptor 3</v>
          </cell>
        </row>
        <row r="2588">
          <cell r="A2588" t="str">
            <v>NUCB2</v>
          </cell>
          <cell r="B2588" t="str">
            <v>Nucleobindin 2</v>
          </cell>
        </row>
        <row r="2589">
          <cell r="A2589" t="str">
            <v>CEP55</v>
          </cell>
          <cell r="B2589" t="str">
            <v>Centrosomal Protein 55</v>
          </cell>
        </row>
        <row r="2590">
          <cell r="A2590" t="str">
            <v>KLRG1</v>
          </cell>
          <cell r="B2590" t="str">
            <v>Killer Cell Lectin Like Receptor G1</v>
          </cell>
        </row>
        <row r="2591">
          <cell r="A2591" t="str">
            <v>DNAJA3</v>
          </cell>
          <cell r="B2591" t="str">
            <v>DnaJ Heat Shock Protein Family (Hsp40) Member A3</v>
          </cell>
        </row>
        <row r="2592">
          <cell r="A2592" t="str">
            <v>MDH2</v>
          </cell>
          <cell r="B2592" t="str">
            <v>Malate Dehydrogenase 2</v>
          </cell>
        </row>
        <row r="2593">
          <cell r="A2593" t="str">
            <v>TERF1</v>
          </cell>
          <cell r="B2593" t="str">
            <v>Telomeric Repeat Binding Factor 1</v>
          </cell>
        </row>
        <row r="2594">
          <cell r="A2594" t="str">
            <v>ACAD8</v>
          </cell>
          <cell r="B2594" t="str">
            <v>Acyl-CoA Dehydrogenase Family Member 8</v>
          </cell>
        </row>
        <row r="2595">
          <cell r="A2595" t="str">
            <v>AP1S1</v>
          </cell>
          <cell r="B2595" t="str">
            <v>Adaptor Related Protein Complex 1 Subunit Sigma 1</v>
          </cell>
        </row>
        <row r="2596">
          <cell r="A2596" t="str">
            <v>RAD51D</v>
          </cell>
          <cell r="B2596" t="str">
            <v>RAD51 Paralog D</v>
          </cell>
        </row>
        <row r="2597">
          <cell r="A2597" t="str">
            <v>SLC26A1</v>
          </cell>
          <cell r="B2597" t="str">
            <v>Solute Carrier Family 26 Member 1</v>
          </cell>
        </row>
        <row r="2598">
          <cell r="A2598" t="str">
            <v>INSM2</v>
          </cell>
          <cell r="B2598" t="str">
            <v>INSM Transcriptional Repressor 2</v>
          </cell>
        </row>
        <row r="2599">
          <cell r="A2599" t="str">
            <v>CNP</v>
          </cell>
          <cell r="B2599" t="str">
            <v>2',3'-Cyclic Nucleotide 3' Phosphodiesterase</v>
          </cell>
        </row>
        <row r="2600">
          <cell r="A2600" t="str">
            <v>PENK</v>
          </cell>
          <cell r="B2600" t="str">
            <v>Proenkephalin</v>
          </cell>
        </row>
        <row r="2601">
          <cell r="A2601" t="str">
            <v>COL9A2</v>
          </cell>
          <cell r="B2601" t="str">
            <v>Collagen Type IX Alpha 2 Chain</v>
          </cell>
        </row>
        <row r="2602">
          <cell r="A2602" t="str">
            <v>HIP1</v>
          </cell>
          <cell r="B2602" t="str">
            <v>Huntingtin Interacting Protein 1</v>
          </cell>
        </row>
        <row r="2603">
          <cell r="A2603" t="str">
            <v>CPT2</v>
          </cell>
          <cell r="B2603" t="str">
            <v>Carnitine Palmitoyltransferase 2</v>
          </cell>
        </row>
        <row r="2604">
          <cell r="A2604" t="str">
            <v>RAD50</v>
          </cell>
          <cell r="B2604" t="str">
            <v>RAD50 Double Strand Break Repair Protein</v>
          </cell>
        </row>
        <row r="2605">
          <cell r="A2605" t="str">
            <v>OGG1</v>
          </cell>
          <cell r="B2605" t="str">
            <v>8-Oxoguanine DNA Glycosylase</v>
          </cell>
        </row>
        <row r="2606">
          <cell r="A2606" t="str">
            <v>UQCRC2</v>
          </cell>
          <cell r="B2606" t="str">
            <v>Ubiquinol-Cytochrome C Reductase Core Protein 2</v>
          </cell>
        </row>
        <row r="2607">
          <cell r="A2607" t="str">
            <v>BHLHE40</v>
          </cell>
          <cell r="B2607" t="str">
            <v>Basic Helix-Loop-Helix Family Member E40</v>
          </cell>
        </row>
        <row r="2608">
          <cell r="A2608" t="str">
            <v>TCEA1</v>
          </cell>
          <cell r="B2608" t="str">
            <v>Transcription Elongation Factor A1</v>
          </cell>
        </row>
        <row r="2609">
          <cell r="A2609" t="str">
            <v>AEBP1</v>
          </cell>
          <cell r="B2609" t="str">
            <v>AE Binding Protein 1</v>
          </cell>
        </row>
        <row r="2610">
          <cell r="A2610" t="str">
            <v>IFT74</v>
          </cell>
          <cell r="B2610" t="str">
            <v>Intraflagellar Transport 74</v>
          </cell>
        </row>
        <row r="2611">
          <cell r="A2611" t="str">
            <v>PTRH2</v>
          </cell>
          <cell r="B2611" t="str">
            <v>Peptidyl-TRNA Hydrolase 2</v>
          </cell>
        </row>
        <row r="2612">
          <cell r="A2612" t="str">
            <v>PRPF31</v>
          </cell>
          <cell r="B2612" t="str">
            <v>Pre-MRNA Processing Factor 31</v>
          </cell>
        </row>
        <row r="2613">
          <cell r="A2613" t="str">
            <v>P3H2</v>
          </cell>
          <cell r="B2613" t="str">
            <v>Prolyl 3-Hydroxylase 2</v>
          </cell>
        </row>
        <row r="2614">
          <cell r="A2614" t="str">
            <v>IRF3</v>
          </cell>
          <cell r="B2614" t="str">
            <v>Interferon Regulatory Factor 3</v>
          </cell>
        </row>
        <row r="2615">
          <cell r="A2615" t="str">
            <v>DCAF1</v>
          </cell>
          <cell r="B2615" t="str">
            <v>DDB1 And CUL4 Associated Factor 1</v>
          </cell>
        </row>
        <row r="2616">
          <cell r="A2616" t="str">
            <v>MEOX2</v>
          </cell>
          <cell r="B2616" t="str">
            <v>Mesenchyme Homeobox 2</v>
          </cell>
        </row>
        <row r="2617">
          <cell r="A2617" t="str">
            <v>DIABLO</v>
          </cell>
          <cell r="B2617" t="str">
            <v>Diablo IAP-Binding Mitochondrial Protein</v>
          </cell>
        </row>
        <row r="2618">
          <cell r="A2618" t="str">
            <v>HSD17B13</v>
          </cell>
          <cell r="B2618" t="str">
            <v>Hydroxysteroid 17-Beta Dehydrogenase 13</v>
          </cell>
        </row>
        <row r="2619">
          <cell r="A2619" t="str">
            <v>CTRL</v>
          </cell>
          <cell r="B2619" t="str">
            <v>Chymotrypsin Like</v>
          </cell>
        </row>
        <row r="2620">
          <cell r="A2620" t="str">
            <v>ZNF804A</v>
          </cell>
          <cell r="B2620" t="str">
            <v>Zinc Finger Protein 804A</v>
          </cell>
        </row>
        <row r="2621">
          <cell r="A2621" t="str">
            <v>IL1RAPL1</v>
          </cell>
          <cell r="B2621" t="str">
            <v>Interleukin 1 Receptor Accessory Protein Like 1</v>
          </cell>
        </row>
        <row r="2622">
          <cell r="A2622" t="str">
            <v>FABP7</v>
          </cell>
          <cell r="B2622" t="str">
            <v>Fatty Acid Binding Protein 7</v>
          </cell>
        </row>
        <row r="2623">
          <cell r="A2623" t="str">
            <v>ARHGAP15</v>
          </cell>
          <cell r="B2623" t="str">
            <v>Rho GTPase Activating Protein 15</v>
          </cell>
        </row>
        <row r="2624">
          <cell r="A2624" t="str">
            <v>RAD9A</v>
          </cell>
          <cell r="B2624" t="str">
            <v>RAD9 Checkpoint Clamp Component A</v>
          </cell>
        </row>
        <row r="2625">
          <cell r="A2625" t="str">
            <v>SHOX2</v>
          </cell>
          <cell r="B2625" t="str">
            <v>Short Stature Homeobox 2</v>
          </cell>
        </row>
        <row r="2626">
          <cell r="A2626" t="str">
            <v>SH3YL1</v>
          </cell>
          <cell r="B2626" t="str">
            <v>SH3 And SYLF Domain Containing 1</v>
          </cell>
        </row>
        <row r="2627">
          <cell r="A2627" t="str">
            <v>MIR377</v>
          </cell>
          <cell r="B2627" t="str">
            <v>MicroRNA 377</v>
          </cell>
        </row>
        <row r="2628">
          <cell r="A2628" t="str">
            <v>CPT1B</v>
          </cell>
          <cell r="B2628" t="str">
            <v>Carnitine Palmitoyltransferase 1B</v>
          </cell>
        </row>
        <row r="2629">
          <cell r="A2629" t="str">
            <v>HK2</v>
          </cell>
          <cell r="B2629" t="str">
            <v>Hexokinase 2</v>
          </cell>
        </row>
        <row r="2630">
          <cell r="A2630" t="str">
            <v>WDR1</v>
          </cell>
          <cell r="B2630" t="str">
            <v>WD Repeat Domain 1</v>
          </cell>
        </row>
        <row r="2631">
          <cell r="A2631" t="str">
            <v>SUSD1</v>
          </cell>
          <cell r="B2631" t="str">
            <v>Sushi Domain Containing 1</v>
          </cell>
        </row>
        <row r="2632">
          <cell r="A2632" t="str">
            <v>HDAC2</v>
          </cell>
          <cell r="B2632" t="str">
            <v>Histone Deacetylase 2</v>
          </cell>
        </row>
        <row r="2633">
          <cell r="A2633" t="str">
            <v>ASAH2</v>
          </cell>
          <cell r="B2633" t="str">
            <v>N-Acylsphingosine Amidohydrolase 2</v>
          </cell>
        </row>
        <row r="2634">
          <cell r="A2634" t="str">
            <v>CRHR1</v>
          </cell>
          <cell r="B2634" t="str">
            <v>Corticotropin Releasing Hormone Receptor 1</v>
          </cell>
        </row>
        <row r="2635">
          <cell r="A2635" t="str">
            <v>ETF1</v>
          </cell>
          <cell r="B2635" t="str">
            <v>Eukaryotic Translation Termination Factor 1</v>
          </cell>
        </row>
        <row r="2636">
          <cell r="A2636" t="str">
            <v>FGD1</v>
          </cell>
          <cell r="B2636" t="str">
            <v>FYVE, RhoGEF And PH Domain Containing 1</v>
          </cell>
        </row>
        <row r="2637">
          <cell r="A2637" t="str">
            <v>NIPSNAP2</v>
          </cell>
          <cell r="B2637" t="str">
            <v>Nipsnap Homolog 2</v>
          </cell>
        </row>
        <row r="2638">
          <cell r="A2638" t="str">
            <v>VPS52</v>
          </cell>
          <cell r="B2638" t="str">
            <v>VPS52 Subunit Of GARP Complex</v>
          </cell>
        </row>
        <row r="2639">
          <cell r="A2639" t="str">
            <v>ARHGAP11A</v>
          </cell>
          <cell r="B2639" t="str">
            <v>Rho GTPase Activating Protein 11A</v>
          </cell>
        </row>
        <row r="2640">
          <cell r="A2640" t="str">
            <v>GOLIM4</v>
          </cell>
          <cell r="B2640" t="str">
            <v>Golgi Integral Membrane Protein 4</v>
          </cell>
        </row>
        <row r="2641">
          <cell r="A2641" t="str">
            <v>LMAN1</v>
          </cell>
          <cell r="B2641" t="str">
            <v>Lectin, Mannose Binding 1</v>
          </cell>
        </row>
        <row r="2642">
          <cell r="A2642" t="str">
            <v>CDK19</v>
          </cell>
          <cell r="B2642" t="str">
            <v>Cyclin Dependent Kinase 19</v>
          </cell>
        </row>
        <row r="2643">
          <cell r="A2643" t="str">
            <v>HAMP</v>
          </cell>
          <cell r="B2643" t="str">
            <v>Hepcidin Antimicrobial Peptide</v>
          </cell>
        </row>
        <row r="2644">
          <cell r="A2644" t="str">
            <v>AP2S1</v>
          </cell>
          <cell r="B2644" t="str">
            <v>Adaptor Related Protein Complex 2 Subunit Sigma 1</v>
          </cell>
        </row>
        <row r="2645">
          <cell r="A2645" t="str">
            <v>PREPL</v>
          </cell>
          <cell r="B2645" t="str">
            <v>Prolyl Endopeptidase Like</v>
          </cell>
        </row>
        <row r="2646">
          <cell r="A2646" t="str">
            <v>CNKSR2</v>
          </cell>
          <cell r="B2646" t="str">
            <v>Connector Enhancer Of Kinase Suppressor Of Ras 2</v>
          </cell>
        </row>
        <row r="2647">
          <cell r="A2647" t="str">
            <v>BMAL1</v>
          </cell>
          <cell r="B2647" t="str">
            <v>Basic Helix-Loop-Helix ARNT Like 1</v>
          </cell>
        </row>
        <row r="2648">
          <cell r="A2648" t="str">
            <v>CD207</v>
          </cell>
          <cell r="B2648" t="str">
            <v>CD207 Molecule</v>
          </cell>
        </row>
        <row r="2649">
          <cell r="A2649" t="str">
            <v>MFNG</v>
          </cell>
          <cell r="B2649" t="str">
            <v>MFNG O-Fucosylpeptide 3-Beta-N-Acetylglucosaminyltransferase</v>
          </cell>
        </row>
        <row r="2650">
          <cell r="A2650" t="str">
            <v>ADAMTSL2</v>
          </cell>
          <cell r="B2650" t="str">
            <v>ADAMTS Like 2</v>
          </cell>
        </row>
        <row r="2651">
          <cell r="A2651" t="str">
            <v>SLC35A1</v>
          </cell>
          <cell r="B2651" t="str">
            <v>Solute Carrier Family 35 Member A1</v>
          </cell>
        </row>
        <row r="2652">
          <cell r="A2652" t="str">
            <v>ZFHX4</v>
          </cell>
          <cell r="B2652" t="str">
            <v>Zinc Finger Homeobox 4</v>
          </cell>
        </row>
        <row r="2653">
          <cell r="A2653" t="str">
            <v>ADAMTS20</v>
          </cell>
          <cell r="B2653" t="str">
            <v>ADAM Metallopeptidase With Thrombospondin Type 1 Motif 20</v>
          </cell>
        </row>
        <row r="2654">
          <cell r="A2654" t="str">
            <v>ZFHX4-AS1</v>
          </cell>
          <cell r="B2654" t="str">
            <v>ZFHX4 Antisense RNA 1</v>
          </cell>
        </row>
        <row r="2655">
          <cell r="A2655" t="str">
            <v>LINC01111</v>
          </cell>
          <cell r="B2655" t="str">
            <v>Long Intergenic Non-Protein Coding RNA 1111</v>
          </cell>
        </row>
        <row r="2656">
          <cell r="A2656" t="str">
            <v>RPAP2</v>
          </cell>
          <cell r="B2656" t="str">
            <v>RNA Polymerase II Associated Protein 2</v>
          </cell>
        </row>
        <row r="2657">
          <cell r="A2657" t="str">
            <v>RTP1</v>
          </cell>
          <cell r="B2657" t="str">
            <v>Receptor Transporter Protein 1</v>
          </cell>
        </row>
        <row r="2658">
          <cell r="A2658" t="str">
            <v>SLC7A7</v>
          </cell>
          <cell r="B2658" t="str">
            <v>Solute Carrier Family 7 Member 7</v>
          </cell>
        </row>
        <row r="2659">
          <cell r="A2659" t="str">
            <v>UBR2</v>
          </cell>
          <cell r="B2659" t="str">
            <v>Ubiquitin Protein Ligase E3 Component N-Recognin 2</v>
          </cell>
        </row>
        <row r="2660">
          <cell r="A2660" t="str">
            <v>BCAS3</v>
          </cell>
          <cell r="B2660" t="str">
            <v>BCAS3 Microtubule Associated Cell Migration Factor</v>
          </cell>
        </row>
        <row r="2661">
          <cell r="A2661" t="str">
            <v>HMGN5</v>
          </cell>
          <cell r="B2661" t="str">
            <v>High Mobility Group Nucleosome Binding Domain 5</v>
          </cell>
        </row>
        <row r="2662">
          <cell r="A2662" t="str">
            <v>MORC2</v>
          </cell>
          <cell r="B2662" t="str">
            <v>MORC Family CW-Type Zinc Finger 2</v>
          </cell>
        </row>
        <row r="2663">
          <cell r="A2663" t="str">
            <v>MYH7B</v>
          </cell>
          <cell r="B2663" t="str">
            <v>Myosin Heavy Chain 7B</v>
          </cell>
        </row>
        <row r="2664">
          <cell r="A2664" t="str">
            <v>TEX14</v>
          </cell>
          <cell r="B2664" t="str">
            <v>Testis Expressed 14, Intercellular Bridge Forming Factor</v>
          </cell>
        </row>
        <row r="2665">
          <cell r="A2665" t="str">
            <v>SRSF9</v>
          </cell>
          <cell r="B2665" t="str">
            <v>Serine And Arginine Rich Splicing Factor 9</v>
          </cell>
        </row>
        <row r="2666">
          <cell r="A2666" t="str">
            <v>H2BC8</v>
          </cell>
          <cell r="B2666" t="str">
            <v>H2B Clustered Histone 8</v>
          </cell>
        </row>
        <row r="2667">
          <cell r="A2667" t="str">
            <v>MFN1</v>
          </cell>
          <cell r="B2667" t="str">
            <v>Mitofusin 1</v>
          </cell>
        </row>
        <row r="2668">
          <cell r="A2668" t="str">
            <v>MIR199A1</v>
          </cell>
          <cell r="B2668" t="str">
            <v>MicroRNA 199a-1</v>
          </cell>
        </row>
        <row r="2669">
          <cell r="A2669" t="str">
            <v>CDK9</v>
          </cell>
          <cell r="B2669" t="str">
            <v>Cyclin Dependent Kinase 9</v>
          </cell>
        </row>
        <row r="2670">
          <cell r="A2670" t="str">
            <v>PISD</v>
          </cell>
          <cell r="B2670" t="str">
            <v>Phosphatidylserine Decarboxylase</v>
          </cell>
        </row>
        <row r="2671">
          <cell r="A2671" t="str">
            <v>SLC25A10</v>
          </cell>
          <cell r="B2671" t="str">
            <v>Solute Carrier Family 25 Member 10</v>
          </cell>
        </row>
        <row r="2672">
          <cell r="A2672" t="str">
            <v>CLPTM1L</v>
          </cell>
          <cell r="B2672" t="str">
            <v>CLPTM1 Like</v>
          </cell>
        </row>
        <row r="2673">
          <cell r="A2673" t="str">
            <v>MRPS27</v>
          </cell>
          <cell r="B2673" t="str">
            <v>Mitochondrial Ribosomal Protein S27</v>
          </cell>
        </row>
        <row r="2674">
          <cell r="A2674" t="str">
            <v>COA1</v>
          </cell>
          <cell r="B2674" t="str">
            <v>Cytochrome C Oxidase Assembly Factor 1</v>
          </cell>
        </row>
        <row r="2675">
          <cell r="A2675" t="str">
            <v>NRG3</v>
          </cell>
          <cell r="B2675" t="str">
            <v>Neuregulin 3</v>
          </cell>
        </row>
        <row r="2676">
          <cell r="A2676" t="str">
            <v>MYBPC2</v>
          </cell>
          <cell r="B2676" t="str">
            <v>Myosin Binding Protein C2</v>
          </cell>
        </row>
        <row r="2677">
          <cell r="A2677" t="str">
            <v>TAOK1</v>
          </cell>
          <cell r="B2677" t="str">
            <v>TAO Kinase 1</v>
          </cell>
        </row>
        <row r="2678">
          <cell r="A2678" t="str">
            <v>PSMD11</v>
          </cell>
          <cell r="B2678" t="str">
            <v>Proteasome 26S Subunit, Non-ATPase 11</v>
          </cell>
        </row>
        <row r="2679">
          <cell r="A2679" t="str">
            <v>MBD3</v>
          </cell>
          <cell r="B2679" t="str">
            <v>Methyl-CpG Binding Domain Protein 3</v>
          </cell>
        </row>
        <row r="2680">
          <cell r="A2680" t="str">
            <v>NEDD8</v>
          </cell>
          <cell r="B2680" t="str">
            <v>NEDD8 Ubiquitin Like Modifier</v>
          </cell>
        </row>
        <row r="2681">
          <cell r="A2681" t="str">
            <v>TXNDC5</v>
          </cell>
          <cell r="B2681" t="str">
            <v>Thioredoxin Domain Containing 5</v>
          </cell>
        </row>
        <row r="2682">
          <cell r="A2682" t="str">
            <v>MCM3AP</v>
          </cell>
          <cell r="B2682" t="str">
            <v>Minichromosome Maintenance Complex Component 3 Associated Protein</v>
          </cell>
        </row>
        <row r="2683">
          <cell r="A2683" t="str">
            <v>NAALADL2</v>
          </cell>
          <cell r="B2683" t="str">
            <v>N-Acetylated Alpha-Linked Acidic Dipeptidase Like 2</v>
          </cell>
        </row>
        <row r="2684">
          <cell r="A2684" t="str">
            <v>GCLM</v>
          </cell>
          <cell r="B2684" t="str">
            <v>Glutamate-Cysteine Ligase Modifier Subunit</v>
          </cell>
        </row>
        <row r="2685">
          <cell r="A2685" t="str">
            <v>BAK1</v>
          </cell>
          <cell r="B2685" t="str">
            <v>BCL2 Antagonist/Killer 1</v>
          </cell>
        </row>
        <row r="2686">
          <cell r="A2686" t="str">
            <v>EPHX1</v>
          </cell>
          <cell r="B2686" t="str">
            <v>Epoxide Hydrolase 1</v>
          </cell>
        </row>
        <row r="2687">
          <cell r="A2687" t="str">
            <v>PSMB4</v>
          </cell>
          <cell r="B2687" t="str">
            <v>Proteasome 20S Subunit Beta 4</v>
          </cell>
        </row>
        <row r="2688">
          <cell r="A2688" t="str">
            <v>GART</v>
          </cell>
          <cell r="B2688" t="str">
            <v>Phosphoribosylglycinamide Formyltransferase, Phosphoribosylglycinamide Synthetase, Phosphoribosylaminoimidazole Synthetase</v>
          </cell>
        </row>
        <row r="2689">
          <cell r="A2689" t="str">
            <v>DHX36</v>
          </cell>
          <cell r="B2689" t="str">
            <v>DEAH-Box Helicase 36</v>
          </cell>
        </row>
        <row r="2690">
          <cell r="A2690" t="str">
            <v>SCN3A</v>
          </cell>
          <cell r="B2690" t="str">
            <v>Sodium Voltage-Gated Channel Alpha Subunit 3</v>
          </cell>
        </row>
        <row r="2691">
          <cell r="A2691" t="str">
            <v>POLR2A</v>
          </cell>
          <cell r="B2691" t="str">
            <v>RNA Polymerase II Subunit A</v>
          </cell>
        </row>
        <row r="2692">
          <cell r="A2692" t="str">
            <v>SERPINA12</v>
          </cell>
          <cell r="B2692" t="str">
            <v>Serpin Family A Member 12</v>
          </cell>
        </row>
        <row r="2693">
          <cell r="A2693" t="str">
            <v>SEPTIN6</v>
          </cell>
          <cell r="B2693" t="str">
            <v>Septin 6</v>
          </cell>
        </row>
        <row r="2694">
          <cell r="A2694" t="str">
            <v>QARS1</v>
          </cell>
          <cell r="B2694" t="str">
            <v>Glutaminyl-TRNA Synthetase 1</v>
          </cell>
        </row>
        <row r="2695">
          <cell r="A2695" t="str">
            <v>ZNF318</v>
          </cell>
          <cell r="B2695" t="str">
            <v>Zinc Finger Protein 318</v>
          </cell>
        </row>
        <row r="2696">
          <cell r="A2696" t="str">
            <v>SEMG1</v>
          </cell>
          <cell r="B2696" t="str">
            <v>Semenogelin 1</v>
          </cell>
        </row>
        <row r="2697">
          <cell r="A2697" t="str">
            <v>GDF3</v>
          </cell>
          <cell r="B2697" t="str">
            <v>Growth Differentiation Factor 3</v>
          </cell>
        </row>
        <row r="2698">
          <cell r="A2698" t="str">
            <v>RGS12</v>
          </cell>
          <cell r="B2698" t="str">
            <v>Regulator Of G Protein Signaling 12</v>
          </cell>
        </row>
        <row r="2699">
          <cell r="A2699" t="str">
            <v>DSCC1</v>
          </cell>
          <cell r="B2699" t="str">
            <v>DNA Replication And Sister Chromatid Cohesion 1</v>
          </cell>
        </row>
        <row r="2700">
          <cell r="A2700" t="str">
            <v>RBFOX2</v>
          </cell>
          <cell r="B2700" t="str">
            <v>RNA Binding Fox-1 Homolog 2</v>
          </cell>
        </row>
        <row r="2701">
          <cell r="A2701" t="str">
            <v>CHCHD2</v>
          </cell>
          <cell r="B2701" t="str">
            <v>Coiled-Coil-Helix-Coiled-Coil-Helix Domain Containing 2</v>
          </cell>
        </row>
        <row r="2702">
          <cell r="A2702" t="str">
            <v>THUMPD3</v>
          </cell>
          <cell r="B2702" t="str">
            <v>THUMP Domain Containing 3</v>
          </cell>
        </row>
        <row r="2703">
          <cell r="A2703" t="str">
            <v>ZNF326</v>
          </cell>
          <cell r="B2703" t="str">
            <v>Zinc Finger Protein 326</v>
          </cell>
        </row>
        <row r="2704">
          <cell r="A2704" t="str">
            <v>NOA1</v>
          </cell>
          <cell r="B2704" t="str">
            <v>Nitric Oxide Associated 1</v>
          </cell>
        </row>
        <row r="2705">
          <cell r="A2705" t="str">
            <v>ZNF346</v>
          </cell>
          <cell r="B2705" t="str">
            <v>Zinc Finger Protein 346</v>
          </cell>
        </row>
        <row r="2706">
          <cell r="A2706" t="str">
            <v>UNC13D</v>
          </cell>
          <cell r="B2706" t="str">
            <v>Unc-13 Homolog D</v>
          </cell>
        </row>
        <row r="2707">
          <cell r="A2707" t="str">
            <v>DPM1</v>
          </cell>
          <cell r="B2707" t="str">
            <v>Dolichyl-Phosphate Mannosyltransferase Subunit 1, Catalytic</v>
          </cell>
        </row>
        <row r="2708">
          <cell r="A2708" t="str">
            <v>PAX7</v>
          </cell>
          <cell r="B2708" t="str">
            <v>Paired Box 7</v>
          </cell>
        </row>
        <row r="2709">
          <cell r="A2709" t="str">
            <v>CPT1A</v>
          </cell>
          <cell r="B2709" t="str">
            <v>Carnitine Palmitoyltransferase 1A</v>
          </cell>
        </row>
        <row r="2710">
          <cell r="A2710" t="str">
            <v>SLC38A4</v>
          </cell>
          <cell r="B2710" t="str">
            <v>Solute Carrier Family 38 Member 4</v>
          </cell>
        </row>
        <row r="2711">
          <cell r="A2711" t="str">
            <v>FAM215A</v>
          </cell>
          <cell r="B2711" t="str">
            <v>Family With Sequence Similarity 215 Member A</v>
          </cell>
        </row>
        <row r="2712">
          <cell r="A2712" t="str">
            <v>MOGS</v>
          </cell>
          <cell r="B2712" t="str">
            <v>Mannosyl-Oligosaccharide Glucosidase</v>
          </cell>
        </row>
        <row r="2713">
          <cell r="A2713" t="str">
            <v>GFI1B</v>
          </cell>
          <cell r="B2713" t="str">
            <v>Growth Factor Independent 1B Transcriptional Repressor</v>
          </cell>
        </row>
        <row r="2714">
          <cell r="A2714" t="str">
            <v>DNMT3B</v>
          </cell>
          <cell r="B2714" t="str">
            <v>DNA Methyltransferase 3 Beta</v>
          </cell>
        </row>
        <row r="2715">
          <cell r="A2715" t="str">
            <v>CPOX</v>
          </cell>
          <cell r="B2715" t="str">
            <v>Coproporphyrinogen Oxidase</v>
          </cell>
        </row>
        <row r="2716">
          <cell r="A2716" t="str">
            <v>TPP1</v>
          </cell>
          <cell r="B2716" t="str">
            <v>Tripeptidyl Peptidase 1</v>
          </cell>
        </row>
        <row r="2717">
          <cell r="A2717" t="str">
            <v>RXFP1</v>
          </cell>
          <cell r="B2717" t="str">
            <v>Relaxin Family Peptide Receptor 1</v>
          </cell>
        </row>
        <row r="2718">
          <cell r="A2718" t="str">
            <v>RPL37</v>
          </cell>
          <cell r="B2718" t="str">
            <v>Ribosomal Protein L37</v>
          </cell>
        </row>
        <row r="2719">
          <cell r="A2719" t="str">
            <v>TAFAZZIN</v>
          </cell>
          <cell r="B2719" t="str">
            <v>Tafazzin, Phospholipid-Lysophospholipid Transacylase</v>
          </cell>
        </row>
        <row r="2720">
          <cell r="A2720" t="str">
            <v>CSH2</v>
          </cell>
          <cell r="B2720" t="str">
            <v>Chorionic Somatomammotropin Hormone 2</v>
          </cell>
        </row>
        <row r="2721">
          <cell r="A2721" t="str">
            <v>ALDH3A1</v>
          </cell>
          <cell r="B2721" t="str">
            <v>Aldehyde Dehydrogenase 3 Family Member A1</v>
          </cell>
        </row>
        <row r="2722">
          <cell r="A2722" t="str">
            <v>FCN2</v>
          </cell>
          <cell r="B2722" t="str">
            <v>Ficolin 2</v>
          </cell>
        </row>
        <row r="2723">
          <cell r="A2723" t="str">
            <v>BCKDK</v>
          </cell>
          <cell r="B2723" t="str">
            <v>Branched Chain Keto Acid Dehydrogenase Kinase</v>
          </cell>
        </row>
        <row r="2724">
          <cell r="A2724" t="str">
            <v>MIR196A1</v>
          </cell>
          <cell r="B2724" t="str">
            <v>MicroRNA 196a-1</v>
          </cell>
        </row>
        <row r="2725">
          <cell r="A2725" t="str">
            <v>LIPA</v>
          </cell>
          <cell r="B2725" t="str">
            <v>Lipase A, Lysosomal Acid Type</v>
          </cell>
        </row>
        <row r="2726">
          <cell r="A2726" t="str">
            <v>SGCB</v>
          </cell>
          <cell r="B2726" t="str">
            <v>Sarcoglycan Beta</v>
          </cell>
        </row>
        <row r="2727">
          <cell r="A2727" t="str">
            <v>ATRX</v>
          </cell>
          <cell r="B2727" t="str">
            <v>ATRX Chromatin Remodeler</v>
          </cell>
        </row>
        <row r="2728">
          <cell r="A2728" t="str">
            <v>SLC19A2</v>
          </cell>
          <cell r="B2728" t="str">
            <v>Solute Carrier Family 19 Member 2</v>
          </cell>
        </row>
        <row r="2729">
          <cell r="A2729" t="str">
            <v>CACNB1</v>
          </cell>
          <cell r="B2729" t="str">
            <v>Calcium Voltage-Gated Channel Auxiliary Subunit Beta 1</v>
          </cell>
        </row>
        <row r="2730">
          <cell r="A2730" t="str">
            <v>PMS1</v>
          </cell>
          <cell r="B2730" t="str">
            <v>PMS1 Homolog 1, Mismatch Repair System Component</v>
          </cell>
        </row>
        <row r="2731">
          <cell r="A2731" t="str">
            <v>CLSPN</v>
          </cell>
          <cell r="B2731" t="str">
            <v>Claspin</v>
          </cell>
        </row>
        <row r="2732">
          <cell r="A2732" t="str">
            <v>CCP110</v>
          </cell>
          <cell r="B2732" t="str">
            <v>Centriolar Coiled-Coil Protein 110</v>
          </cell>
        </row>
        <row r="2733">
          <cell r="A2733" t="str">
            <v>ELOA</v>
          </cell>
          <cell r="B2733" t="str">
            <v>Elongin A</v>
          </cell>
        </row>
        <row r="2734">
          <cell r="A2734" t="str">
            <v>LAS1L</v>
          </cell>
          <cell r="B2734" t="str">
            <v>LAS1 Like Ribosome Biogenesis Factor</v>
          </cell>
        </row>
        <row r="2735">
          <cell r="A2735" t="str">
            <v>LIPI</v>
          </cell>
          <cell r="B2735" t="str">
            <v>Lipase I</v>
          </cell>
        </row>
        <row r="2736">
          <cell r="A2736" t="str">
            <v>SMC6</v>
          </cell>
          <cell r="B2736" t="str">
            <v>Structural Maintenance Of Chromosomes 6</v>
          </cell>
        </row>
        <row r="2737">
          <cell r="A2737" t="str">
            <v>UFL1</v>
          </cell>
          <cell r="B2737" t="str">
            <v>UFM1 Specific Ligase 1</v>
          </cell>
        </row>
        <row r="2738">
          <cell r="A2738" t="str">
            <v>H2BC4</v>
          </cell>
          <cell r="B2738" t="str">
            <v>H2B Clustered Histone 4</v>
          </cell>
        </row>
        <row r="2739">
          <cell r="A2739" t="str">
            <v>H2BC10</v>
          </cell>
          <cell r="B2739" t="str">
            <v>H2B Clustered Histone 10</v>
          </cell>
        </row>
        <row r="2740">
          <cell r="A2740" t="str">
            <v>H2BC6</v>
          </cell>
          <cell r="B2740" t="str">
            <v>H2B Clustered Histone 6</v>
          </cell>
        </row>
        <row r="2741">
          <cell r="A2741" t="str">
            <v>H2BC7</v>
          </cell>
          <cell r="B2741" t="str">
            <v>H2B Clustered Histone 7</v>
          </cell>
        </row>
        <row r="2742">
          <cell r="A2742" t="str">
            <v>ZNF408</v>
          </cell>
          <cell r="B2742" t="str">
            <v>Zinc Finger Protein 408</v>
          </cell>
        </row>
        <row r="2743">
          <cell r="A2743" t="str">
            <v>FAR1</v>
          </cell>
          <cell r="B2743" t="str">
            <v>Fatty Acyl-CoA Reductase 1</v>
          </cell>
        </row>
        <row r="2744">
          <cell r="A2744" t="str">
            <v>PDIA4</v>
          </cell>
          <cell r="B2744" t="str">
            <v>Protein Disulfide Isomerase Family A Member 4</v>
          </cell>
        </row>
        <row r="2745">
          <cell r="A2745" t="str">
            <v>GRM1</v>
          </cell>
          <cell r="B2745" t="str">
            <v>Glutamate Metabotropic Receptor 1</v>
          </cell>
        </row>
        <row r="2746">
          <cell r="A2746" t="str">
            <v>TNFSF12</v>
          </cell>
          <cell r="B2746" t="str">
            <v>TNF Superfamily Member 12</v>
          </cell>
        </row>
        <row r="2747">
          <cell r="A2747" t="str">
            <v>MYO18B</v>
          </cell>
          <cell r="B2747" t="str">
            <v>Myosin XVIIIB</v>
          </cell>
        </row>
        <row r="2748">
          <cell r="A2748" t="str">
            <v>SIRT5</v>
          </cell>
          <cell r="B2748" t="str">
            <v>Sirtuin 5</v>
          </cell>
        </row>
        <row r="2749">
          <cell r="A2749" t="str">
            <v>ALS2</v>
          </cell>
          <cell r="B2749" t="str">
            <v>Alsin Rho Guanine Nucleotide Exchange Factor ALS2</v>
          </cell>
        </row>
        <row r="2750">
          <cell r="A2750" t="str">
            <v>MCCC1</v>
          </cell>
          <cell r="B2750" t="str">
            <v>Methylcrotonyl-CoA Carboxylase Subunit 1</v>
          </cell>
        </row>
        <row r="2751">
          <cell r="A2751" t="str">
            <v>LAMTOR2</v>
          </cell>
          <cell r="B2751" t="str">
            <v>Late Endosomal/Lysosomal Adaptor, MAPK And MTOR Activator 2</v>
          </cell>
        </row>
        <row r="2752">
          <cell r="A2752" t="str">
            <v>NDUFV3</v>
          </cell>
          <cell r="B2752" t="str">
            <v>NADH:Ubiquinone Oxidoreductase Subunit V3</v>
          </cell>
        </row>
        <row r="2753">
          <cell r="A2753" t="str">
            <v>TACO1</v>
          </cell>
          <cell r="B2753" t="str">
            <v>Translational Activator Of Cytochrome C Oxidase I</v>
          </cell>
        </row>
        <row r="2754">
          <cell r="A2754" t="str">
            <v>RAB6B</v>
          </cell>
          <cell r="B2754" t="str">
            <v>RAB6B, Member RAS Oncogene Family</v>
          </cell>
        </row>
        <row r="2755">
          <cell r="A2755" t="str">
            <v>ATP5IF1</v>
          </cell>
          <cell r="B2755" t="str">
            <v>ATP Synthase Inhibitory Factor Subunit 1</v>
          </cell>
        </row>
        <row r="2756">
          <cell r="A2756" t="str">
            <v>TOMM22</v>
          </cell>
          <cell r="B2756" t="str">
            <v>Translocase Of Outer Mitochondrial Membrane 22</v>
          </cell>
        </row>
        <row r="2757">
          <cell r="A2757" t="str">
            <v>MICOS13</v>
          </cell>
          <cell r="B2757" t="str">
            <v>Mitochondrial Contact Site And Cristae Organizing System Subunit 13</v>
          </cell>
        </row>
        <row r="2758">
          <cell r="A2758" t="str">
            <v>SP6</v>
          </cell>
          <cell r="B2758" t="str">
            <v>Sp6 Transcription Factor</v>
          </cell>
        </row>
        <row r="2759">
          <cell r="A2759" t="str">
            <v>MLLT11</v>
          </cell>
          <cell r="B2759" t="str">
            <v>MLLT11 Transcription Factor 7 Cofactor</v>
          </cell>
        </row>
        <row r="2760">
          <cell r="A2760" t="str">
            <v>PLEKHG4B</v>
          </cell>
          <cell r="B2760" t="str">
            <v>Pleckstrin Homology And RhoGEF Domain Containing G4B</v>
          </cell>
        </row>
        <row r="2761">
          <cell r="A2761" t="str">
            <v>TIMM23</v>
          </cell>
          <cell r="B2761" t="str">
            <v>Translocase Of Inner Mitochondrial Membrane 23</v>
          </cell>
        </row>
        <row r="2762">
          <cell r="A2762" t="str">
            <v>LRCH2</v>
          </cell>
          <cell r="B2762" t="str">
            <v>Leucine Rich Repeats And Calponin Homology Domain Containing 2</v>
          </cell>
        </row>
        <row r="2763">
          <cell r="A2763" t="str">
            <v>FGF12</v>
          </cell>
          <cell r="B2763" t="str">
            <v>Fibroblast Growth Factor 12</v>
          </cell>
        </row>
        <row r="2764">
          <cell r="A2764" t="str">
            <v>TRAPPC9</v>
          </cell>
          <cell r="B2764" t="str">
            <v>Trafficking Protein Particle Complex Subunit 9</v>
          </cell>
        </row>
        <row r="2765">
          <cell r="A2765" t="str">
            <v>MAP1S</v>
          </cell>
          <cell r="B2765" t="str">
            <v>Microtubule Associated Protein 1S</v>
          </cell>
        </row>
        <row r="2766">
          <cell r="A2766" t="str">
            <v>APOM</v>
          </cell>
          <cell r="B2766" t="str">
            <v>Apolipoprotein M</v>
          </cell>
        </row>
        <row r="2767">
          <cell r="A2767" t="str">
            <v>PEPD</v>
          </cell>
          <cell r="B2767" t="str">
            <v>Peptidase D</v>
          </cell>
        </row>
        <row r="2768">
          <cell r="A2768" t="str">
            <v>TMPRSS2</v>
          </cell>
          <cell r="B2768" t="str">
            <v>Transmembrane Serine Protease 2</v>
          </cell>
        </row>
        <row r="2769">
          <cell r="A2769" t="str">
            <v>CAMK4</v>
          </cell>
          <cell r="B2769" t="str">
            <v>Calcium/Calmodulin Dependent Protein Kinase IV</v>
          </cell>
        </row>
        <row r="2770">
          <cell r="A2770" t="str">
            <v>CIRBP</v>
          </cell>
          <cell r="B2770" t="str">
            <v>Cold Inducible RNA Binding Protein</v>
          </cell>
        </row>
        <row r="2771">
          <cell r="A2771" t="str">
            <v>GORAB</v>
          </cell>
          <cell r="B2771" t="str">
            <v>Golgin, RAB6 Interacting</v>
          </cell>
        </row>
        <row r="2772">
          <cell r="A2772" t="str">
            <v>GNL3</v>
          </cell>
          <cell r="B2772" t="str">
            <v>G Protein Nucleolar 3</v>
          </cell>
        </row>
        <row r="2773">
          <cell r="A2773" t="str">
            <v>ABCF1</v>
          </cell>
          <cell r="B2773" t="str">
            <v>ATP Binding Cassette Subfamily F Member 1</v>
          </cell>
        </row>
        <row r="2774">
          <cell r="A2774" t="str">
            <v>PPM1B</v>
          </cell>
          <cell r="B2774" t="str">
            <v>Protein Phosphatase, Mg2+/Mn2+ Dependent 1B</v>
          </cell>
        </row>
        <row r="2775">
          <cell r="A2775" t="str">
            <v>SLC1A3</v>
          </cell>
          <cell r="B2775" t="str">
            <v>Solute Carrier Family 1 Member 3</v>
          </cell>
        </row>
        <row r="2776">
          <cell r="A2776" t="str">
            <v>SCGB1A1</v>
          </cell>
          <cell r="B2776" t="str">
            <v>Secretoglobin Family 1A Member 1</v>
          </cell>
        </row>
        <row r="2777">
          <cell r="A2777" t="str">
            <v>CUL4B</v>
          </cell>
          <cell r="B2777" t="str">
            <v>Cullin 4B</v>
          </cell>
        </row>
        <row r="2778">
          <cell r="A2778" t="str">
            <v>HACD1</v>
          </cell>
          <cell r="B2778" t="str">
            <v>3-Hydroxyacyl-CoA Dehydratase 1</v>
          </cell>
        </row>
        <row r="2779">
          <cell r="A2779" t="str">
            <v>SMURF1</v>
          </cell>
          <cell r="B2779" t="str">
            <v>SMAD Specific E3 Ubiquitin Protein Ligase 1</v>
          </cell>
        </row>
        <row r="2780">
          <cell r="A2780" t="str">
            <v>SNAP25</v>
          </cell>
          <cell r="B2780" t="str">
            <v>Synaptosome Associated Protein 25</v>
          </cell>
        </row>
        <row r="2781">
          <cell r="A2781" t="str">
            <v>BTD</v>
          </cell>
          <cell r="B2781" t="str">
            <v>Biotinidase</v>
          </cell>
        </row>
        <row r="2782">
          <cell r="A2782" t="str">
            <v>MAF</v>
          </cell>
          <cell r="B2782" t="str">
            <v>MAF BZIP Transcription Factor</v>
          </cell>
        </row>
        <row r="2783">
          <cell r="A2783" t="str">
            <v>EXOC4</v>
          </cell>
          <cell r="B2783" t="str">
            <v>Exocyst Complex Component 4</v>
          </cell>
        </row>
        <row r="2784">
          <cell r="A2784" t="str">
            <v>SERPINI2</v>
          </cell>
          <cell r="B2784" t="str">
            <v>Serpin Family I Member 2</v>
          </cell>
        </row>
        <row r="2785">
          <cell r="A2785" t="str">
            <v>ONECUT2</v>
          </cell>
          <cell r="B2785" t="str">
            <v>One Cut Homeobox 2</v>
          </cell>
        </row>
        <row r="2786">
          <cell r="A2786" t="str">
            <v>MT2A</v>
          </cell>
          <cell r="B2786" t="str">
            <v>Metallothionein 2A</v>
          </cell>
        </row>
        <row r="2787">
          <cell r="A2787" t="str">
            <v>C4A</v>
          </cell>
          <cell r="B2787" t="str">
            <v>Complement C4A (Rodgers Blood Group)</v>
          </cell>
        </row>
        <row r="2788">
          <cell r="A2788" t="str">
            <v>SCN2A</v>
          </cell>
          <cell r="B2788" t="str">
            <v>Sodium Voltage-Gated Channel Alpha Subunit 2</v>
          </cell>
        </row>
        <row r="2789">
          <cell r="A2789" t="str">
            <v>ABCA12</v>
          </cell>
          <cell r="B2789" t="str">
            <v>ATP Binding Cassette Subfamily A Member 12</v>
          </cell>
        </row>
        <row r="2790">
          <cell r="A2790" t="str">
            <v>PHEX</v>
          </cell>
          <cell r="B2790" t="str">
            <v>Phosphate Regulating Endopeptidase X-Linked</v>
          </cell>
        </row>
        <row r="2791">
          <cell r="A2791" t="str">
            <v>UBE2B</v>
          </cell>
          <cell r="B2791" t="str">
            <v>Ubiquitin Conjugating Enzyme E2 B</v>
          </cell>
        </row>
        <row r="2792">
          <cell r="A2792" t="str">
            <v>GCKR</v>
          </cell>
          <cell r="B2792" t="str">
            <v>Glucokinase Regulator</v>
          </cell>
        </row>
        <row r="2793">
          <cell r="A2793" t="str">
            <v>INPP4A</v>
          </cell>
          <cell r="B2793" t="str">
            <v>Inositol Polyphosphate-4-Phosphatase Type I A</v>
          </cell>
        </row>
        <row r="2794">
          <cell r="A2794" t="str">
            <v>PRIM2</v>
          </cell>
          <cell r="B2794" t="str">
            <v>DNA Primase Subunit 2</v>
          </cell>
        </row>
        <row r="2795">
          <cell r="A2795" t="str">
            <v>NKX6-1</v>
          </cell>
          <cell r="B2795" t="str">
            <v>NK6 Homeobox 1</v>
          </cell>
        </row>
        <row r="2796">
          <cell r="A2796" t="str">
            <v>HERC5</v>
          </cell>
          <cell r="B2796" t="str">
            <v>HECT And RLD Domain Containing E3 Ubiquitin Protein Ligase 5</v>
          </cell>
        </row>
        <row r="2797">
          <cell r="A2797" t="str">
            <v>HOXC10</v>
          </cell>
          <cell r="B2797" t="str">
            <v>Homeobox C10</v>
          </cell>
        </row>
        <row r="2798">
          <cell r="A2798" t="str">
            <v>MAGEA9</v>
          </cell>
          <cell r="B2798" t="str">
            <v>MAGE Family Member A9</v>
          </cell>
        </row>
        <row r="2799">
          <cell r="A2799" t="str">
            <v>PRRX1</v>
          </cell>
          <cell r="B2799" t="str">
            <v>Paired Related Homeobox 1</v>
          </cell>
        </row>
        <row r="2800">
          <cell r="A2800" t="str">
            <v>EHMT1</v>
          </cell>
          <cell r="B2800" t="str">
            <v>Euchromatic Histone Lysine Methyltransferase 1</v>
          </cell>
        </row>
        <row r="2801">
          <cell r="A2801" t="str">
            <v>MIR433</v>
          </cell>
          <cell r="B2801" t="str">
            <v>MicroRNA 433</v>
          </cell>
        </row>
        <row r="2802">
          <cell r="A2802" t="str">
            <v>LTB</v>
          </cell>
          <cell r="B2802" t="str">
            <v>Lymphotoxin Beta</v>
          </cell>
        </row>
        <row r="2803">
          <cell r="A2803" t="str">
            <v>PLCE1</v>
          </cell>
          <cell r="B2803" t="str">
            <v>Phospholipase C Epsilon 1</v>
          </cell>
        </row>
        <row r="2804">
          <cell r="A2804" t="str">
            <v>INPP5E</v>
          </cell>
          <cell r="B2804" t="str">
            <v>Inositol Polyphosphate-5-Phosphatase E</v>
          </cell>
        </row>
        <row r="2805">
          <cell r="A2805" t="str">
            <v>PSMA2</v>
          </cell>
          <cell r="B2805" t="str">
            <v>Proteasome 20S Subunit Alpha 2</v>
          </cell>
        </row>
        <row r="2806">
          <cell r="A2806" t="str">
            <v>NAA20</v>
          </cell>
          <cell r="B2806" t="str">
            <v>N-Alpha-Acetyltransferase 20, NatB Catalytic Subunit</v>
          </cell>
        </row>
        <row r="2807">
          <cell r="A2807" t="str">
            <v>PAX8</v>
          </cell>
          <cell r="B2807" t="str">
            <v>Paired Box 8</v>
          </cell>
        </row>
        <row r="2808">
          <cell r="A2808" t="str">
            <v>RUNX1</v>
          </cell>
          <cell r="B2808" t="str">
            <v>RUNX Family Transcription Factor 1</v>
          </cell>
        </row>
        <row r="2809">
          <cell r="A2809" t="str">
            <v>CCL16</v>
          </cell>
          <cell r="B2809" t="str">
            <v>C-C Motif Chemokine Ligand 16</v>
          </cell>
        </row>
        <row r="2810">
          <cell r="A2810" t="str">
            <v>MPI</v>
          </cell>
          <cell r="B2810" t="str">
            <v>Mannose Phosphate Isomerase</v>
          </cell>
        </row>
        <row r="2811">
          <cell r="A2811" t="str">
            <v>ALG11</v>
          </cell>
          <cell r="B2811" t="str">
            <v>ALG11 Alpha-1,2-Mannosyltransferase</v>
          </cell>
        </row>
        <row r="2812">
          <cell r="A2812" t="str">
            <v>SLC26A9</v>
          </cell>
          <cell r="B2812" t="str">
            <v>Solute Carrier Family 26 Member 9</v>
          </cell>
        </row>
        <row r="2813">
          <cell r="A2813" t="str">
            <v>WDR45B</v>
          </cell>
          <cell r="B2813" t="str">
            <v>WD Repeat Domain 45B</v>
          </cell>
        </row>
        <row r="2814">
          <cell r="A2814" t="str">
            <v>PMS2</v>
          </cell>
          <cell r="B2814" t="str">
            <v>PMS1 Homolog 2, Mismatch Repair System Component</v>
          </cell>
        </row>
        <row r="2815">
          <cell r="A2815" t="str">
            <v>CA2</v>
          </cell>
          <cell r="B2815" t="str">
            <v>Carbonic Anhydrase 2</v>
          </cell>
        </row>
        <row r="2816">
          <cell r="A2816" t="str">
            <v>CCDC86</v>
          </cell>
          <cell r="B2816" t="str">
            <v>Coiled-Coil Domain Containing 86</v>
          </cell>
        </row>
        <row r="2817">
          <cell r="A2817" t="str">
            <v>LOXL4</v>
          </cell>
          <cell r="B2817" t="str">
            <v>Lysyl Oxidase Like 4</v>
          </cell>
        </row>
        <row r="2818">
          <cell r="A2818" t="str">
            <v>ESRRG</v>
          </cell>
          <cell r="B2818" t="str">
            <v>Estrogen Related Receptor Gamma</v>
          </cell>
        </row>
        <row r="2819">
          <cell r="A2819" t="str">
            <v>BOK</v>
          </cell>
          <cell r="B2819" t="str">
            <v>BCL2 Family Apoptosis Regulator BOK</v>
          </cell>
        </row>
        <row r="2820">
          <cell r="A2820" t="str">
            <v>SLC16A10</v>
          </cell>
          <cell r="B2820" t="str">
            <v>Solute Carrier Family 16 Member 10</v>
          </cell>
        </row>
        <row r="2821">
          <cell r="A2821" t="str">
            <v>SLC38A5</v>
          </cell>
          <cell r="B2821" t="str">
            <v>Solute Carrier Family 38 Member 5</v>
          </cell>
        </row>
        <row r="2822">
          <cell r="A2822" t="str">
            <v>TCN2</v>
          </cell>
          <cell r="B2822" t="str">
            <v>Transcobalamin 2</v>
          </cell>
        </row>
        <row r="2823">
          <cell r="A2823" t="str">
            <v>UTP3</v>
          </cell>
          <cell r="B2823" t="str">
            <v>UTP3 Small Subunit Processome Component</v>
          </cell>
        </row>
        <row r="2824">
          <cell r="A2824" t="str">
            <v>CSNK1G1</v>
          </cell>
          <cell r="B2824" t="str">
            <v>Casein Kinase 1 Gamma 1</v>
          </cell>
        </row>
        <row r="2825">
          <cell r="A2825" t="str">
            <v>STK38L</v>
          </cell>
          <cell r="B2825" t="str">
            <v>Serine/Threonine Kinase 38 Like</v>
          </cell>
        </row>
        <row r="2826">
          <cell r="A2826" t="str">
            <v>INPP5B</v>
          </cell>
          <cell r="B2826" t="str">
            <v>Inositol Polyphosphate-5-Phosphatase B</v>
          </cell>
        </row>
        <row r="2827">
          <cell r="A2827" t="str">
            <v>MTMR4</v>
          </cell>
          <cell r="B2827" t="str">
            <v>Myotubularin Related Protein 4</v>
          </cell>
        </row>
        <row r="2828">
          <cell r="A2828" t="str">
            <v>RIOK3</v>
          </cell>
          <cell r="B2828" t="str">
            <v>RIO Kinase 3</v>
          </cell>
        </row>
        <row r="2829">
          <cell r="A2829" t="str">
            <v>NEK10</v>
          </cell>
          <cell r="B2829" t="str">
            <v>NIMA Related Kinase 10</v>
          </cell>
        </row>
        <row r="2830">
          <cell r="A2830" t="str">
            <v>GLUL</v>
          </cell>
          <cell r="B2830" t="str">
            <v>Glutamate-Ammonia Ligase</v>
          </cell>
        </row>
        <row r="2831">
          <cell r="A2831" t="str">
            <v>GHSR</v>
          </cell>
          <cell r="B2831" t="str">
            <v>Growth Hormone Secretagogue Receptor</v>
          </cell>
        </row>
        <row r="2832">
          <cell r="A2832" t="str">
            <v>ADCY6</v>
          </cell>
          <cell r="B2832" t="str">
            <v>Adenylate Cyclase 6</v>
          </cell>
        </row>
        <row r="2833">
          <cell r="A2833" t="str">
            <v>SCNN1B</v>
          </cell>
          <cell r="B2833" t="str">
            <v>Sodium Channel Epithelial 1 Subunit Beta</v>
          </cell>
        </row>
        <row r="2834">
          <cell r="A2834" t="str">
            <v>SPRED2</v>
          </cell>
          <cell r="B2834" t="str">
            <v>Sprouty Related EVH1 Domain Containing 2</v>
          </cell>
        </row>
        <row r="2835">
          <cell r="A2835" t="str">
            <v>MYF6</v>
          </cell>
          <cell r="B2835" t="str">
            <v>Myogenic Factor 6</v>
          </cell>
        </row>
        <row r="2836">
          <cell r="A2836" t="str">
            <v>ARID3B</v>
          </cell>
          <cell r="B2836" t="str">
            <v>AT-Rich Interaction Domain 3B</v>
          </cell>
        </row>
        <row r="2837">
          <cell r="A2837" t="str">
            <v>SNRNP40</v>
          </cell>
          <cell r="B2837" t="str">
            <v>Small Nuclear Ribonucleoprotein U5 Subunit 40</v>
          </cell>
        </row>
        <row r="2838">
          <cell r="A2838" t="str">
            <v>SSX2</v>
          </cell>
          <cell r="B2838" t="str">
            <v>SSX Family Member 2</v>
          </cell>
        </row>
        <row r="2839">
          <cell r="A2839" t="str">
            <v>PHOX2B</v>
          </cell>
          <cell r="B2839" t="str">
            <v>Paired Like Homeobox 2B</v>
          </cell>
        </row>
        <row r="2840">
          <cell r="A2840" t="str">
            <v>SNRPA</v>
          </cell>
          <cell r="B2840" t="str">
            <v>Small Nuclear Ribonucleoprotein Polypeptide A</v>
          </cell>
        </row>
        <row r="2841">
          <cell r="A2841" t="str">
            <v>HOXA2</v>
          </cell>
          <cell r="B2841" t="str">
            <v>Homeobox A2</v>
          </cell>
        </row>
        <row r="2842">
          <cell r="A2842" t="str">
            <v>YPEL1</v>
          </cell>
          <cell r="B2842" t="str">
            <v>Yippee Like 1</v>
          </cell>
        </row>
        <row r="2843">
          <cell r="A2843" t="str">
            <v>XPNPEP2</v>
          </cell>
          <cell r="B2843" t="str">
            <v>X-Prolyl Aminopeptidase 2</v>
          </cell>
        </row>
        <row r="2844">
          <cell r="A2844" t="str">
            <v>BCL10</v>
          </cell>
          <cell r="B2844" t="str">
            <v>BCL10 Immune Signaling Adaptor</v>
          </cell>
        </row>
        <row r="2845">
          <cell r="A2845" t="str">
            <v>CINP</v>
          </cell>
          <cell r="B2845" t="str">
            <v>Cyclin Dependent Kinase 2 Interacting Protein</v>
          </cell>
        </row>
        <row r="2846">
          <cell r="A2846" t="str">
            <v>CROCC</v>
          </cell>
          <cell r="B2846" t="str">
            <v>Ciliary Rootlet Coiled-Coil, Rootletin</v>
          </cell>
        </row>
        <row r="2847">
          <cell r="A2847" t="str">
            <v>NR2F2</v>
          </cell>
          <cell r="B2847" t="str">
            <v>Nuclear Receptor Subfamily 2 Group F Member 2</v>
          </cell>
        </row>
        <row r="2848">
          <cell r="A2848" t="str">
            <v>PI4K2A</v>
          </cell>
          <cell r="B2848" t="str">
            <v>Phosphatidylinositol 4-Kinase Type 2 Alpha</v>
          </cell>
        </row>
        <row r="2849">
          <cell r="A2849" t="str">
            <v>GOLGA5</v>
          </cell>
          <cell r="B2849" t="str">
            <v>Golgin A5</v>
          </cell>
        </row>
        <row r="2850">
          <cell r="A2850" t="str">
            <v>H2BC12L</v>
          </cell>
          <cell r="B2850" t="str">
            <v>H2B Clustered Histone 12 Like</v>
          </cell>
        </row>
        <row r="2851">
          <cell r="A2851" t="str">
            <v>CDK11B</v>
          </cell>
          <cell r="B2851" t="str">
            <v>Cyclin Dependent Kinase 11B</v>
          </cell>
        </row>
        <row r="2852">
          <cell r="A2852" t="str">
            <v>RPGR</v>
          </cell>
          <cell r="B2852" t="str">
            <v>Retinitis Pigmentosa GTPase Regulator</v>
          </cell>
        </row>
        <row r="2853">
          <cell r="A2853" t="str">
            <v>LIG3</v>
          </cell>
          <cell r="B2853" t="str">
            <v>DNA Ligase 3</v>
          </cell>
        </row>
        <row r="2854">
          <cell r="A2854" t="str">
            <v>EMC10</v>
          </cell>
          <cell r="B2854" t="str">
            <v>ER Membrane Protein Complex Subunit 10</v>
          </cell>
        </row>
        <row r="2855">
          <cell r="A2855" t="str">
            <v>TBX3</v>
          </cell>
          <cell r="B2855" t="str">
            <v>T-Box Transcription Factor 3</v>
          </cell>
        </row>
        <row r="2856">
          <cell r="A2856" t="str">
            <v>C1QB</v>
          </cell>
          <cell r="B2856" t="str">
            <v>Complement C1q B Chain</v>
          </cell>
        </row>
        <row r="2857">
          <cell r="A2857" t="str">
            <v>CAPZA2</v>
          </cell>
          <cell r="B2857" t="str">
            <v>Capping Actin Protein Of Muscle Z-Line Subunit Alpha 2</v>
          </cell>
        </row>
        <row r="2858">
          <cell r="A2858" t="str">
            <v>MIR486-1</v>
          </cell>
          <cell r="B2858" t="str">
            <v>MicroRNA 486-1</v>
          </cell>
        </row>
        <row r="2859">
          <cell r="A2859" t="str">
            <v>GOLGA3</v>
          </cell>
          <cell r="B2859" t="str">
            <v>Golgin A3</v>
          </cell>
        </row>
        <row r="2860">
          <cell r="A2860" t="str">
            <v>KIAA0753</v>
          </cell>
          <cell r="B2860" t="str">
            <v>KIAA0753</v>
          </cell>
        </row>
        <row r="2861">
          <cell r="A2861" t="str">
            <v>IL13RA2</v>
          </cell>
          <cell r="B2861" t="str">
            <v>Interleukin 13 Receptor Subunit Alpha 2</v>
          </cell>
        </row>
        <row r="2862">
          <cell r="A2862" t="str">
            <v>KIFBP</v>
          </cell>
          <cell r="B2862" t="str">
            <v>Kinesin Family Binding Protein</v>
          </cell>
        </row>
        <row r="2863">
          <cell r="A2863" t="str">
            <v>DNAH9</v>
          </cell>
          <cell r="B2863" t="str">
            <v>Dynein Axonemal Heavy Chain 9</v>
          </cell>
        </row>
        <row r="2864">
          <cell r="A2864" t="str">
            <v>FXR1</v>
          </cell>
          <cell r="B2864" t="str">
            <v>FMR1 Autosomal Homolog 1</v>
          </cell>
        </row>
        <row r="2865">
          <cell r="A2865" t="str">
            <v>GLRX</v>
          </cell>
          <cell r="B2865" t="str">
            <v>Glutaredoxin</v>
          </cell>
        </row>
        <row r="2866">
          <cell r="A2866" t="str">
            <v>ZFR</v>
          </cell>
          <cell r="B2866" t="str">
            <v>Zinc Finger RNA Binding Protein</v>
          </cell>
        </row>
        <row r="2867">
          <cell r="A2867" t="str">
            <v>LANCL1</v>
          </cell>
          <cell r="B2867" t="str">
            <v>LanC Like Glutathione S-Transferase 1</v>
          </cell>
        </row>
        <row r="2868">
          <cell r="A2868" t="str">
            <v>PDHX</v>
          </cell>
          <cell r="B2868" t="str">
            <v>Pyruvate Dehydrogenase Complex Component X</v>
          </cell>
        </row>
        <row r="2869">
          <cell r="A2869" t="str">
            <v>KCNA2</v>
          </cell>
          <cell r="B2869" t="str">
            <v>Potassium Voltage-Gated Channel Subfamily A Member 2</v>
          </cell>
        </row>
        <row r="2870">
          <cell r="A2870" t="str">
            <v>CHD8</v>
          </cell>
          <cell r="B2870" t="str">
            <v>Chromodomain Helicase DNA Binding Protein 8</v>
          </cell>
        </row>
        <row r="2871">
          <cell r="A2871" t="str">
            <v>IL23A</v>
          </cell>
          <cell r="B2871" t="str">
            <v>Interleukin 23 Subunit Alpha</v>
          </cell>
        </row>
        <row r="2872">
          <cell r="A2872" t="str">
            <v>MIR125B1</v>
          </cell>
          <cell r="B2872" t="str">
            <v>MicroRNA 125b-1</v>
          </cell>
        </row>
        <row r="2873">
          <cell r="A2873" t="str">
            <v>MIR136</v>
          </cell>
          <cell r="B2873" t="str">
            <v>MicroRNA 136</v>
          </cell>
        </row>
        <row r="2874">
          <cell r="A2874" t="str">
            <v>SNAP29</v>
          </cell>
          <cell r="B2874" t="str">
            <v>Synaptosome Associated Protein 29</v>
          </cell>
        </row>
        <row r="2875">
          <cell r="A2875" t="str">
            <v>ENPEP</v>
          </cell>
          <cell r="B2875" t="str">
            <v>Glutamyl Aminopeptidase</v>
          </cell>
        </row>
        <row r="2876">
          <cell r="A2876" t="str">
            <v>KCNJ5</v>
          </cell>
          <cell r="B2876" t="str">
            <v>Potassium Inwardly Rectifying Channel Subfamily J Member 5</v>
          </cell>
        </row>
        <row r="2877">
          <cell r="A2877" t="str">
            <v>PRKRA</v>
          </cell>
          <cell r="B2877" t="str">
            <v>Protein Activator Of Interferon Induced Protein Kinase EIF2AK2</v>
          </cell>
        </row>
        <row r="2878">
          <cell r="A2878" t="str">
            <v>MRPS10</v>
          </cell>
          <cell r="B2878" t="str">
            <v>Mitochondrial Ribosomal Protein S10</v>
          </cell>
        </row>
        <row r="2879">
          <cell r="A2879" t="str">
            <v>TRMT1L</v>
          </cell>
          <cell r="B2879" t="str">
            <v>TRNA Methyltransferase 1 Like</v>
          </cell>
        </row>
        <row r="2880">
          <cell r="A2880" t="str">
            <v>ANKEF1</v>
          </cell>
          <cell r="B2880" t="str">
            <v>Ankyrin Repeat And EF-Hand Domain Containing 1</v>
          </cell>
        </row>
        <row r="2881">
          <cell r="A2881" t="str">
            <v>UBR5</v>
          </cell>
          <cell r="B2881" t="str">
            <v>Ubiquitin Protein Ligase E3 Component N-Recognin 5</v>
          </cell>
        </row>
        <row r="2882">
          <cell r="A2882" t="str">
            <v>CEP250</v>
          </cell>
          <cell r="B2882" t="str">
            <v>Centrosomal Protein 250</v>
          </cell>
        </row>
        <row r="2883">
          <cell r="A2883" t="str">
            <v>DTL</v>
          </cell>
          <cell r="B2883" t="str">
            <v>Denticleless E3 Ubiquitin Protein Ligase Homolog</v>
          </cell>
        </row>
        <row r="2884">
          <cell r="A2884" t="str">
            <v>NSMCE2</v>
          </cell>
          <cell r="B2884" t="str">
            <v>NSE2 (MMS21) Homolog, SMC5-SMC6 Complex SUMO Ligase</v>
          </cell>
        </row>
        <row r="2885">
          <cell r="A2885" t="str">
            <v>UFSP2</v>
          </cell>
          <cell r="B2885" t="str">
            <v>UFM1 Specific Peptidase 2</v>
          </cell>
        </row>
        <row r="2886">
          <cell r="A2886" t="str">
            <v>POLR2I</v>
          </cell>
          <cell r="B2886" t="str">
            <v>RNA Polymerase II Subunit I</v>
          </cell>
        </row>
        <row r="2887">
          <cell r="A2887" t="str">
            <v>SUMO4</v>
          </cell>
          <cell r="B2887" t="str">
            <v>Small Ubiquitin Like Modifier 4</v>
          </cell>
        </row>
        <row r="2888">
          <cell r="A2888" t="str">
            <v>OTUD4</v>
          </cell>
          <cell r="B2888" t="str">
            <v>OTU Deubiquitinase 4</v>
          </cell>
        </row>
        <row r="2889">
          <cell r="A2889" t="str">
            <v>CENPC</v>
          </cell>
          <cell r="B2889" t="str">
            <v>Centromere Protein C</v>
          </cell>
        </row>
        <row r="2890">
          <cell r="A2890" t="str">
            <v>ZER1</v>
          </cell>
          <cell r="B2890" t="str">
            <v>Zyg-11 Related Cell Cycle Regulator</v>
          </cell>
        </row>
        <row r="2891">
          <cell r="A2891" t="str">
            <v>CALCRL</v>
          </cell>
          <cell r="B2891" t="str">
            <v>Calcitonin Receptor Like Receptor</v>
          </cell>
        </row>
        <row r="2892">
          <cell r="A2892" t="str">
            <v>EPHX2</v>
          </cell>
          <cell r="B2892" t="str">
            <v>Epoxide Hydrolase 2</v>
          </cell>
        </row>
        <row r="2893">
          <cell r="A2893" t="str">
            <v>SRSF1</v>
          </cell>
          <cell r="B2893" t="str">
            <v>Serine And Arginine Rich Splicing Factor 1</v>
          </cell>
        </row>
        <row r="2894">
          <cell r="A2894" t="str">
            <v>DHFR</v>
          </cell>
          <cell r="B2894" t="str">
            <v>Dihydrofolate Reductase</v>
          </cell>
        </row>
        <row r="2895">
          <cell r="A2895" t="str">
            <v>LZTR1</v>
          </cell>
          <cell r="B2895" t="str">
            <v>Leucine Zipper Like Transcription Regulator 1</v>
          </cell>
        </row>
        <row r="2896">
          <cell r="A2896" t="str">
            <v>TBX2</v>
          </cell>
          <cell r="B2896" t="str">
            <v>T-Box Transcription Factor 2</v>
          </cell>
        </row>
        <row r="2897">
          <cell r="A2897" t="str">
            <v>TBR1</v>
          </cell>
          <cell r="B2897" t="str">
            <v>T-Box Brain Transcription Factor 1</v>
          </cell>
        </row>
        <row r="2898">
          <cell r="A2898" t="str">
            <v>FGF21</v>
          </cell>
          <cell r="B2898" t="str">
            <v>Fibroblast Growth Factor 21</v>
          </cell>
        </row>
        <row r="2899">
          <cell r="A2899" t="str">
            <v>GNLY</v>
          </cell>
          <cell r="B2899" t="str">
            <v>Granulysin</v>
          </cell>
        </row>
        <row r="2900">
          <cell r="A2900" t="str">
            <v>TNFRSF25</v>
          </cell>
          <cell r="B2900" t="str">
            <v>TNF Receptor Superfamily Member 25</v>
          </cell>
        </row>
        <row r="2901">
          <cell r="A2901" t="str">
            <v>TACR3</v>
          </cell>
          <cell r="B2901" t="str">
            <v>Tachykinin Receptor 3</v>
          </cell>
        </row>
        <row r="2902">
          <cell r="A2902" t="str">
            <v>ZBTB7A</v>
          </cell>
          <cell r="B2902" t="str">
            <v>Zinc Finger And BTB Domain Containing 7A</v>
          </cell>
        </row>
        <row r="2903">
          <cell r="A2903" t="str">
            <v>EIF2S2</v>
          </cell>
          <cell r="B2903" t="str">
            <v>Eukaryotic Translation Initiation Factor 2 Subunit Beta</v>
          </cell>
        </row>
        <row r="2904">
          <cell r="A2904" t="str">
            <v>ZBTB16</v>
          </cell>
          <cell r="B2904" t="str">
            <v>Zinc Finger And BTB Domain Containing 16</v>
          </cell>
        </row>
        <row r="2905">
          <cell r="A2905" t="str">
            <v>CLRN1</v>
          </cell>
          <cell r="B2905" t="str">
            <v>Clarin 1</v>
          </cell>
        </row>
        <row r="2906">
          <cell r="A2906" t="str">
            <v>SH2D3A</v>
          </cell>
          <cell r="B2906" t="str">
            <v>SH2 Domain Containing 3A</v>
          </cell>
        </row>
        <row r="2907">
          <cell r="A2907" t="str">
            <v>FZD3</v>
          </cell>
          <cell r="B2907" t="str">
            <v>Frizzled Class Receptor 3</v>
          </cell>
        </row>
        <row r="2908">
          <cell r="A2908" t="str">
            <v>KIF21A</v>
          </cell>
          <cell r="B2908" t="str">
            <v>Kinesin Family Member 21A</v>
          </cell>
        </row>
        <row r="2909">
          <cell r="A2909" t="str">
            <v>VPS72</v>
          </cell>
          <cell r="B2909" t="str">
            <v>Vacuolar Protein Sorting 72 Homolog</v>
          </cell>
        </row>
        <row r="2910">
          <cell r="A2910" t="str">
            <v>POPDC2</v>
          </cell>
          <cell r="B2910" t="str">
            <v>Popeye Domain Containing 2</v>
          </cell>
        </row>
        <row r="2911">
          <cell r="A2911" t="str">
            <v>ALDH1A3</v>
          </cell>
          <cell r="B2911" t="str">
            <v>Aldehyde Dehydrogenase 1 Family Member A3</v>
          </cell>
        </row>
        <row r="2912">
          <cell r="A2912" t="str">
            <v>IFT81</v>
          </cell>
          <cell r="B2912" t="str">
            <v>Intraflagellar Transport 81</v>
          </cell>
        </row>
        <row r="2913">
          <cell r="A2913" t="str">
            <v>ANGPTL8</v>
          </cell>
          <cell r="B2913" t="str">
            <v>Angiopoietin Like 8</v>
          </cell>
        </row>
        <row r="2914">
          <cell r="A2914" t="str">
            <v>NUP153</v>
          </cell>
          <cell r="B2914" t="str">
            <v>Nucleoporin 153</v>
          </cell>
        </row>
        <row r="2915">
          <cell r="A2915" t="str">
            <v>LIN28A</v>
          </cell>
          <cell r="B2915" t="str">
            <v>Lin-28 Homolog A</v>
          </cell>
        </row>
        <row r="2916">
          <cell r="A2916" t="str">
            <v>NUP50</v>
          </cell>
          <cell r="B2916" t="str">
            <v>Nucleoporin 50</v>
          </cell>
        </row>
        <row r="2917">
          <cell r="A2917" t="str">
            <v>MRPS35</v>
          </cell>
          <cell r="B2917" t="str">
            <v>Mitochondrial Ribosomal Protein S35</v>
          </cell>
        </row>
        <row r="2918">
          <cell r="A2918" t="str">
            <v>SSR3</v>
          </cell>
          <cell r="B2918" t="str">
            <v>Signal Sequence Receptor Subunit 3</v>
          </cell>
        </row>
        <row r="2919">
          <cell r="A2919" t="str">
            <v>MAP7D1</v>
          </cell>
          <cell r="B2919" t="str">
            <v>MAP7 Domain Containing 1</v>
          </cell>
        </row>
        <row r="2920">
          <cell r="A2920" t="str">
            <v>ZNF22</v>
          </cell>
          <cell r="B2920" t="str">
            <v>Zinc Finger Protein 22</v>
          </cell>
        </row>
        <row r="2921">
          <cell r="A2921" t="str">
            <v>LOC110006319</v>
          </cell>
          <cell r="B2921" t="str">
            <v>Beta-Globin Gene 3' Regulatory Region</v>
          </cell>
        </row>
        <row r="2922">
          <cell r="A2922" t="str">
            <v>C3AR1</v>
          </cell>
          <cell r="B2922" t="str">
            <v>Complement C3a Receptor 1</v>
          </cell>
        </row>
        <row r="2923">
          <cell r="A2923" t="str">
            <v>DOLK</v>
          </cell>
          <cell r="B2923" t="str">
            <v>Dolichol Kinase</v>
          </cell>
        </row>
        <row r="2924">
          <cell r="A2924" t="str">
            <v>SLC49A3</v>
          </cell>
          <cell r="B2924" t="str">
            <v>Solute Carrier Family 49 Member 3</v>
          </cell>
        </row>
        <row r="2925">
          <cell r="A2925" t="str">
            <v>PSMD5</v>
          </cell>
          <cell r="B2925" t="str">
            <v>Proteasome 26S Subunit, Non-ATPase 5</v>
          </cell>
        </row>
        <row r="2926">
          <cell r="A2926" t="str">
            <v>PIKFYVE</v>
          </cell>
          <cell r="B2926" t="str">
            <v>Phosphoinositide Kinase, FYVE-Type Zinc Finger Containing</v>
          </cell>
        </row>
        <row r="2927">
          <cell r="A2927" t="str">
            <v>P4HA3</v>
          </cell>
          <cell r="B2927" t="str">
            <v>Prolyl 4-Hydroxylase Subunit Alpha 3</v>
          </cell>
        </row>
        <row r="2928">
          <cell r="A2928" t="str">
            <v>FKBP11</v>
          </cell>
          <cell r="B2928" t="str">
            <v>FKBP Prolyl Isomerase 11</v>
          </cell>
        </row>
        <row r="2929">
          <cell r="A2929" t="str">
            <v>THRB</v>
          </cell>
          <cell r="B2929" t="str">
            <v>Thyroid Hormone Receptor Beta</v>
          </cell>
        </row>
        <row r="2930">
          <cell r="A2930" t="str">
            <v>AGTR2</v>
          </cell>
          <cell r="B2930" t="str">
            <v>Angiotensin II Receptor Type 2</v>
          </cell>
        </row>
        <row r="2931">
          <cell r="A2931" t="str">
            <v>FECH</v>
          </cell>
          <cell r="B2931" t="str">
            <v>Ferrochelatase</v>
          </cell>
        </row>
        <row r="2932">
          <cell r="A2932" t="str">
            <v>GLDC</v>
          </cell>
          <cell r="B2932" t="str">
            <v>Glycine Decarboxylase</v>
          </cell>
        </row>
        <row r="2933">
          <cell r="A2933" t="str">
            <v>GCDH</v>
          </cell>
          <cell r="B2933" t="str">
            <v>Glutaryl-CoA Dehydrogenase</v>
          </cell>
        </row>
        <row r="2934">
          <cell r="A2934" t="str">
            <v>GALC</v>
          </cell>
          <cell r="B2934" t="str">
            <v>Galactosylceramidase</v>
          </cell>
        </row>
        <row r="2935">
          <cell r="A2935" t="str">
            <v>CHCHD4</v>
          </cell>
          <cell r="B2935" t="str">
            <v>Coiled-Coil-Helix-Coiled-Coil-Helix Domain Containing 4</v>
          </cell>
        </row>
        <row r="2936">
          <cell r="A2936" t="str">
            <v>CYP27B1</v>
          </cell>
          <cell r="B2936" t="str">
            <v>Cytochrome P450 Family 27 Subfamily B Member 1</v>
          </cell>
        </row>
        <row r="2937">
          <cell r="A2937" t="str">
            <v>HYCC1</v>
          </cell>
          <cell r="B2937" t="str">
            <v>Hyccin PI4KA Lipid Kinase Complex Subunit 1</v>
          </cell>
        </row>
        <row r="2938">
          <cell r="A2938" t="str">
            <v>SLC9A3</v>
          </cell>
          <cell r="B2938" t="str">
            <v>Solute Carrier Family 9 Member A3</v>
          </cell>
        </row>
        <row r="2939">
          <cell r="A2939" t="str">
            <v>HMBS</v>
          </cell>
          <cell r="B2939" t="str">
            <v>Hydroxymethylbilane Synthase</v>
          </cell>
        </row>
        <row r="2940">
          <cell r="A2940" t="str">
            <v>HCRT</v>
          </cell>
          <cell r="B2940" t="str">
            <v>Hypocretin Neuropeptide Precursor</v>
          </cell>
        </row>
        <row r="2941">
          <cell r="A2941" t="str">
            <v>CDKN2B</v>
          </cell>
          <cell r="B2941" t="str">
            <v>Cyclin Dependent Kinase Inhibitor 2B</v>
          </cell>
        </row>
        <row r="2942">
          <cell r="A2942" t="str">
            <v>PSMC3</v>
          </cell>
          <cell r="B2942" t="str">
            <v>Proteasome 26S Subunit, ATPase 3</v>
          </cell>
        </row>
        <row r="2943">
          <cell r="A2943" t="str">
            <v>P4HA1</v>
          </cell>
          <cell r="B2943" t="str">
            <v>Prolyl 4-Hydroxylase Subunit Alpha 1</v>
          </cell>
        </row>
        <row r="2944">
          <cell r="A2944" t="str">
            <v>TCF25</v>
          </cell>
          <cell r="B2944" t="str">
            <v>Transcription Factor 25</v>
          </cell>
        </row>
        <row r="2945">
          <cell r="A2945" t="str">
            <v>NDUFA12</v>
          </cell>
          <cell r="B2945" t="str">
            <v>NADH:Ubiquinone Oxidoreductase Subunit A12</v>
          </cell>
        </row>
        <row r="2946">
          <cell r="A2946" t="str">
            <v>MFSD2A</v>
          </cell>
          <cell r="B2946" t="str">
            <v>Major Facilitator Superfamily Domain Containing 2A</v>
          </cell>
        </row>
        <row r="2947">
          <cell r="A2947" t="str">
            <v>PIGS</v>
          </cell>
          <cell r="B2947" t="str">
            <v>Phosphatidylinositol Glycan Anchor Biosynthesis Class S</v>
          </cell>
        </row>
        <row r="2948">
          <cell r="A2948" t="str">
            <v>SFTPB</v>
          </cell>
          <cell r="B2948" t="str">
            <v>Surfactant Protein B</v>
          </cell>
        </row>
        <row r="2949">
          <cell r="A2949" t="str">
            <v>ADH1B</v>
          </cell>
          <cell r="B2949" t="str">
            <v>Alcohol Dehydrogenase 1B (Class I), Beta Polypeptide</v>
          </cell>
        </row>
        <row r="2950">
          <cell r="A2950" t="str">
            <v>FOXP1</v>
          </cell>
          <cell r="B2950" t="str">
            <v>Forkhead Box P1</v>
          </cell>
        </row>
        <row r="2951">
          <cell r="A2951" t="str">
            <v>P2RX6</v>
          </cell>
          <cell r="B2951" t="str">
            <v>Purinergic Receptor P2X 6</v>
          </cell>
        </row>
        <row r="2952">
          <cell r="A2952" t="str">
            <v>SATB2</v>
          </cell>
          <cell r="B2952" t="str">
            <v>SATB Homeobox 2</v>
          </cell>
        </row>
        <row r="2953">
          <cell r="A2953" t="str">
            <v>FSCN2</v>
          </cell>
          <cell r="B2953" t="str">
            <v>Fascin Actin-Bundling Protein 2, Retinal</v>
          </cell>
        </row>
        <row r="2954">
          <cell r="A2954" t="str">
            <v>SYNPO</v>
          </cell>
          <cell r="B2954" t="str">
            <v>Synaptopodin</v>
          </cell>
        </row>
        <row r="2955">
          <cell r="A2955" t="str">
            <v>KCNJ10</v>
          </cell>
          <cell r="B2955" t="str">
            <v>Potassium Inwardly Rectifying Channel Subfamily J Member 10</v>
          </cell>
        </row>
        <row r="2956">
          <cell r="A2956" t="str">
            <v>ERLIN1</v>
          </cell>
          <cell r="B2956" t="str">
            <v>ER Lipid Raft Associated 1</v>
          </cell>
        </row>
        <row r="2957">
          <cell r="A2957" t="str">
            <v>PSMD7</v>
          </cell>
          <cell r="B2957" t="str">
            <v>Proteasome 26S Subunit, Non-ATPase 7</v>
          </cell>
        </row>
        <row r="2958">
          <cell r="A2958" t="str">
            <v>ACOT9</v>
          </cell>
          <cell r="B2958" t="str">
            <v>Acyl-CoA Thioesterase 9</v>
          </cell>
        </row>
        <row r="2959">
          <cell r="A2959" t="str">
            <v>RBM15</v>
          </cell>
          <cell r="B2959" t="str">
            <v>RNA Binding Motif Protein 15</v>
          </cell>
        </row>
        <row r="2960">
          <cell r="A2960" t="str">
            <v>DNAJC9</v>
          </cell>
          <cell r="B2960" t="str">
            <v>DnaJ Heat Shock Protein Family (Hsp40) Member C9</v>
          </cell>
        </row>
        <row r="2961">
          <cell r="A2961" t="str">
            <v>MRPS14</v>
          </cell>
          <cell r="B2961" t="str">
            <v>Mitochondrial Ribosomal Protein S14</v>
          </cell>
        </row>
        <row r="2962">
          <cell r="A2962" t="str">
            <v>MRPS31</v>
          </cell>
          <cell r="B2962" t="str">
            <v>Mitochondrial Ribosomal Protein S31</v>
          </cell>
        </row>
        <row r="2963">
          <cell r="A2963" t="str">
            <v>NSRP1</v>
          </cell>
          <cell r="B2963" t="str">
            <v>Nuclear Speckle Splicing Regulatory Protein 1</v>
          </cell>
        </row>
        <row r="2964">
          <cell r="A2964" t="str">
            <v>LRCH3</v>
          </cell>
          <cell r="B2964" t="str">
            <v>Leucine Rich Repeats And Calponin Homology Domain Containing 3</v>
          </cell>
        </row>
        <row r="2965">
          <cell r="A2965" t="str">
            <v>POTEE</v>
          </cell>
          <cell r="B2965" t="str">
            <v>POTE Ankyrin Domain Family Member E</v>
          </cell>
        </row>
        <row r="2966">
          <cell r="A2966" t="str">
            <v>SCARA3</v>
          </cell>
          <cell r="B2966" t="str">
            <v>Scavenger Receptor Class A Member 3</v>
          </cell>
        </row>
        <row r="2967">
          <cell r="A2967" t="str">
            <v>PRKG2</v>
          </cell>
          <cell r="B2967" t="str">
            <v>Protein Kinase CGMP-Dependent 2</v>
          </cell>
        </row>
        <row r="2968">
          <cell r="A2968" t="str">
            <v>NCF2</v>
          </cell>
          <cell r="B2968" t="str">
            <v>Neutrophil Cytosolic Factor 2</v>
          </cell>
        </row>
        <row r="2969">
          <cell r="A2969" t="str">
            <v>CYBRD1</v>
          </cell>
          <cell r="B2969" t="str">
            <v>Cytochrome B Reductase 1</v>
          </cell>
        </row>
        <row r="2970">
          <cell r="A2970" t="str">
            <v>WDPCP</v>
          </cell>
          <cell r="B2970" t="str">
            <v>WD Repeat Containing Planar Cell Polarity Effector</v>
          </cell>
        </row>
        <row r="2971">
          <cell r="A2971" t="str">
            <v>HES5</v>
          </cell>
          <cell r="B2971" t="str">
            <v>Hes Family BHLH Transcription Factor 5</v>
          </cell>
        </row>
        <row r="2972">
          <cell r="A2972" t="str">
            <v>MYBPH</v>
          </cell>
          <cell r="B2972" t="str">
            <v>Myosin Binding Protein H</v>
          </cell>
        </row>
        <row r="2973">
          <cell r="A2973" t="str">
            <v>DGCR6</v>
          </cell>
          <cell r="B2973" t="str">
            <v>DiGeorge Syndrome Critical Region Gene 6</v>
          </cell>
        </row>
        <row r="2974">
          <cell r="A2974" t="str">
            <v>AKR1A1</v>
          </cell>
          <cell r="B2974" t="str">
            <v>Aldo-Keto Reductase Family 1 Member A1</v>
          </cell>
        </row>
        <row r="2975">
          <cell r="A2975" t="str">
            <v>MIR142</v>
          </cell>
          <cell r="B2975" t="str">
            <v>MicroRNA 142</v>
          </cell>
        </row>
        <row r="2976">
          <cell r="A2976" t="str">
            <v>RAB2A</v>
          </cell>
          <cell r="B2976" t="str">
            <v>RAB2A, Member RAS Oncogene Family</v>
          </cell>
        </row>
        <row r="2977">
          <cell r="A2977" t="str">
            <v>FGF16</v>
          </cell>
          <cell r="B2977" t="str">
            <v>Fibroblast Growth Factor 16</v>
          </cell>
        </row>
        <row r="2978">
          <cell r="A2978" t="str">
            <v>TBC1D1</v>
          </cell>
          <cell r="B2978" t="str">
            <v>TBC1 Domain Family Member 1</v>
          </cell>
        </row>
        <row r="2979">
          <cell r="A2979" t="str">
            <v>TK1</v>
          </cell>
          <cell r="B2979" t="str">
            <v>Thymidine Kinase 1</v>
          </cell>
        </row>
        <row r="2980">
          <cell r="A2980" t="str">
            <v>SH2B1</v>
          </cell>
          <cell r="B2980" t="str">
            <v>SH2B Adaptor Protein 1</v>
          </cell>
        </row>
        <row r="2981">
          <cell r="A2981" t="str">
            <v>SIM1</v>
          </cell>
          <cell r="B2981" t="str">
            <v>SIM BHLH Transcription Factor 1</v>
          </cell>
        </row>
        <row r="2982">
          <cell r="A2982" t="str">
            <v>PGM1</v>
          </cell>
          <cell r="B2982" t="str">
            <v>Phosphoglucomutase 1</v>
          </cell>
        </row>
        <row r="2983">
          <cell r="A2983" t="str">
            <v>PLSCR1</v>
          </cell>
          <cell r="B2983" t="str">
            <v>Phospholipid Scramblase 1</v>
          </cell>
        </row>
        <row r="2984">
          <cell r="A2984" t="str">
            <v>CYP11B2</v>
          </cell>
          <cell r="B2984" t="str">
            <v>Cytochrome P450 Family 11 Subfamily B Member 2</v>
          </cell>
        </row>
        <row r="2985">
          <cell r="A2985" t="str">
            <v>EIF5</v>
          </cell>
          <cell r="B2985" t="str">
            <v>Eukaryotic Translation Initiation Factor 5</v>
          </cell>
        </row>
        <row r="2986">
          <cell r="A2986" t="str">
            <v>ALDH1A2</v>
          </cell>
          <cell r="B2986" t="str">
            <v>Aldehyde Dehydrogenase 1 Family Member A2</v>
          </cell>
        </row>
        <row r="2987">
          <cell r="A2987" t="str">
            <v>RBPJ</v>
          </cell>
          <cell r="B2987" t="str">
            <v>Recombination Signal Binding Protein For Immunoglobulin Kappa J Region</v>
          </cell>
        </row>
        <row r="2988">
          <cell r="A2988" t="str">
            <v>RBP1</v>
          </cell>
          <cell r="B2988" t="str">
            <v>Retinol Binding Protein 1</v>
          </cell>
        </row>
        <row r="2989">
          <cell r="A2989" t="str">
            <v>DNAH5</v>
          </cell>
          <cell r="B2989" t="str">
            <v>Dynein Axonemal Heavy Chain 5</v>
          </cell>
        </row>
        <row r="2990">
          <cell r="A2990" t="str">
            <v>MNT</v>
          </cell>
          <cell r="B2990" t="str">
            <v>MAX Network Transcriptional Repressor</v>
          </cell>
        </row>
        <row r="2991">
          <cell r="A2991" t="str">
            <v>COL9A1</v>
          </cell>
          <cell r="B2991" t="str">
            <v>Collagen Type IX Alpha 1 Chain</v>
          </cell>
        </row>
        <row r="2992">
          <cell r="A2992" t="str">
            <v>SIAH2</v>
          </cell>
          <cell r="B2992" t="str">
            <v>Siah E3 Ubiquitin Protein Ligase 2</v>
          </cell>
        </row>
        <row r="2993">
          <cell r="A2993" t="str">
            <v>KRBOX4</v>
          </cell>
          <cell r="B2993" t="str">
            <v>KRAB Box Domain Containing 4</v>
          </cell>
        </row>
        <row r="2994">
          <cell r="A2994" t="str">
            <v>TSPAN5</v>
          </cell>
          <cell r="B2994" t="str">
            <v>Tetraspanin 5</v>
          </cell>
        </row>
        <row r="2995">
          <cell r="A2995" t="str">
            <v>P4HA2</v>
          </cell>
          <cell r="B2995" t="str">
            <v>Prolyl 4-Hydroxylase Subunit Alpha 2</v>
          </cell>
        </row>
        <row r="2996">
          <cell r="A2996" t="str">
            <v>MIR483</v>
          </cell>
          <cell r="B2996" t="str">
            <v>MicroRNA 483</v>
          </cell>
        </row>
        <row r="2997">
          <cell r="A2997" t="str">
            <v>SERPINB1</v>
          </cell>
          <cell r="B2997" t="str">
            <v>Serpin Family B Member 1</v>
          </cell>
        </row>
        <row r="2998">
          <cell r="A2998" t="str">
            <v>SNX27</v>
          </cell>
          <cell r="B2998" t="str">
            <v>Sorting Nexin 27</v>
          </cell>
        </row>
        <row r="2999">
          <cell r="A2999" t="str">
            <v>AVP</v>
          </cell>
          <cell r="B2999" t="str">
            <v>Arginine Vasopressin</v>
          </cell>
        </row>
        <row r="3000">
          <cell r="A3000" t="str">
            <v>CCL8</v>
          </cell>
          <cell r="B3000" t="str">
            <v>C-C Motif Chemokine Ligand 8</v>
          </cell>
        </row>
        <row r="3001">
          <cell r="A3001" t="str">
            <v>SGMS2</v>
          </cell>
          <cell r="B3001" t="str">
            <v>Sphingomyelin Synthase 2</v>
          </cell>
        </row>
        <row r="3002">
          <cell r="A3002" t="str">
            <v>EVPL</v>
          </cell>
          <cell r="B3002" t="str">
            <v>Envoplakin</v>
          </cell>
        </row>
        <row r="3003">
          <cell r="A3003" t="str">
            <v>REV3L</v>
          </cell>
          <cell r="B3003" t="str">
            <v>REV3 Like, DNA Directed Polymerase Zeta Catalytic Subunit</v>
          </cell>
        </row>
        <row r="3004">
          <cell r="A3004" t="str">
            <v>TAC3</v>
          </cell>
          <cell r="B3004" t="str">
            <v>Tachykinin Precursor 3</v>
          </cell>
        </row>
        <row r="3005">
          <cell r="A3005" t="str">
            <v>DTNBP1</v>
          </cell>
          <cell r="B3005" t="str">
            <v>Dystrobrevin Binding Protein 1</v>
          </cell>
        </row>
        <row r="3006">
          <cell r="A3006" t="str">
            <v>SFRP4</v>
          </cell>
          <cell r="B3006" t="str">
            <v>Secreted Frizzled Related Protein 4</v>
          </cell>
        </row>
        <row r="3007">
          <cell r="A3007" t="str">
            <v>DHX29</v>
          </cell>
          <cell r="B3007" t="str">
            <v>DExH-Box Helicase 29</v>
          </cell>
        </row>
        <row r="3008">
          <cell r="A3008" t="str">
            <v>UBQLN4</v>
          </cell>
          <cell r="B3008" t="str">
            <v>Ubiquilin 4</v>
          </cell>
        </row>
        <row r="3009">
          <cell r="A3009" t="str">
            <v>PCOLCE</v>
          </cell>
          <cell r="B3009" t="str">
            <v>Procollagen C-Endopeptidase Enhancer</v>
          </cell>
        </row>
        <row r="3010">
          <cell r="A3010" t="str">
            <v>MIR181A1</v>
          </cell>
          <cell r="B3010" t="str">
            <v>MicroRNA 181a-1</v>
          </cell>
        </row>
        <row r="3011">
          <cell r="A3011" t="str">
            <v>KLK4</v>
          </cell>
          <cell r="B3011" t="str">
            <v>Kallikrein Related Peptidase 4</v>
          </cell>
        </row>
        <row r="3012">
          <cell r="A3012" t="str">
            <v>CACNA2D3</v>
          </cell>
          <cell r="B3012" t="str">
            <v>Calcium Voltage-Gated Channel Auxiliary Subunit Alpha2delta 3</v>
          </cell>
        </row>
        <row r="3013">
          <cell r="A3013" t="str">
            <v>CCDC120</v>
          </cell>
          <cell r="B3013" t="str">
            <v>Coiled-Coil Domain Containing 120</v>
          </cell>
        </row>
        <row r="3014">
          <cell r="A3014" t="str">
            <v>GABRG3</v>
          </cell>
          <cell r="B3014" t="str">
            <v>Gamma-Aminobutyric Acid Type A Receptor Subunit Gamma3</v>
          </cell>
        </row>
        <row r="3015">
          <cell r="A3015" t="str">
            <v>ASCL1</v>
          </cell>
          <cell r="B3015" t="str">
            <v>Achaete-Scute Family BHLH Transcription Factor 1</v>
          </cell>
        </row>
        <row r="3016">
          <cell r="A3016" t="str">
            <v>TNFRSF10A</v>
          </cell>
          <cell r="B3016" t="str">
            <v>TNF Receptor Superfamily Member 10a</v>
          </cell>
        </row>
        <row r="3017">
          <cell r="A3017" t="str">
            <v>PLA2G10</v>
          </cell>
          <cell r="B3017" t="str">
            <v>Phospholipase A2 Group X</v>
          </cell>
        </row>
        <row r="3018">
          <cell r="A3018" t="str">
            <v>CHMP1A</v>
          </cell>
          <cell r="B3018" t="str">
            <v>Charged Multivesicular Body Protein 1A</v>
          </cell>
        </row>
        <row r="3019">
          <cell r="A3019" t="str">
            <v>CKAP2</v>
          </cell>
          <cell r="B3019" t="str">
            <v>Cytoskeleton Associated Protein 2</v>
          </cell>
        </row>
        <row r="3020">
          <cell r="A3020" t="str">
            <v>MZB1</v>
          </cell>
          <cell r="B3020" t="str">
            <v>Marginal Zone B And B1 Cell Specific Protein</v>
          </cell>
        </row>
        <row r="3021">
          <cell r="A3021" t="str">
            <v>NFATC4</v>
          </cell>
          <cell r="B3021" t="str">
            <v>Nuclear Factor Of Activated T Cells 4</v>
          </cell>
        </row>
        <row r="3022">
          <cell r="A3022" t="str">
            <v>CSGALNACT1</v>
          </cell>
          <cell r="B3022" t="str">
            <v>Chondroitin Sulfate N-Acetylgalactosaminyltransferase 1</v>
          </cell>
        </row>
        <row r="3023">
          <cell r="A3023" t="str">
            <v>GABRG2</v>
          </cell>
          <cell r="B3023" t="str">
            <v>Gamma-Aminobutyric Acid Type A Receptor Subunit Gamma2</v>
          </cell>
        </row>
        <row r="3024">
          <cell r="A3024" t="str">
            <v>SHROOM4</v>
          </cell>
          <cell r="B3024" t="str">
            <v>Shroom Family Member 4</v>
          </cell>
        </row>
        <row r="3025">
          <cell r="A3025" t="str">
            <v>TCIRG1</v>
          </cell>
          <cell r="B3025" t="str">
            <v>T Cell Immune Regulator 1, ATPase H+ Transporting V0 Subunit A3</v>
          </cell>
        </row>
        <row r="3026">
          <cell r="A3026" t="str">
            <v>SLC26A4</v>
          </cell>
          <cell r="B3026" t="str">
            <v>Solute Carrier Family 26 Member 4</v>
          </cell>
        </row>
        <row r="3027">
          <cell r="A3027" t="str">
            <v>SPRTN</v>
          </cell>
          <cell r="B3027" t="str">
            <v>SprT-Like N-Terminal Domain</v>
          </cell>
        </row>
        <row r="3028">
          <cell r="A3028" t="str">
            <v>SLC35A5</v>
          </cell>
          <cell r="B3028" t="str">
            <v>Solute Carrier Family 35 Member A5</v>
          </cell>
        </row>
        <row r="3029">
          <cell r="A3029" t="str">
            <v>ATP6V1B2</v>
          </cell>
          <cell r="B3029" t="str">
            <v>ATPase H+ Transporting V1 Subunit B2</v>
          </cell>
        </row>
        <row r="3030">
          <cell r="A3030" t="str">
            <v>MROH7</v>
          </cell>
          <cell r="B3030" t="str">
            <v>Maestro Heat Like Repeat Family Member 7</v>
          </cell>
        </row>
        <row r="3031">
          <cell r="A3031" t="str">
            <v>YIPF5</v>
          </cell>
          <cell r="B3031" t="str">
            <v>Yip1 Domain Family Member 5</v>
          </cell>
        </row>
        <row r="3032">
          <cell r="A3032" t="str">
            <v>ANKRD36</v>
          </cell>
          <cell r="B3032" t="str">
            <v>Ankyrin Repeat Domain 36</v>
          </cell>
        </row>
        <row r="3033">
          <cell r="A3033" t="str">
            <v>PCK2</v>
          </cell>
          <cell r="B3033" t="str">
            <v>Phosphoenolpyruvate Carboxykinase 2, Mitochondrial</v>
          </cell>
        </row>
        <row r="3034">
          <cell r="A3034" t="str">
            <v>CCNG2</v>
          </cell>
          <cell r="B3034" t="str">
            <v>Cyclin G2</v>
          </cell>
        </row>
        <row r="3035">
          <cell r="A3035" t="str">
            <v>IFT88</v>
          </cell>
          <cell r="B3035" t="str">
            <v>Intraflagellar Transport 88</v>
          </cell>
        </row>
        <row r="3036">
          <cell r="A3036" t="str">
            <v>CTNS</v>
          </cell>
          <cell r="B3036" t="str">
            <v>Cystinosin, Lysosomal Cystine Transporter</v>
          </cell>
        </row>
        <row r="3037">
          <cell r="A3037" t="str">
            <v>TBX21</v>
          </cell>
          <cell r="B3037" t="str">
            <v>T-Box Transcription Factor 21</v>
          </cell>
        </row>
        <row r="3038">
          <cell r="A3038" t="str">
            <v>SIRT3</v>
          </cell>
          <cell r="B3038" t="str">
            <v>Sirtuin 3</v>
          </cell>
        </row>
        <row r="3039">
          <cell r="A3039" t="str">
            <v>SH2D2A</v>
          </cell>
          <cell r="B3039" t="str">
            <v>SH2 Domain Containing 2A</v>
          </cell>
        </row>
        <row r="3040">
          <cell r="A3040" t="str">
            <v>PRH1</v>
          </cell>
          <cell r="B3040" t="str">
            <v>Proline Rich Protein HaeIII Subfamily 1</v>
          </cell>
        </row>
        <row r="3041">
          <cell r="A3041" t="str">
            <v>PRH2</v>
          </cell>
          <cell r="B3041" t="str">
            <v>Proline Rich Protein HaeIII Subfamily 2</v>
          </cell>
        </row>
        <row r="3042">
          <cell r="A3042" t="str">
            <v>MIR124-1</v>
          </cell>
          <cell r="B3042" t="str">
            <v>MicroRNA 124-1</v>
          </cell>
        </row>
        <row r="3043">
          <cell r="A3043" t="str">
            <v>RIT1</v>
          </cell>
          <cell r="B3043" t="str">
            <v>Ras Like Without CAAX 1</v>
          </cell>
        </row>
        <row r="3044">
          <cell r="A3044" t="str">
            <v>CACNA1C</v>
          </cell>
          <cell r="B3044" t="str">
            <v>Calcium Voltage-Gated Channel Subunit Alpha1 C</v>
          </cell>
        </row>
        <row r="3045">
          <cell r="A3045" t="str">
            <v>ARSA</v>
          </cell>
          <cell r="B3045" t="str">
            <v>Arylsulfatase A</v>
          </cell>
        </row>
        <row r="3046">
          <cell r="A3046" t="str">
            <v>IL10RA</v>
          </cell>
          <cell r="B3046" t="str">
            <v>Interleukin 10 Receptor Subunit Alpha</v>
          </cell>
        </row>
        <row r="3047">
          <cell r="A3047" t="str">
            <v>TFAP2C</v>
          </cell>
          <cell r="B3047" t="str">
            <v>Transcription Factor AP-2 Gamma</v>
          </cell>
        </row>
        <row r="3048">
          <cell r="A3048" t="str">
            <v>DIRAS3</v>
          </cell>
          <cell r="B3048" t="str">
            <v>DIRAS Family GTPase 3</v>
          </cell>
        </row>
        <row r="3049">
          <cell r="A3049" t="str">
            <v>MIR93</v>
          </cell>
          <cell r="B3049" t="str">
            <v>MicroRNA 93</v>
          </cell>
        </row>
        <row r="3050">
          <cell r="A3050" t="str">
            <v>GFPT1</v>
          </cell>
          <cell r="B3050" t="str">
            <v>Glutamine--Fructose-6-Phosphate Transaminase 1</v>
          </cell>
        </row>
        <row r="3051">
          <cell r="A3051" t="str">
            <v>CUL9</v>
          </cell>
          <cell r="B3051" t="str">
            <v>Cullin 9</v>
          </cell>
        </row>
        <row r="3052">
          <cell r="A3052" t="str">
            <v>RFC4</v>
          </cell>
          <cell r="B3052" t="str">
            <v>Replication Factor C Subunit 4</v>
          </cell>
        </row>
        <row r="3053">
          <cell r="A3053" t="str">
            <v>MIR29B1</v>
          </cell>
          <cell r="B3053" t="str">
            <v>MicroRNA 29b-1</v>
          </cell>
        </row>
        <row r="3054">
          <cell r="A3054" t="str">
            <v>RRM2</v>
          </cell>
          <cell r="B3054" t="str">
            <v>Ribonucleotide Reductase Regulatory Subunit M2</v>
          </cell>
        </row>
        <row r="3055">
          <cell r="A3055" t="str">
            <v>RDH10</v>
          </cell>
          <cell r="B3055" t="str">
            <v>Retinol Dehydrogenase 10</v>
          </cell>
        </row>
        <row r="3056">
          <cell r="A3056" t="str">
            <v>ABRAXAS1</v>
          </cell>
          <cell r="B3056" t="str">
            <v>Abraxas 1, BRCA1 A Complex Subunit</v>
          </cell>
        </row>
        <row r="3057">
          <cell r="A3057" t="str">
            <v>BAMBI</v>
          </cell>
          <cell r="B3057" t="str">
            <v>BMP And Activin Membrane Bound Inhibitor</v>
          </cell>
        </row>
        <row r="3058">
          <cell r="A3058" t="str">
            <v>IRF4</v>
          </cell>
          <cell r="B3058" t="str">
            <v>Interferon Regulatory Factor 4</v>
          </cell>
        </row>
        <row r="3059">
          <cell r="A3059" t="str">
            <v>GPX3</v>
          </cell>
          <cell r="B3059" t="str">
            <v>Glutathione Peroxidase 3</v>
          </cell>
        </row>
        <row r="3060">
          <cell r="A3060" t="str">
            <v>SPRED1</v>
          </cell>
          <cell r="B3060" t="str">
            <v>Sprouty Related EVH1 Domain Containing 1</v>
          </cell>
        </row>
        <row r="3061">
          <cell r="A3061" t="str">
            <v>EXOC1</v>
          </cell>
          <cell r="B3061" t="str">
            <v>Exocyst Complex Component 1</v>
          </cell>
        </row>
        <row r="3062">
          <cell r="A3062" t="str">
            <v>PIBF1</v>
          </cell>
          <cell r="B3062" t="str">
            <v>Progesterone Immunomodulatory Binding Factor 1</v>
          </cell>
        </row>
        <row r="3063">
          <cell r="A3063" t="str">
            <v>LRRTM1</v>
          </cell>
          <cell r="B3063" t="str">
            <v>Leucine Rich Repeat Transmembrane Neuronal 1</v>
          </cell>
        </row>
        <row r="3064">
          <cell r="A3064" t="str">
            <v>TBX22</v>
          </cell>
          <cell r="B3064" t="str">
            <v>T-Box Transcription Factor 22</v>
          </cell>
        </row>
        <row r="3065">
          <cell r="A3065" t="str">
            <v>TRIM23</v>
          </cell>
          <cell r="B3065" t="str">
            <v>Tripartite Motif Containing 23</v>
          </cell>
        </row>
        <row r="3066">
          <cell r="A3066" t="str">
            <v>IL1R2</v>
          </cell>
          <cell r="B3066" t="str">
            <v>Interleukin 1 Receptor Type 2</v>
          </cell>
        </row>
        <row r="3067">
          <cell r="A3067" t="str">
            <v>PINK1</v>
          </cell>
          <cell r="B3067" t="str">
            <v>PTEN Induced Kinase 1</v>
          </cell>
        </row>
        <row r="3068">
          <cell r="A3068" t="str">
            <v>RLBP1</v>
          </cell>
          <cell r="B3068" t="str">
            <v>Retinaldehyde Binding Protein 1</v>
          </cell>
        </row>
        <row r="3069">
          <cell r="A3069" t="str">
            <v>TACC3</v>
          </cell>
          <cell r="B3069" t="str">
            <v>Transforming Acidic Coiled-Coil Containing Protein 3</v>
          </cell>
        </row>
        <row r="3070">
          <cell r="A3070" t="str">
            <v>BBS4</v>
          </cell>
          <cell r="B3070" t="str">
            <v>Bardet-Biedl Syndrome 4</v>
          </cell>
        </row>
        <row r="3071">
          <cell r="A3071" t="str">
            <v>CDK11A</v>
          </cell>
          <cell r="B3071" t="str">
            <v>Cyclin Dependent Kinase 11A</v>
          </cell>
        </row>
        <row r="3072">
          <cell r="A3072" t="str">
            <v>GABRB3</v>
          </cell>
          <cell r="B3072" t="str">
            <v>Gamma-Aminobutyric Acid Type A Receptor Subunit Beta3</v>
          </cell>
        </row>
        <row r="3073">
          <cell r="A3073" t="str">
            <v>GOLGA2</v>
          </cell>
          <cell r="B3073" t="str">
            <v>Golgin A2</v>
          </cell>
        </row>
        <row r="3074">
          <cell r="A3074" t="str">
            <v>MACROH2A1</v>
          </cell>
          <cell r="B3074" t="str">
            <v>MacroH2A.1 Histone</v>
          </cell>
        </row>
        <row r="3075">
          <cell r="A3075" t="str">
            <v>WEE1</v>
          </cell>
          <cell r="B3075" t="str">
            <v>WEE1 G2 Checkpoint Kinase</v>
          </cell>
        </row>
        <row r="3076">
          <cell r="A3076" t="str">
            <v>ATOX1</v>
          </cell>
          <cell r="B3076" t="str">
            <v>Antioxidant 1 Copper Chaperone</v>
          </cell>
        </row>
        <row r="3077">
          <cell r="A3077" t="str">
            <v>CENPB</v>
          </cell>
          <cell r="B3077" t="str">
            <v>Centromere Protein B</v>
          </cell>
        </row>
        <row r="3078">
          <cell r="A3078" t="str">
            <v>GPR162</v>
          </cell>
          <cell r="B3078" t="str">
            <v>G Protein-Coupled Receptor 162</v>
          </cell>
        </row>
        <row r="3079">
          <cell r="A3079" t="str">
            <v>VPS8</v>
          </cell>
          <cell r="B3079" t="str">
            <v>VPS8 Subunit Of CORVET Complex</v>
          </cell>
        </row>
        <row r="3080">
          <cell r="A3080" t="str">
            <v>DLX3</v>
          </cell>
          <cell r="B3080" t="str">
            <v>Distal-Less Homeobox 3</v>
          </cell>
        </row>
        <row r="3081">
          <cell r="A3081" t="str">
            <v>CWH43</v>
          </cell>
          <cell r="B3081" t="str">
            <v>Cell Wall Biogenesis 43 C-Terminal Homolog</v>
          </cell>
        </row>
        <row r="3082">
          <cell r="A3082" t="str">
            <v>EMX2</v>
          </cell>
          <cell r="B3082" t="str">
            <v>Empty Spiracles Homeobox 2</v>
          </cell>
        </row>
        <row r="3083">
          <cell r="A3083" t="str">
            <v>SLC6A9</v>
          </cell>
          <cell r="B3083" t="str">
            <v>Solute Carrier Family 6 Member 9</v>
          </cell>
        </row>
        <row r="3084">
          <cell r="A3084" t="str">
            <v>LCAT</v>
          </cell>
          <cell r="B3084" t="str">
            <v>Lecithin-Cholesterol Acyltransferase</v>
          </cell>
        </row>
        <row r="3085">
          <cell r="A3085" t="str">
            <v>CRBN</v>
          </cell>
          <cell r="B3085" t="str">
            <v>Cereblon</v>
          </cell>
        </row>
        <row r="3086">
          <cell r="A3086" t="str">
            <v>ADIPOR2</v>
          </cell>
          <cell r="B3086" t="str">
            <v>Adiponectin Receptor 2</v>
          </cell>
        </row>
        <row r="3087">
          <cell r="A3087" t="str">
            <v>AIF1</v>
          </cell>
          <cell r="B3087" t="str">
            <v>Allograft Inflammatory Factor 1</v>
          </cell>
        </row>
        <row r="3088">
          <cell r="A3088" t="str">
            <v>MIR135A1</v>
          </cell>
          <cell r="B3088" t="str">
            <v>MicroRNA 135a-1</v>
          </cell>
        </row>
        <row r="3089">
          <cell r="A3089" t="str">
            <v>CASC15</v>
          </cell>
          <cell r="B3089" t="str">
            <v>Cancer Susceptibility 15</v>
          </cell>
        </row>
        <row r="3090">
          <cell r="A3090" t="str">
            <v>IFT46</v>
          </cell>
          <cell r="B3090" t="str">
            <v>Intraflagellar Transport 46</v>
          </cell>
        </row>
        <row r="3091">
          <cell r="A3091" t="str">
            <v>ETFDH</v>
          </cell>
          <cell r="B3091" t="str">
            <v>Electron Transfer Flavoprotein Dehydrogenase</v>
          </cell>
        </row>
        <row r="3092">
          <cell r="A3092" t="str">
            <v>EXOSC1</v>
          </cell>
          <cell r="B3092" t="str">
            <v>Exosome Component 1</v>
          </cell>
        </row>
        <row r="3093">
          <cell r="A3093" t="str">
            <v>GABRB2</v>
          </cell>
          <cell r="B3093" t="str">
            <v>Gamma-Aminobutyric Acid Type A Receptor Subunit Beta2</v>
          </cell>
        </row>
        <row r="3094">
          <cell r="A3094" t="str">
            <v>GSTA2</v>
          </cell>
          <cell r="B3094" t="str">
            <v>Glutathione S-Transferase Alpha 2</v>
          </cell>
        </row>
        <row r="3095">
          <cell r="A3095" t="str">
            <v>FKBP7</v>
          </cell>
          <cell r="B3095" t="str">
            <v>FKBP Prolyl Isomerase 7</v>
          </cell>
        </row>
        <row r="3096">
          <cell r="A3096" t="str">
            <v>DLK2</v>
          </cell>
          <cell r="B3096" t="str">
            <v>Delta Like Non-Canonical Notch Ligand 2</v>
          </cell>
        </row>
        <row r="3097">
          <cell r="A3097" t="str">
            <v>TMUB2</v>
          </cell>
          <cell r="B3097" t="str">
            <v>Transmembrane And Ubiquitin Like Domain Containing 2</v>
          </cell>
        </row>
        <row r="3098">
          <cell r="A3098" t="str">
            <v>CCDC126</v>
          </cell>
          <cell r="B3098" t="str">
            <v>Coiled-Coil Domain Containing 126</v>
          </cell>
        </row>
        <row r="3099">
          <cell r="A3099" t="str">
            <v>TMPO</v>
          </cell>
          <cell r="B3099" t="str">
            <v>Thymopoietin</v>
          </cell>
        </row>
        <row r="3100">
          <cell r="A3100" t="str">
            <v>PFKFB2</v>
          </cell>
          <cell r="B3100" t="str">
            <v>6-Phosphofructo-2-Kinase/Fructose-2,6-Biphosphatase 2</v>
          </cell>
        </row>
        <row r="3101">
          <cell r="A3101" t="str">
            <v>OAT</v>
          </cell>
          <cell r="B3101" t="str">
            <v>Ornithine Aminotransferase</v>
          </cell>
        </row>
        <row r="3102">
          <cell r="A3102" t="str">
            <v>KIF22</v>
          </cell>
          <cell r="B3102" t="str">
            <v>Kinesin Family Member 22</v>
          </cell>
        </row>
        <row r="3103">
          <cell r="A3103" t="str">
            <v>CFAP43</v>
          </cell>
          <cell r="B3103" t="str">
            <v>Cilia And Flagella Associated Protein 43</v>
          </cell>
        </row>
        <row r="3104">
          <cell r="A3104" t="str">
            <v>OTC</v>
          </cell>
          <cell r="B3104" t="str">
            <v>Ornithine Transcarbamylase</v>
          </cell>
        </row>
        <row r="3105">
          <cell r="A3105" t="str">
            <v>GOLGB1</v>
          </cell>
          <cell r="B3105" t="str">
            <v>Golgin B1</v>
          </cell>
        </row>
        <row r="3106">
          <cell r="A3106" t="str">
            <v>SDHC</v>
          </cell>
          <cell r="B3106" t="str">
            <v>Succinate Dehydrogenase Complex Subunit C</v>
          </cell>
        </row>
        <row r="3107">
          <cell r="A3107" t="str">
            <v>POLH</v>
          </cell>
          <cell r="B3107" t="str">
            <v>DNA Polymerase Eta</v>
          </cell>
        </row>
        <row r="3108">
          <cell r="A3108" t="str">
            <v>PRCP</v>
          </cell>
          <cell r="B3108" t="str">
            <v>Prolylcarboxypeptidase</v>
          </cell>
        </row>
        <row r="3109">
          <cell r="A3109" t="str">
            <v>FZD9</v>
          </cell>
          <cell r="B3109" t="str">
            <v>Frizzled Class Receptor 9</v>
          </cell>
        </row>
        <row r="3110">
          <cell r="A3110" t="str">
            <v>ETHE1</v>
          </cell>
          <cell r="B3110" t="str">
            <v>ETHE1 Persulfide Dioxygenase</v>
          </cell>
        </row>
        <row r="3111">
          <cell r="A3111" t="str">
            <v>HEY1</v>
          </cell>
          <cell r="B3111" t="str">
            <v>Hes Related Family BHLH Transcription Factor With YRPW Motif 1</v>
          </cell>
        </row>
        <row r="3112">
          <cell r="A3112" t="str">
            <v>MXD1</v>
          </cell>
          <cell r="B3112" t="str">
            <v>MAX Dimerization Protein 1</v>
          </cell>
        </row>
        <row r="3113">
          <cell r="A3113" t="str">
            <v>ESPN</v>
          </cell>
          <cell r="B3113" t="str">
            <v>Espin</v>
          </cell>
        </row>
        <row r="3114">
          <cell r="A3114" t="str">
            <v>TIMELESS</v>
          </cell>
          <cell r="B3114" t="str">
            <v>Timeless Circadian Regulator</v>
          </cell>
        </row>
        <row r="3115">
          <cell r="A3115" t="str">
            <v>PLPPR5</v>
          </cell>
          <cell r="B3115" t="str">
            <v>Phospholipid Phosphatase Related 5</v>
          </cell>
        </row>
        <row r="3116">
          <cell r="A3116" t="str">
            <v>CPS1</v>
          </cell>
          <cell r="B3116" t="str">
            <v>Carbamoyl-Phosphate Synthase 1</v>
          </cell>
        </row>
        <row r="3117">
          <cell r="A3117" t="str">
            <v>RAB27A</v>
          </cell>
          <cell r="B3117" t="str">
            <v>RAB27A, Member RAS Oncogene Family</v>
          </cell>
        </row>
        <row r="3118">
          <cell r="A3118" t="str">
            <v>BARD1</v>
          </cell>
          <cell r="B3118" t="str">
            <v>BRCA1 Associated RING Domain 1</v>
          </cell>
        </row>
        <row r="3119">
          <cell r="A3119" t="str">
            <v>PROKR2</v>
          </cell>
          <cell r="B3119" t="str">
            <v>Prokineticin Receptor 2</v>
          </cell>
        </row>
        <row r="3120">
          <cell r="A3120" t="str">
            <v>SREBF2</v>
          </cell>
          <cell r="B3120" t="str">
            <v>Sterol Regulatory Element Binding Transcription Factor 2</v>
          </cell>
        </row>
        <row r="3121">
          <cell r="A3121" t="str">
            <v>PALS1</v>
          </cell>
          <cell r="B3121" t="str">
            <v>Protein Associated With LIN7 1, MAGUK P55 Family Member</v>
          </cell>
        </row>
        <row r="3122">
          <cell r="A3122" t="str">
            <v>TOMM20</v>
          </cell>
          <cell r="B3122" t="str">
            <v>Translocase Of Outer Mitochondrial Membrane 20</v>
          </cell>
        </row>
        <row r="3123">
          <cell r="A3123" t="str">
            <v>RNASEL</v>
          </cell>
          <cell r="B3123" t="str">
            <v>Ribonuclease L</v>
          </cell>
        </row>
        <row r="3124">
          <cell r="A3124" t="str">
            <v>CYP26B1</v>
          </cell>
          <cell r="B3124" t="str">
            <v>Cytochrome P450 Family 26 Subfamily B Member 1</v>
          </cell>
        </row>
        <row r="3125">
          <cell r="A3125" t="str">
            <v>PCSK4</v>
          </cell>
          <cell r="B3125" t="str">
            <v>Proprotein Convertase Subtilisin/Kexin Type 4</v>
          </cell>
        </row>
        <row r="3126">
          <cell r="A3126" t="str">
            <v>SLC6A1</v>
          </cell>
          <cell r="B3126" t="str">
            <v>Solute Carrier Family 6 Member 1</v>
          </cell>
        </row>
        <row r="3127">
          <cell r="A3127" t="str">
            <v>SOCS2</v>
          </cell>
          <cell r="B3127" t="str">
            <v>Suppressor Of Cytokine Signaling 2</v>
          </cell>
        </row>
        <row r="3128">
          <cell r="A3128" t="str">
            <v>SEMA4C</v>
          </cell>
          <cell r="B3128" t="str">
            <v>Semaphorin 4C</v>
          </cell>
        </row>
        <row r="3129">
          <cell r="A3129" t="str">
            <v>ISG15</v>
          </cell>
          <cell r="B3129" t="str">
            <v>ISG15 Ubiquitin Like Modifier</v>
          </cell>
        </row>
        <row r="3130">
          <cell r="A3130" t="str">
            <v>MAN1B1</v>
          </cell>
          <cell r="B3130" t="str">
            <v>Mannosidase Alpha Class 1B Member 1</v>
          </cell>
        </row>
        <row r="3131">
          <cell r="A3131" t="str">
            <v>ZDHHC9</v>
          </cell>
          <cell r="B3131" t="str">
            <v>Zinc Finger DHHC-Type Palmitoyltransferase 9</v>
          </cell>
        </row>
        <row r="3132">
          <cell r="A3132" t="str">
            <v>POLI</v>
          </cell>
          <cell r="B3132" t="str">
            <v>DNA Polymerase Iota</v>
          </cell>
        </row>
        <row r="3133">
          <cell r="A3133" t="str">
            <v>MCU</v>
          </cell>
          <cell r="B3133" t="str">
            <v>Mitochondrial Calcium Uniporter</v>
          </cell>
        </row>
        <row r="3134">
          <cell r="A3134" t="str">
            <v>CHPF2</v>
          </cell>
          <cell r="B3134" t="str">
            <v>Chondroitin Polymerizing Factor 2</v>
          </cell>
        </row>
        <row r="3135">
          <cell r="A3135" t="str">
            <v>NAA60</v>
          </cell>
          <cell r="B3135" t="str">
            <v>N-Alpha-Acetyltransferase 60, NatF Catalytic Subunit</v>
          </cell>
        </row>
        <row r="3136">
          <cell r="A3136" t="str">
            <v>ABHD14A</v>
          </cell>
          <cell r="B3136" t="str">
            <v>Abhydrolase Domain Containing 14A</v>
          </cell>
        </row>
        <row r="3137">
          <cell r="A3137" t="str">
            <v>FBF1</v>
          </cell>
          <cell r="B3137" t="str">
            <v>Fas Binding Factor 1</v>
          </cell>
        </row>
        <row r="3138">
          <cell r="A3138" t="str">
            <v>LRRC18</v>
          </cell>
          <cell r="B3138" t="str">
            <v>Leucine Rich Repeat Containing 18</v>
          </cell>
        </row>
        <row r="3139">
          <cell r="A3139" t="str">
            <v>SPEN</v>
          </cell>
          <cell r="B3139" t="str">
            <v>Spen Family Transcriptional Repressor</v>
          </cell>
        </row>
        <row r="3140">
          <cell r="A3140" t="str">
            <v>USP8</v>
          </cell>
          <cell r="B3140" t="str">
            <v>Ubiquitin Specific Peptidase 8</v>
          </cell>
        </row>
        <row r="3141">
          <cell r="A3141" t="str">
            <v>INPP5K</v>
          </cell>
          <cell r="B3141" t="str">
            <v>Inositol Polyphosphate-5-Phosphatase K</v>
          </cell>
        </row>
        <row r="3142">
          <cell r="A3142" t="str">
            <v>GPX4</v>
          </cell>
          <cell r="B3142" t="str">
            <v>Glutathione Peroxidase 4</v>
          </cell>
        </row>
        <row r="3143">
          <cell r="A3143" t="str">
            <v>MAP3K20</v>
          </cell>
          <cell r="B3143" t="str">
            <v>Mitogen-Activated Protein Kinase Kinase Kinase 20</v>
          </cell>
        </row>
        <row r="3144">
          <cell r="A3144" t="str">
            <v>SLC22A5</v>
          </cell>
          <cell r="B3144" t="str">
            <v>Solute Carrier Family 22 Member 5</v>
          </cell>
        </row>
        <row r="3145">
          <cell r="A3145" t="str">
            <v>GH2</v>
          </cell>
          <cell r="B3145" t="str">
            <v>Growth Hormone 2</v>
          </cell>
        </row>
        <row r="3146">
          <cell r="A3146" t="str">
            <v>VTCN1</v>
          </cell>
          <cell r="B3146" t="str">
            <v>V-Set Domain Containing T Cell Activation Inhibitor 1</v>
          </cell>
        </row>
        <row r="3147">
          <cell r="A3147" t="str">
            <v>SAMHD1</v>
          </cell>
          <cell r="B3147" t="str">
            <v>SAM And HD Domain Containing Deoxynucleoside Triphosphate Triphosphohydrolase 1</v>
          </cell>
        </row>
        <row r="3148">
          <cell r="A3148" t="str">
            <v>IAPP</v>
          </cell>
          <cell r="B3148" t="str">
            <v>Islet Amyloid Polypeptide</v>
          </cell>
        </row>
        <row r="3149">
          <cell r="A3149" t="str">
            <v>EGLN1</v>
          </cell>
          <cell r="B3149" t="str">
            <v>Egl-9 Family Hypoxia Inducible Factor 1</v>
          </cell>
        </row>
        <row r="3150">
          <cell r="A3150" t="str">
            <v>GOLM1</v>
          </cell>
          <cell r="B3150" t="str">
            <v>Golgi Membrane Protein 1</v>
          </cell>
        </row>
        <row r="3151">
          <cell r="A3151" t="str">
            <v>PC</v>
          </cell>
          <cell r="B3151" t="str">
            <v>Pyruvate Carboxylase</v>
          </cell>
        </row>
        <row r="3152">
          <cell r="A3152" t="str">
            <v>CHD3</v>
          </cell>
          <cell r="B3152" t="str">
            <v>Chromodomain Helicase DNA Binding Protein 3</v>
          </cell>
        </row>
        <row r="3153">
          <cell r="A3153" t="str">
            <v>COL9A3</v>
          </cell>
          <cell r="B3153" t="str">
            <v>Collagen Type IX Alpha 3 Chain</v>
          </cell>
        </row>
        <row r="3154">
          <cell r="A3154" t="str">
            <v>ERAP2</v>
          </cell>
          <cell r="B3154" t="str">
            <v>Endoplasmic Reticulum Aminopeptidase 2</v>
          </cell>
        </row>
        <row r="3155">
          <cell r="A3155" t="str">
            <v>POGLUT1</v>
          </cell>
          <cell r="B3155" t="str">
            <v>Protein O-Glucosyltransferase 1</v>
          </cell>
        </row>
        <row r="3156">
          <cell r="A3156" t="str">
            <v>TMC8</v>
          </cell>
          <cell r="B3156" t="str">
            <v>Transmembrane Channel Like 8</v>
          </cell>
        </row>
        <row r="3157">
          <cell r="A3157" t="str">
            <v>FILIP1</v>
          </cell>
          <cell r="B3157" t="str">
            <v>Filamin A Interacting Protein 1</v>
          </cell>
        </row>
        <row r="3158">
          <cell r="A3158" t="str">
            <v>TMEM187</v>
          </cell>
          <cell r="B3158" t="str">
            <v>Transmembrane Protein 187</v>
          </cell>
        </row>
        <row r="3159">
          <cell r="A3159" t="str">
            <v>SF3B1</v>
          </cell>
          <cell r="B3159" t="str">
            <v>Splicing Factor 3b Subunit 1</v>
          </cell>
        </row>
        <row r="3160">
          <cell r="A3160" t="str">
            <v>XRCC3</v>
          </cell>
          <cell r="B3160" t="str">
            <v>X-Ray Repair Cross Complementing 3</v>
          </cell>
        </row>
        <row r="3161">
          <cell r="A3161" t="str">
            <v>SNX5</v>
          </cell>
          <cell r="B3161" t="str">
            <v>Sorting Nexin 5</v>
          </cell>
        </row>
        <row r="3162">
          <cell r="A3162" t="str">
            <v>ACOT13</v>
          </cell>
          <cell r="B3162" t="str">
            <v>Acyl-CoA Thioesterase 13</v>
          </cell>
        </row>
        <row r="3163">
          <cell r="A3163" t="str">
            <v>XRN1</v>
          </cell>
          <cell r="B3163" t="str">
            <v>5'-3' Exoribonuclease 1</v>
          </cell>
        </row>
        <row r="3164">
          <cell r="A3164" t="str">
            <v>LARP7</v>
          </cell>
          <cell r="B3164" t="str">
            <v>La Ribonucleoprotein 7, Transcriptional Regulator</v>
          </cell>
        </row>
        <row r="3165">
          <cell r="A3165" t="str">
            <v>UBTF</v>
          </cell>
          <cell r="B3165" t="str">
            <v>Upstream Binding Transcription Factor</v>
          </cell>
        </row>
        <row r="3166">
          <cell r="A3166" t="str">
            <v>DARS2</v>
          </cell>
          <cell r="B3166" t="str">
            <v>Aspartyl-TRNA Synthetase 2, Mitochondrial</v>
          </cell>
        </row>
        <row r="3167">
          <cell r="A3167" t="str">
            <v>OFD1</v>
          </cell>
          <cell r="B3167" t="str">
            <v>OFD1 Centriole And Centriolar Satellite Protein</v>
          </cell>
        </row>
        <row r="3168">
          <cell r="A3168" t="str">
            <v>PQBP1</v>
          </cell>
          <cell r="B3168" t="str">
            <v>Polyglutamine Binding Protein 1</v>
          </cell>
        </row>
        <row r="3169">
          <cell r="A3169" t="str">
            <v>EOGT</v>
          </cell>
          <cell r="B3169" t="str">
            <v>EGF Domain Specific O-Linked N-Acetylglucosamine Transferase</v>
          </cell>
        </row>
        <row r="3170">
          <cell r="A3170" t="str">
            <v>PYCR3</v>
          </cell>
          <cell r="B3170" t="str">
            <v>Pyrroline-5-Carboxylate Reductase 3</v>
          </cell>
        </row>
        <row r="3171">
          <cell r="A3171" t="str">
            <v>NYX</v>
          </cell>
          <cell r="B3171" t="str">
            <v>Nyctalopin</v>
          </cell>
        </row>
        <row r="3172">
          <cell r="A3172" t="str">
            <v>SFTPA1</v>
          </cell>
          <cell r="B3172" t="str">
            <v>Surfactant Protein A1</v>
          </cell>
        </row>
        <row r="3173">
          <cell r="A3173" t="str">
            <v>SCARA5</v>
          </cell>
          <cell r="B3173" t="str">
            <v>Scavenger Receptor Class A Member 5</v>
          </cell>
        </row>
        <row r="3174">
          <cell r="A3174" t="str">
            <v>COLEC11</v>
          </cell>
          <cell r="B3174" t="str">
            <v>Collectin Subfamily Member 11</v>
          </cell>
        </row>
        <row r="3175">
          <cell r="A3175" t="str">
            <v>MID1</v>
          </cell>
          <cell r="B3175" t="str">
            <v>Midline 1</v>
          </cell>
        </row>
        <row r="3176">
          <cell r="A3176" t="str">
            <v>MYOM2</v>
          </cell>
          <cell r="B3176" t="str">
            <v>Myomesin 2</v>
          </cell>
        </row>
        <row r="3177">
          <cell r="A3177" t="str">
            <v>WARS1</v>
          </cell>
          <cell r="B3177" t="str">
            <v>Tryptophanyl-TRNA Synthetase 1</v>
          </cell>
        </row>
        <row r="3178">
          <cell r="A3178" t="str">
            <v>CCS</v>
          </cell>
          <cell r="B3178" t="str">
            <v>Copper Chaperone For Superoxide Dismutase</v>
          </cell>
        </row>
        <row r="3179">
          <cell r="A3179" t="str">
            <v>CNNM2</v>
          </cell>
          <cell r="B3179" t="str">
            <v>Cyclin And CBS Domain Divalent Metal Cation Transport Mediator 2</v>
          </cell>
        </row>
        <row r="3180">
          <cell r="A3180" t="str">
            <v>SLC30A1</v>
          </cell>
          <cell r="B3180" t="str">
            <v>Solute Carrier Family 30 Member 1</v>
          </cell>
        </row>
        <row r="3181">
          <cell r="A3181" t="str">
            <v>GPSM1</v>
          </cell>
          <cell r="B3181" t="str">
            <v>G Protein Signaling Modulator 1</v>
          </cell>
        </row>
        <row r="3182">
          <cell r="A3182" t="str">
            <v>HYCC2</v>
          </cell>
          <cell r="B3182" t="str">
            <v>Hyccin PI4KA Lipid Kinase Complex Subunit 2</v>
          </cell>
        </row>
        <row r="3183">
          <cell r="A3183" t="str">
            <v>H2BC12</v>
          </cell>
          <cell r="B3183" t="str">
            <v>H2B Clustered Histone 12</v>
          </cell>
        </row>
        <row r="3184">
          <cell r="A3184" t="str">
            <v>OVOL1</v>
          </cell>
          <cell r="B3184" t="str">
            <v>Ovo Like Transcriptional Repressor 1</v>
          </cell>
        </row>
        <row r="3185">
          <cell r="A3185" t="str">
            <v>RGPD4</v>
          </cell>
          <cell r="B3185" t="str">
            <v>RANBP2 Like And GRIP Domain Containing 4</v>
          </cell>
        </row>
        <row r="3186">
          <cell r="A3186" t="str">
            <v>EBAG9</v>
          </cell>
          <cell r="B3186" t="str">
            <v>Estrogen Receptor Binding Site Associated Antigen 9</v>
          </cell>
        </row>
        <row r="3187">
          <cell r="A3187" t="str">
            <v>NCF4</v>
          </cell>
          <cell r="B3187" t="str">
            <v>Neutrophil Cytosolic Factor 4</v>
          </cell>
        </row>
        <row r="3188">
          <cell r="A3188" t="str">
            <v>GAD2</v>
          </cell>
          <cell r="B3188" t="str">
            <v>Glutamate Decarboxylase 2</v>
          </cell>
        </row>
        <row r="3189">
          <cell r="A3189" t="str">
            <v>TPH1</v>
          </cell>
          <cell r="B3189" t="str">
            <v>Tryptophan Hydroxylase 1</v>
          </cell>
        </row>
        <row r="3190">
          <cell r="A3190" t="str">
            <v>CHSY1</v>
          </cell>
          <cell r="B3190" t="str">
            <v>Chondroitin Sulfate Synthase 1</v>
          </cell>
        </row>
        <row r="3191">
          <cell r="A3191" t="str">
            <v>GCAT</v>
          </cell>
          <cell r="B3191" t="str">
            <v>Glycine C-Acetyltransferase</v>
          </cell>
        </row>
        <row r="3192">
          <cell r="A3192" t="str">
            <v>HSPA14</v>
          </cell>
          <cell r="B3192" t="str">
            <v>Heat Shock Protein Family A (Hsp70) Member 14</v>
          </cell>
        </row>
        <row r="3193">
          <cell r="A3193" t="str">
            <v>MLLT1</v>
          </cell>
          <cell r="B3193" t="str">
            <v>MLLT1 Super Elongation Complex Subunit</v>
          </cell>
        </row>
        <row r="3194">
          <cell r="A3194" t="str">
            <v>TGOLN2</v>
          </cell>
          <cell r="B3194" t="str">
            <v>Trans-Golgi Network Protein 2</v>
          </cell>
        </row>
        <row r="3195">
          <cell r="A3195" t="str">
            <v>STK32B</v>
          </cell>
          <cell r="B3195" t="str">
            <v>Serine/Threonine Kinase 32B</v>
          </cell>
        </row>
        <row r="3196">
          <cell r="A3196" t="str">
            <v>MIR491</v>
          </cell>
          <cell r="B3196" t="str">
            <v>MicroRNA 491</v>
          </cell>
        </row>
        <row r="3197">
          <cell r="A3197" t="str">
            <v>COLGALT1</v>
          </cell>
          <cell r="B3197" t="str">
            <v>Collagen Beta(1-O)Galactosyltransferase 1</v>
          </cell>
        </row>
        <row r="3198">
          <cell r="A3198" t="str">
            <v>ADRA2A</v>
          </cell>
          <cell r="B3198" t="str">
            <v>Adrenoceptor Alpha 2A</v>
          </cell>
        </row>
        <row r="3199">
          <cell r="A3199" t="str">
            <v>RRM2B</v>
          </cell>
          <cell r="B3199" t="str">
            <v>Ribonucleotide Reductase Regulatory TP53 Inducible Subunit M2B</v>
          </cell>
        </row>
        <row r="3200">
          <cell r="A3200" t="str">
            <v>ACADM</v>
          </cell>
          <cell r="B3200" t="str">
            <v>Acyl-CoA Dehydrogenase Medium Chain</v>
          </cell>
        </row>
        <row r="3201">
          <cell r="A3201" t="str">
            <v>HELLS</v>
          </cell>
          <cell r="B3201" t="str">
            <v>Helicase, Lymphoid Specific</v>
          </cell>
        </row>
        <row r="3202">
          <cell r="A3202" t="str">
            <v>USP1</v>
          </cell>
          <cell r="B3202" t="str">
            <v>Ubiquitin Specific Peptidase 1</v>
          </cell>
        </row>
        <row r="3203">
          <cell r="A3203" t="str">
            <v>COIL</v>
          </cell>
          <cell r="B3203" t="str">
            <v>Coilin</v>
          </cell>
        </row>
        <row r="3204">
          <cell r="A3204" t="str">
            <v>HLTF</v>
          </cell>
          <cell r="B3204" t="str">
            <v>Helicase Like Transcription Factor</v>
          </cell>
        </row>
        <row r="3205">
          <cell r="A3205" t="str">
            <v>TSEN34</v>
          </cell>
          <cell r="B3205" t="str">
            <v>TRNA Splicing Endonuclease Subunit 34</v>
          </cell>
        </row>
        <row r="3206">
          <cell r="A3206" t="str">
            <v>IFT43</v>
          </cell>
          <cell r="B3206" t="str">
            <v>Intraflagellar Transport 43</v>
          </cell>
        </row>
        <row r="3207">
          <cell r="A3207" t="str">
            <v>SEM1</v>
          </cell>
          <cell r="B3207" t="str">
            <v>SEM1 26S Proteasome Subunit</v>
          </cell>
        </row>
        <row r="3208">
          <cell r="A3208" t="str">
            <v>BOD1L1</v>
          </cell>
          <cell r="B3208" t="str">
            <v>Biorientation Of Chromosomes In Cell Division 1 Like 1</v>
          </cell>
        </row>
        <row r="3209">
          <cell r="A3209" t="str">
            <v>GON7</v>
          </cell>
          <cell r="B3209" t="str">
            <v>GON7 Subunit Of KEOPS Complex</v>
          </cell>
        </row>
        <row r="3210">
          <cell r="A3210" t="str">
            <v>ADAMDEC1</v>
          </cell>
          <cell r="B3210" t="str">
            <v>ADAM Like Decysin 1</v>
          </cell>
        </row>
        <row r="3211">
          <cell r="A3211" t="str">
            <v>MFN2</v>
          </cell>
          <cell r="B3211" t="str">
            <v>Mitofusin 2</v>
          </cell>
        </row>
        <row r="3212">
          <cell r="A3212" t="str">
            <v>CEBPA</v>
          </cell>
          <cell r="B3212" t="str">
            <v>CCAAT Enhancer Binding Protein Alpha</v>
          </cell>
        </row>
        <row r="3213">
          <cell r="A3213" t="str">
            <v>AFG3L2</v>
          </cell>
          <cell r="B3213" t="str">
            <v>AFG3 Like Matrix AAA Peptidase Subunit 2</v>
          </cell>
        </row>
        <row r="3214">
          <cell r="A3214" t="str">
            <v>STXBP2</v>
          </cell>
          <cell r="B3214" t="str">
            <v>Syntaxin Binding Protein 2</v>
          </cell>
        </row>
        <row r="3215">
          <cell r="A3215" t="str">
            <v>AICDA</v>
          </cell>
          <cell r="B3215" t="str">
            <v>Activation Induced Cytidine Deaminase</v>
          </cell>
        </row>
        <row r="3216">
          <cell r="A3216" t="str">
            <v>MS4A2</v>
          </cell>
          <cell r="B3216" t="str">
            <v>Membrane Spanning 4-Domains A2</v>
          </cell>
        </row>
        <row r="3217">
          <cell r="A3217" t="str">
            <v>UFC1</v>
          </cell>
          <cell r="B3217" t="str">
            <v>Ubiquitin-Fold Modifier Conjugating Enzyme 1</v>
          </cell>
        </row>
        <row r="3218">
          <cell r="A3218" t="str">
            <v>PPM1E</v>
          </cell>
          <cell r="B3218" t="str">
            <v>Protein Phosphatase, Mg2+/Mn2+ Dependent 1E</v>
          </cell>
        </row>
        <row r="3219">
          <cell r="A3219" t="str">
            <v>RASGEF1B</v>
          </cell>
          <cell r="B3219" t="str">
            <v>RasGEF Domain Family Member 1B</v>
          </cell>
        </row>
        <row r="3220">
          <cell r="A3220" t="str">
            <v>MAP7D3</v>
          </cell>
          <cell r="B3220" t="str">
            <v>MAP7 Domain Containing 3</v>
          </cell>
        </row>
        <row r="3221">
          <cell r="A3221" t="str">
            <v>SLC29A1</v>
          </cell>
          <cell r="B3221" t="str">
            <v>Solute Carrier Family 29 Member 1 (Augustine Blood Group)</v>
          </cell>
        </row>
        <row r="3222">
          <cell r="A3222" t="str">
            <v>IL11RA</v>
          </cell>
          <cell r="B3222" t="str">
            <v>Interleukin 11 Receptor Subunit Alpha</v>
          </cell>
        </row>
        <row r="3223">
          <cell r="A3223" t="str">
            <v>PRMT7</v>
          </cell>
          <cell r="B3223" t="str">
            <v>Protein Arginine Methyltransferase 7</v>
          </cell>
        </row>
        <row r="3224">
          <cell r="A3224" t="str">
            <v>AFF3</v>
          </cell>
          <cell r="B3224" t="str">
            <v>ALF Transcription Elongation Factor 3</v>
          </cell>
        </row>
        <row r="3225">
          <cell r="A3225" t="str">
            <v>GGNBP2</v>
          </cell>
          <cell r="B3225" t="str">
            <v>Gametogenetin Binding Protein 2</v>
          </cell>
        </row>
        <row r="3226">
          <cell r="A3226" t="str">
            <v>TSPY1</v>
          </cell>
          <cell r="B3226" t="str">
            <v>Testis Specific Protein Y-Linked 1</v>
          </cell>
        </row>
        <row r="3227">
          <cell r="A3227" t="str">
            <v>EIF5B</v>
          </cell>
          <cell r="B3227" t="str">
            <v>Eukaryotic Translation Initiation Factor 5B</v>
          </cell>
        </row>
        <row r="3228">
          <cell r="A3228" t="str">
            <v>H2BC21</v>
          </cell>
          <cell r="B3228" t="str">
            <v>H2B Clustered Histone 21</v>
          </cell>
        </row>
        <row r="3229">
          <cell r="A3229" t="str">
            <v>ALAD</v>
          </cell>
          <cell r="B3229" t="str">
            <v>Aminolevulinate Dehydratase</v>
          </cell>
        </row>
        <row r="3230">
          <cell r="A3230" t="str">
            <v>ATXN10</v>
          </cell>
          <cell r="B3230" t="str">
            <v>Ataxin 10</v>
          </cell>
        </row>
        <row r="3231">
          <cell r="A3231" t="str">
            <v>FOXG1</v>
          </cell>
          <cell r="B3231" t="str">
            <v>Forkhead Box G1</v>
          </cell>
        </row>
        <row r="3232">
          <cell r="A3232" t="str">
            <v>HEY2</v>
          </cell>
          <cell r="B3232" t="str">
            <v>Hes Related Family BHLH Transcription Factor With YRPW Motif 2</v>
          </cell>
        </row>
        <row r="3233">
          <cell r="A3233" t="str">
            <v>EPB42</v>
          </cell>
          <cell r="B3233" t="str">
            <v>Erythrocyte Membrane Protein Band 4.2</v>
          </cell>
        </row>
        <row r="3234">
          <cell r="A3234" t="str">
            <v>CEP162</v>
          </cell>
          <cell r="B3234" t="str">
            <v>Centrosomal Protein 162</v>
          </cell>
        </row>
        <row r="3235">
          <cell r="A3235" t="str">
            <v>PTGES</v>
          </cell>
          <cell r="B3235" t="str">
            <v>Prostaglandin E Synthase</v>
          </cell>
        </row>
        <row r="3236">
          <cell r="A3236" t="str">
            <v>UBASH3B</v>
          </cell>
          <cell r="B3236" t="str">
            <v>Ubiquitin Associated And SH3 Domain Containing B</v>
          </cell>
        </row>
        <row r="3237">
          <cell r="A3237" t="str">
            <v>SLCO2A1</v>
          </cell>
          <cell r="B3237" t="str">
            <v>Solute Carrier Organic Anion Transporter Family Member 2A1</v>
          </cell>
        </row>
        <row r="3238">
          <cell r="A3238" t="str">
            <v>KRT73</v>
          </cell>
          <cell r="B3238" t="str">
            <v>Keratin 73</v>
          </cell>
        </row>
        <row r="3239">
          <cell r="A3239" t="str">
            <v>LMOD1</v>
          </cell>
          <cell r="B3239" t="str">
            <v>Leiomodin 1</v>
          </cell>
        </row>
        <row r="3240">
          <cell r="A3240" t="str">
            <v>ASH1L</v>
          </cell>
          <cell r="B3240" t="str">
            <v>ASH1 Like Histone Lysine Methyltransferase</v>
          </cell>
        </row>
        <row r="3241">
          <cell r="A3241" t="str">
            <v>KL</v>
          </cell>
          <cell r="B3241" t="str">
            <v>Klotho</v>
          </cell>
        </row>
        <row r="3242">
          <cell r="A3242" t="str">
            <v>STXBP1</v>
          </cell>
          <cell r="B3242" t="str">
            <v>Syntaxin Binding Protein 1</v>
          </cell>
        </row>
        <row r="3243">
          <cell r="A3243" t="str">
            <v>MUTYH</v>
          </cell>
          <cell r="B3243" t="str">
            <v>MutY DNA Glycosylase</v>
          </cell>
        </row>
        <row r="3244">
          <cell r="A3244" t="str">
            <v>DGKB</v>
          </cell>
          <cell r="B3244" t="str">
            <v>Diacylglycerol Kinase Beta</v>
          </cell>
        </row>
        <row r="3245">
          <cell r="A3245" t="str">
            <v>DHRS9</v>
          </cell>
          <cell r="B3245" t="str">
            <v>Dehydrogenase/Reductase 9</v>
          </cell>
        </row>
        <row r="3246">
          <cell r="A3246" t="str">
            <v>ATP13A4</v>
          </cell>
          <cell r="B3246" t="str">
            <v>ATPase 13A4</v>
          </cell>
        </row>
        <row r="3247">
          <cell r="A3247" t="str">
            <v>C16orf54</v>
          </cell>
          <cell r="B3247" t="str">
            <v>Chromosome 16 Open Reading Frame 54</v>
          </cell>
        </row>
        <row r="3248">
          <cell r="A3248" t="str">
            <v>PRSS57</v>
          </cell>
          <cell r="B3248" t="str">
            <v>Serine Protease 57</v>
          </cell>
        </row>
        <row r="3249">
          <cell r="A3249" t="str">
            <v>GALK1</v>
          </cell>
          <cell r="B3249" t="str">
            <v>Galactokinase 1</v>
          </cell>
        </row>
        <row r="3250">
          <cell r="A3250" t="str">
            <v>MIR149</v>
          </cell>
          <cell r="B3250" t="str">
            <v>MicroRNA 149</v>
          </cell>
        </row>
        <row r="3251">
          <cell r="A3251" t="str">
            <v>SLC11A2</v>
          </cell>
          <cell r="B3251" t="str">
            <v>Solute Carrier Family 11 Member 2</v>
          </cell>
        </row>
        <row r="3252">
          <cell r="A3252" t="str">
            <v>BAP1</v>
          </cell>
          <cell r="B3252" t="str">
            <v>BRCA1 Associated Protein 1</v>
          </cell>
        </row>
        <row r="3253">
          <cell r="A3253" t="str">
            <v>HMGCS2</v>
          </cell>
          <cell r="B3253" t="str">
            <v>3-Hydroxy-3-Methylglutaryl-CoA Synthase 2</v>
          </cell>
        </row>
        <row r="3254">
          <cell r="A3254" t="str">
            <v>CCNK</v>
          </cell>
          <cell r="B3254" t="str">
            <v>Cyclin K</v>
          </cell>
        </row>
        <row r="3255">
          <cell r="A3255" t="str">
            <v>KAT8</v>
          </cell>
          <cell r="B3255" t="str">
            <v>Lysine Acetyltransferase 8</v>
          </cell>
        </row>
        <row r="3256">
          <cell r="A3256" t="str">
            <v>ALOXE3</v>
          </cell>
          <cell r="B3256" t="str">
            <v>Arachidonate Lipoxygenase 3</v>
          </cell>
        </row>
        <row r="3257">
          <cell r="A3257" t="str">
            <v>ATP5F1E</v>
          </cell>
          <cell r="B3257" t="str">
            <v>ATP Synthase F1 Subunit Epsilon</v>
          </cell>
        </row>
        <row r="3258">
          <cell r="A3258" t="str">
            <v>BRD1</v>
          </cell>
          <cell r="B3258" t="str">
            <v>Bromodomain Containing 1</v>
          </cell>
        </row>
        <row r="3259">
          <cell r="A3259" t="str">
            <v>A2ML1</v>
          </cell>
          <cell r="B3259" t="str">
            <v>Alpha-2-Macroglobulin Like 1</v>
          </cell>
        </row>
        <row r="3260">
          <cell r="A3260" t="str">
            <v>NCOA4</v>
          </cell>
          <cell r="B3260" t="str">
            <v>Nuclear Receptor Coactivator 4</v>
          </cell>
        </row>
        <row r="3261">
          <cell r="A3261" t="str">
            <v>DTX2</v>
          </cell>
          <cell r="B3261" t="str">
            <v>Deltex E3 Ubiquitin Ligase 2</v>
          </cell>
        </row>
        <row r="3262">
          <cell r="A3262" t="str">
            <v>MYRIP</v>
          </cell>
          <cell r="B3262" t="str">
            <v>Myosin VIIA And Rab Interacting Protein</v>
          </cell>
        </row>
        <row r="3263">
          <cell r="A3263" t="str">
            <v>SACM1L</v>
          </cell>
          <cell r="B3263" t="str">
            <v>SAC1 Like Phosphatidylinositide Phosphatase</v>
          </cell>
        </row>
        <row r="3264">
          <cell r="A3264" t="str">
            <v>DNAJC12</v>
          </cell>
          <cell r="B3264" t="str">
            <v>DnaJ Heat Shock Protein Family (Hsp40) Member C12</v>
          </cell>
        </row>
        <row r="3265">
          <cell r="A3265" t="str">
            <v>MB</v>
          </cell>
          <cell r="B3265" t="str">
            <v>Myoglobin</v>
          </cell>
        </row>
        <row r="3266">
          <cell r="A3266" t="str">
            <v>DPYSL5</v>
          </cell>
          <cell r="B3266" t="str">
            <v>Dihydropyrimidinase Like 5</v>
          </cell>
        </row>
        <row r="3267">
          <cell r="A3267" t="str">
            <v>TMCO1</v>
          </cell>
          <cell r="B3267" t="str">
            <v>Transmembrane And Coiled-Coil Domains 1</v>
          </cell>
        </row>
        <row r="3268">
          <cell r="A3268" t="str">
            <v>AFF1</v>
          </cell>
          <cell r="B3268" t="str">
            <v>ALF Transcription Elongation Factor 1</v>
          </cell>
        </row>
        <row r="3269">
          <cell r="A3269" t="str">
            <v>EIF3M</v>
          </cell>
          <cell r="B3269" t="str">
            <v>Eukaryotic Translation Initiation Factor 3 Subunit M</v>
          </cell>
        </row>
        <row r="3270">
          <cell r="A3270" t="str">
            <v>APAF1</v>
          </cell>
          <cell r="B3270" t="str">
            <v>Apoptotic Peptidase Activating Factor 1</v>
          </cell>
        </row>
        <row r="3271">
          <cell r="A3271" t="str">
            <v>MIR16-1</v>
          </cell>
          <cell r="B3271" t="str">
            <v>MicroRNA 16-1</v>
          </cell>
        </row>
        <row r="3272">
          <cell r="A3272" t="str">
            <v>ABCA3</v>
          </cell>
          <cell r="B3272" t="str">
            <v>ATP Binding Cassette Subfamily A Member 3</v>
          </cell>
        </row>
        <row r="3273">
          <cell r="A3273" t="str">
            <v>MYO1E</v>
          </cell>
          <cell r="B3273" t="str">
            <v>Myosin IE</v>
          </cell>
        </row>
        <row r="3274">
          <cell r="A3274" t="str">
            <v>ADAP2</v>
          </cell>
          <cell r="B3274" t="str">
            <v>ArfGAP With Dual PH Domains 2</v>
          </cell>
        </row>
        <row r="3275">
          <cell r="A3275" t="str">
            <v>SOWAHB</v>
          </cell>
          <cell r="B3275" t="str">
            <v>Sosondowah Ankyrin Repeat Domain Family Member B</v>
          </cell>
        </row>
        <row r="3276">
          <cell r="A3276" t="str">
            <v>PTPRN2</v>
          </cell>
          <cell r="B3276" t="str">
            <v>Protein Tyrosine Phosphatase Receptor Type N2</v>
          </cell>
        </row>
        <row r="3277">
          <cell r="A3277" t="str">
            <v>ADRB3</v>
          </cell>
          <cell r="B3277" t="str">
            <v>Adrenoceptor Beta 3</v>
          </cell>
        </row>
        <row r="3278">
          <cell r="A3278" t="str">
            <v>ARNT</v>
          </cell>
          <cell r="B3278" t="str">
            <v>Aryl Hydrocarbon Receptor Nuclear Translocator</v>
          </cell>
        </row>
        <row r="3279">
          <cell r="A3279" t="str">
            <v>TANK</v>
          </cell>
          <cell r="B3279" t="str">
            <v>TRAF Family Member Associated NFKB Activator</v>
          </cell>
        </row>
        <row r="3280">
          <cell r="A3280" t="str">
            <v>TLR10</v>
          </cell>
          <cell r="B3280" t="str">
            <v>Toll Like Receptor 10</v>
          </cell>
        </row>
        <row r="3281">
          <cell r="A3281" t="str">
            <v>DGAT1</v>
          </cell>
          <cell r="B3281" t="str">
            <v>Diacylglycerol O-Acyltransferase 1</v>
          </cell>
        </row>
        <row r="3282">
          <cell r="A3282" t="str">
            <v>GGCX</v>
          </cell>
          <cell r="B3282" t="str">
            <v>Gamma-Glutamyl Carboxylase</v>
          </cell>
        </row>
        <row r="3283">
          <cell r="A3283" t="str">
            <v>KDM4B</v>
          </cell>
          <cell r="B3283" t="str">
            <v>Lysine Demethylase 4B</v>
          </cell>
        </row>
        <row r="3284">
          <cell r="A3284" t="str">
            <v>SGPL1</v>
          </cell>
          <cell r="B3284" t="str">
            <v>Sphingosine-1-Phosphate Lyase 1</v>
          </cell>
        </row>
        <row r="3285">
          <cell r="A3285" t="str">
            <v>CBX5</v>
          </cell>
          <cell r="B3285" t="str">
            <v>Chromobox 5</v>
          </cell>
        </row>
        <row r="3286">
          <cell r="A3286" t="str">
            <v>EOMES</v>
          </cell>
          <cell r="B3286" t="str">
            <v>Eomesodermin</v>
          </cell>
        </row>
        <row r="3287">
          <cell r="A3287" t="str">
            <v>IL10RB</v>
          </cell>
          <cell r="B3287" t="str">
            <v>Interleukin 10 Receptor Subunit Beta</v>
          </cell>
        </row>
        <row r="3288">
          <cell r="A3288" t="str">
            <v>NR2F1</v>
          </cell>
          <cell r="B3288" t="str">
            <v>Nuclear Receptor Subfamily 2 Group F Member 1</v>
          </cell>
        </row>
        <row r="3289">
          <cell r="A3289" t="str">
            <v>AGRP</v>
          </cell>
          <cell r="B3289" t="str">
            <v>Agouti Related Neuropeptide</v>
          </cell>
        </row>
        <row r="3290">
          <cell r="A3290" t="str">
            <v>HS6ST1</v>
          </cell>
          <cell r="B3290" t="str">
            <v>Heparan Sulfate 6-O-Sulfotransferase 1</v>
          </cell>
        </row>
        <row r="3291">
          <cell r="A3291" t="str">
            <v>MMUT</v>
          </cell>
          <cell r="B3291" t="str">
            <v>Methylmalonyl-CoA Mutase</v>
          </cell>
        </row>
        <row r="3292">
          <cell r="A3292" t="str">
            <v>PROK2</v>
          </cell>
          <cell r="B3292" t="str">
            <v>Prokineticin 2</v>
          </cell>
        </row>
        <row r="3293">
          <cell r="A3293" t="str">
            <v>BTAF1</v>
          </cell>
          <cell r="B3293" t="str">
            <v>B-TFIID TATA-Box Binding Protein Associated Factor 1</v>
          </cell>
        </row>
        <row r="3294">
          <cell r="A3294" t="str">
            <v>NAAA</v>
          </cell>
          <cell r="B3294" t="str">
            <v>N-Acylethanolamine Acid Amidase</v>
          </cell>
        </row>
        <row r="3295">
          <cell r="A3295" t="str">
            <v>SLC39A13</v>
          </cell>
          <cell r="B3295" t="str">
            <v>Solute Carrier Family 39 Member 13</v>
          </cell>
        </row>
        <row r="3296">
          <cell r="A3296" t="str">
            <v>ATF7</v>
          </cell>
          <cell r="B3296" t="str">
            <v>Activating Transcription Factor 7</v>
          </cell>
        </row>
        <row r="3297">
          <cell r="A3297" t="str">
            <v>DUSP16</v>
          </cell>
          <cell r="B3297" t="str">
            <v>Dual Specificity Phosphatase 16</v>
          </cell>
        </row>
        <row r="3298">
          <cell r="A3298" t="str">
            <v>UFM1</v>
          </cell>
          <cell r="B3298" t="str">
            <v>Ubiquitin Fold Modifier 1</v>
          </cell>
        </row>
        <row r="3299">
          <cell r="A3299" t="str">
            <v>PRRT2</v>
          </cell>
          <cell r="B3299" t="str">
            <v>Proline Rich Transmembrane Protein 2</v>
          </cell>
        </row>
        <row r="3300">
          <cell r="A3300" t="str">
            <v>CFHR2</v>
          </cell>
          <cell r="B3300" t="str">
            <v>Complement Factor H Related 2</v>
          </cell>
        </row>
        <row r="3301">
          <cell r="A3301" t="str">
            <v>CRIPT</v>
          </cell>
          <cell r="B3301" t="str">
            <v>CXXC Repeat Containing Interactor Of PDZ3 Domain</v>
          </cell>
        </row>
        <row r="3302">
          <cell r="A3302" t="str">
            <v>TRAPPC12</v>
          </cell>
          <cell r="B3302" t="str">
            <v>Trafficking Protein Particle Complex Subunit 12</v>
          </cell>
        </row>
        <row r="3303">
          <cell r="A3303" t="str">
            <v>MIR1304</v>
          </cell>
          <cell r="B3303" t="str">
            <v>MicroRNA 1304</v>
          </cell>
        </row>
        <row r="3304">
          <cell r="A3304" t="str">
            <v>CPA1</v>
          </cell>
          <cell r="B3304" t="str">
            <v>Carboxypeptidase A1</v>
          </cell>
        </row>
        <row r="3305">
          <cell r="A3305" t="str">
            <v>PAX9</v>
          </cell>
          <cell r="B3305" t="str">
            <v>Paired Box 9</v>
          </cell>
        </row>
        <row r="3306">
          <cell r="A3306" t="str">
            <v>PUS1</v>
          </cell>
          <cell r="B3306" t="str">
            <v>Pseudouridine Synthase 1</v>
          </cell>
        </row>
        <row r="3307">
          <cell r="A3307" t="str">
            <v>CNGA2</v>
          </cell>
          <cell r="B3307" t="str">
            <v>Cyclic Nucleotide Gated Channel Subunit Alpha 2</v>
          </cell>
        </row>
        <row r="3308">
          <cell r="A3308" t="str">
            <v>ZDHHC8</v>
          </cell>
          <cell r="B3308" t="str">
            <v>Zinc Finger DHHC-Type Palmitoyltransferase 8</v>
          </cell>
        </row>
        <row r="3309">
          <cell r="A3309" t="str">
            <v>NEK2</v>
          </cell>
          <cell r="B3309" t="str">
            <v>NIMA Related Kinase 2</v>
          </cell>
        </row>
        <row r="3310">
          <cell r="A3310" t="str">
            <v>DVL3</v>
          </cell>
          <cell r="B3310" t="str">
            <v>Dishevelled Segment Polarity Protein 3</v>
          </cell>
        </row>
        <row r="3311">
          <cell r="A3311" t="str">
            <v>FIBP</v>
          </cell>
          <cell r="B3311" t="str">
            <v>FGF1 Intracellular Binding Protein</v>
          </cell>
        </row>
        <row r="3312">
          <cell r="A3312" t="str">
            <v>SFTPC</v>
          </cell>
          <cell r="B3312" t="str">
            <v>Surfactant Protein C</v>
          </cell>
        </row>
        <row r="3313">
          <cell r="A3313" t="str">
            <v>PSMD6</v>
          </cell>
          <cell r="B3313" t="str">
            <v>Proteasome 26S Subunit, Non-ATPase 6</v>
          </cell>
        </row>
        <row r="3314">
          <cell r="A3314" t="str">
            <v>MYBBP1A</v>
          </cell>
          <cell r="B3314" t="str">
            <v>MYB Binding Protein 1a</v>
          </cell>
        </row>
        <row r="3315">
          <cell r="A3315" t="str">
            <v>CYP11B1</v>
          </cell>
          <cell r="B3315" t="str">
            <v>Cytochrome P450 Family 11 Subfamily B Member 1</v>
          </cell>
        </row>
        <row r="3316">
          <cell r="A3316" t="str">
            <v>EIF2AK1</v>
          </cell>
          <cell r="B3316" t="str">
            <v>Eukaryotic Translation Initiation Factor 2 Alpha Kinase 1</v>
          </cell>
        </row>
        <row r="3317">
          <cell r="A3317" t="str">
            <v>POLL</v>
          </cell>
          <cell r="B3317" t="str">
            <v>DNA Polymerase Lambda</v>
          </cell>
        </row>
        <row r="3318">
          <cell r="A3318" t="str">
            <v>AASS</v>
          </cell>
          <cell r="B3318" t="str">
            <v>Aminoadipate-Semialdehyde Synthase</v>
          </cell>
        </row>
        <row r="3319">
          <cell r="A3319" t="str">
            <v>CYP7A1</v>
          </cell>
          <cell r="B3319" t="str">
            <v>Cytochrome P450 Family 7 Subfamily A Member 1</v>
          </cell>
        </row>
        <row r="3320">
          <cell r="A3320" t="str">
            <v>HSD17B7</v>
          </cell>
          <cell r="B3320" t="str">
            <v>Hydroxysteroid 17-Beta Dehydrogenase 7</v>
          </cell>
        </row>
        <row r="3321">
          <cell r="A3321" t="str">
            <v>PSMD9</v>
          </cell>
          <cell r="B3321" t="str">
            <v>Proteasome 26S Subunit, Non-ATPase 9</v>
          </cell>
        </row>
        <row r="3322">
          <cell r="A3322" t="str">
            <v>SDCCAG8</v>
          </cell>
          <cell r="B3322" t="str">
            <v>SHH Signaling And Ciliogenesis Regulator SDCCAG8</v>
          </cell>
        </row>
        <row r="3323">
          <cell r="A3323" t="str">
            <v>ACOT7</v>
          </cell>
          <cell r="B3323" t="str">
            <v>Acyl-CoA Thioesterase 7</v>
          </cell>
        </row>
        <row r="3324">
          <cell r="A3324" t="str">
            <v>PEX13</v>
          </cell>
          <cell r="B3324" t="str">
            <v>Peroxisomal Biogenesis Factor 13</v>
          </cell>
        </row>
        <row r="3325">
          <cell r="A3325" t="str">
            <v>PIGV</v>
          </cell>
          <cell r="B3325" t="str">
            <v>Phosphatidylinositol Glycan Anchor Biosynthesis Class V</v>
          </cell>
        </row>
        <row r="3326">
          <cell r="A3326" t="str">
            <v>PLA2G12A</v>
          </cell>
          <cell r="B3326" t="str">
            <v>Phospholipase A2 Group XIIA</v>
          </cell>
        </row>
        <row r="3327">
          <cell r="A3327" t="str">
            <v>CDKL3</v>
          </cell>
          <cell r="B3327" t="str">
            <v>Cyclin Dependent Kinase Like 3</v>
          </cell>
        </row>
        <row r="3328">
          <cell r="A3328" t="str">
            <v>PAPLN</v>
          </cell>
          <cell r="B3328" t="str">
            <v>Papilin, Proteoglycan Like Sulfated Glycoprotein</v>
          </cell>
        </row>
        <row r="3329">
          <cell r="A3329" t="str">
            <v>SUMF2</v>
          </cell>
          <cell r="B3329" t="str">
            <v>Sulfatase Modifying Factor 2</v>
          </cell>
        </row>
        <row r="3330">
          <cell r="A3330" t="str">
            <v>ARPP21</v>
          </cell>
          <cell r="B3330" t="str">
            <v>CAMP Regulated Phosphoprotein 21</v>
          </cell>
        </row>
        <row r="3331">
          <cell r="A3331" t="str">
            <v>CLTRN</v>
          </cell>
          <cell r="B3331" t="str">
            <v>Collectrin, Amino Acid Transport Regulator</v>
          </cell>
        </row>
        <row r="3332">
          <cell r="A3332" t="str">
            <v>CNPY2</v>
          </cell>
          <cell r="B3332" t="str">
            <v>Canopy FGF Signaling Regulator 2</v>
          </cell>
        </row>
        <row r="3333">
          <cell r="A3333" t="str">
            <v>GDPD5</v>
          </cell>
          <cell r="B3333" t="str">
            <v>Glycerophosphodiester Phosphodiesterase Domain Containing 5</v>
          </cell>
        </row>
        <row r="3334">
          <cell r="A3334" t="str">
            <v>LRRC8B</v>
          </cell>
          <cell r="B3334" t="str">
            <v>Leucine Rich Repeat Containing 8 VRAC Subunit B</v>
          </cell>
        </row>
        <row r="3335">
          <cell r="A3335" t="str">
            <v>PNLDC1</v>
          </cell>
          <cell r="B3335" t="str">
            <v>PARN Like Ribonuclease Domain Containing Exonuclease 1</v>
          </cell>
        </row>
        <row r="3336">
          <cell r="A3336" t="str">
            <v>TMEM98</v>
          </cell>
          <cell r="B3336" t="str">
            <v>Transmembrane Protein 98</v>
          </cell>
        </row>
        <row r="3337">
          <cell r="A3337" t="str">
            <v>RAD51B</v>
          </cell>
          <cell r="B3337" t="str">
            <v>RAD51 Paralog B</v>
          </cell>
        </row>
        <row r="3338">
          <cell r="A3338" t="str">
            <v>TCHH</v>
          </cell>
          <cell r="B3338" t="str">
            <v>Trichohyalin</v>
          </cell>
        </row>
        <row r="3339">
          <cell r="A3339" t="str">
            <v>CPLX3</v>
          </cell>
          <cell r="B3339" t="str">
            <v>Complexin 3</v>
          </cell>
        </row>
        <row r="3340">
          <cell r="A3340" t="str">
            <v>INTS11</v>
          </cell>
          <cell r="B3340" t="str">
            <v>Integrator Complex Subunit 11</v>
          </cell>
        </row>
        <row r="3341">
          <cell r="A3341" t="str">
            <v>SLC35F6</v>
          </cell>
          <cell r="B3341" t="str">
            <v>Solute Carrier Family 35 Member F6</v>
          </cell>
        </row>
        <row r="3342">
          <cell r="A3342" t="str">
            <v>SYPL2</v>
          </cell>
          <cell r="B3342" t="str">
            <v>Synaptophysin Like 2</v>
          </cell>
        </row>
        <row r="3343">
          <cell r="A3343" t="str">
            <v>SLC35F5</v>
          </cell>
          <cell r="B3343" t="str">
            <v>Solute Carrier Family 35 Member F5</v>
          </cell>
        </row>
        <row r="3344">
          <cell r="A3344" t="str">
            <v>MAEL</v>
          </cell>
          <cell r="B3344" t="str">
            <v>Maelstrom Spermatogenic Transposon Silencer</v>
          </cell>
        </row>
        <row r="3345">
          <cell r="A3345" t="str">
            <v>MTRFR</v>
          </cell>
          <cell r="B3345" t="str">
            <v>Mitochondrial Translation Release Factor In Rescue</v>
          </cell>
        </row>
        <row r="3346">
          <cell r="A3346" t="str">
            <v>CNIH1</v>
          </cell>
          <cell r="B3346" t="str">
            <v>Cornichon Family AMPA Receptor Auxiliary Protein 1</v>
          </cell>
        </row>
        <row r="3347">
          <cell r="A3347" t="str">
            <v>GPR89A</v>
          </cell>
          <cell r="B3347" t="str">
            <v>G Protein-Coupled Receptor 89A</v>
          </cell>
        </row>
        <row r="3348">
          <cell r="A3348" t="str">
            <v>TOMM20L</v>
          </cell>
          <cell r="B3348" t="str">
            <v>Translocase Of Outer Mitochondrial Membrane 20 Like</v>
          </cell>
        </row>
        <row r="3349">
          <cell r="A3349" t="str">
            <v>LCN6</v>
          </cell>
          <cell r="B3349" t="str">
            <v>Lipocalin 6</v>
          </cell>
        </row>
        <row r="3350">
          <cell r="A3350" t="str">
            <v>IFNGR2</v>
          </cell>
          <cell r="B3350" t="str">
            <v>Interferon Gamma Receptor 2</v>
          </cell>
        </row>
        <row r="3351">
          <cell r="A3351" t="str">
            <v>LIN28B</v>
          </cell>
          <cell r="B3351" t="str">
            <v>Lin-28 Homolog B</v>
          </cell>
        </row>
        <row r="3352">
          <cell r="A3352" t="str">
            <v>PMPCB</v>
          </cell>
          <cell r="B3352" t="str">
            <v>Peptidase, Mitochondrial Processing Subunit Beta</v>
          </cell>
        </row>
        <row r="3353">
          <cell r="A3353" t="str">
            <v>GAN</v>
          </cell>
          <cell r="B3353" t="str">
            <v>Gigaxonin</v>
          </cell>
        </row>
        <row r="3354">
          <cell r="A3354" t="str">
            <v>ABCF2</v>
          </cell>
          <cell r="B3354" t="str">
            <v>ATP Binding Cassette Subfamily F Member 2</v>
          </cell>
        </row>
        <row r="3355">
          <cell r="A3355" t="str">
            <v>COLGALT2</v>
          </cell>
          <cell r="B3355" t="str">
            <v>Collagen Beta(1-O)Galactosyltransferase 2</v>
          </cell>
        </row>
        <row r="3356">
          <cell r="A3356" t="str">
            <v>PFDN4</v>
          </cell>
          <cell r="B3356" t="str">
            <v>Prefoldin Subunit 4</v>
          </cell>
        </row>
        <row r="3357">
          <cell r="A3357" t="str">
            <v>RRP1B</v>
          </cell>
          <cell r="B3357" t="str">
            <v>Ribosomal RNA Processing 1B</v>
          </cell>
        </row>
        <row r="3358">
          <cell r="A3358" t="str">
            <v>TRIM62</v>
          </cell>
          <cell r="B3358" t="str">
            <v>Tripartite Motif Containing 62</v>
          </cell>
        </row>
        <row r="3359">
          <cell r="A3359" t="str">
            <v>ROGDI</v>
          </cell>
          <cell r="B3359" t="str">
            <v>Rogdi Atypical Leucine Zipper</v>
          </cell>
        </row>
        <row r="3360">
          <cell r="A3360" t="str">
            <v>RBM27</v>
          </cell>
          <cell r="B3360" t="str">
            <v>RNA Binding Motif Protein 27</v>
          </cell>
        </row>
        <row r="3361">
          <cell r="A3361" t="str">
            <v>PRRT1</v>
          </cell>
          <cell r="B3361" t="str">
            <v>Proline Rich Transmembrane Protein 1</v>
          </cell>
        </row>
        <row r="3362">
          <cell r="A3362" t="str">
            <v>PYDC1</v>
          </cell>
          <cell r="B3362" t="str">
            <v>Pyrin Domain Containing 1</v>
          </cell>
        </row>
        <row r="3363">
          <cell r="A3363" t="str">
            <v>RGPD8</v>
          </cell>
          <cell r="B3363" t="str">
            <v>RANBP2 Like And GRIP Domain Containing 8</v>
          </cell>
        </row>
        <row r="3364">
          <cell r="A3364" t="str">
            <v>EGLN3</v>
          </cell>
          <cell r="B3364" t="str">
            <v>Egl-9 Family Hypoxia Inducible Factor 3</v>
          </cell>
        </row>
        <row r="3365">
          <cell r="A3365" t="str">
            <v>SERPINA6</v>
          </cell>
          <cell r="B3365" t="str">
            <v>Serpin Family A Member 6</v>
          </cell>
        </row>
        <row r="3366">
          <cell r="A3366" t="str">
            <v>FH</v>
          </cell>
          <cell r="B3366" t="str">
            <v>Fumarate Hydratase</v>
          </cell>
        </row>
        <row r="3367">
          <cell r="A3367" t="str">
            <v>HSPB6</v>
          </cell>
          <cell r="B3367" t="str">
            <v>Heat Shock Protein Family B (Small) Member 6</v>
          </cell>
        </row>
        <row r="3368">
          <cell r="A3368" t="str">
            <v>CELF2</v>
          </cell>
          <cell r="B3368" t="str">
            <v>CUGBP Elav-Like Family Member 2</v>
          </cell>
        </row>
        <row r="3369">
          <cell r="A3369" t="str">
            <v>GEMIN4</v>
          </cell>
          <cell r="B3369" t="str">
            <v>Gem Nuclear Organelle Associated Protein 4</v>
          </cell>
        </row>
        <row r="3370">
          <cell r="A3370" t="str">
            <v>PSMB3</v>
          </cell>
          <cell r="B3370" t="str">
            <v>Proteasome 20S Subunit Beta 3</v>
          </cell>
        </row>
        <row r="3371">
          <cell r="A3371" t="str">
            <v>GIP</v>
          </cell>
          <cell r="B3371" t="str">
            <v>Gastric Inhibitory Polypeptide</v>
          </cell>
        </row>
        <row r="3372">
          <cell r="A3372" t="str">
            <v>PEX26</v>
          </cell>
          <cell r="B3372" t="str">
            <v>Peroxisomal Biogenesis Factor 26</v>
          </cell>
        </row>
        <row r="3373">
          <cell r="A3373" t="str">
            <v>POP1</v>
          </cell>
          <cell r="B3373" t="str">
            <v>POP1 Homolog, Ribonuclease P/MRP Subunit</v>
          </cell>
        </row>
        <row r="3374">
          <cell r="A3374" t="str">
            <v>EXOSC4</v>
          </cell>
          <cell r="B3374" t="str">
            <v>Exosome Component 4</v>
          </cell>
        </row>
        <row r="3375">
          <cell r="A3375" t="str">
            <v>CCNB3</v>
          </cell>
          <cell r="B3375" t="str">
            <v>Cyclin B3</v>
          </cell>
        </row>
        <row r="3376">
          <cell r="A3376" t="str">
            <v>SNX19</v>
          </cell>
          <cell r="B3376" t="str">
            <v>Sorting Nexin 19</v>
          </cell>
        </row>
        <row r="3377">
          <cell r="A3377" t="str">
            <v>POLR1G</v>
          </cell>
          <cell r="B3377" t="str">
            <v>RNA Polymerase I Subunit G</v>
          </cell>
        </row>
        <row r="3378">
          <cell r="A3378" t="str">
            <v>SLC3A1</v>
          </cell>
          <cell r="B3378" t="str">
            <v>Solute Carrier Family 3 Member 1</v>
          </cell>
        </row>
        <row r="3379">
          <cell r="A3379" t="str">
            <v>GABRA2</v>
          </cell>
          <cell r="B3379" t="str">
            <v>Gamma-Aminobutyric Acid Type A Receptor Subunit Alpha2</v>
          </cell>
        </row>
        <row r="3380">
          <cell r="A3380" t="str">
            <v>PLIN1</v>
          </cell>
          <cell r="B3380" t="str">
            <v>Perilipin 1</v>
          </cell>
        </row>
        <row r="3381">
          <cell r="A3381" t="str">
            <v>TAF2</v>
          </cell>
          <cell r="B3381" t="str">
            <v>TATA-Box Binding Protein Associated Factor 2</v>
          </cell>
        </row>
        <row r="3382">
          <cell r="A3382" t="str">
            <v>XIST</v>
          </cell>
          <cell r="B3382" t="str">
            <v>X Inactive Specific Transcript</v>
          </cell>
        </row>
        <row r="3383">
          <cell r="A3383" t="str">
            <v>KLKB1</v>
          </cell>
          <cell r="B3383" t="str">
            <v>Kallikrein B1</v>
          </cell>
        </row>
        <row r="3384">
          <cell r="A3384" t="str">
            <v>QDPR</v>
          </cell>
          <cell r="B3384" t="str">
            <v>Quinoid Dihydropteridine Reductase</v>
          </cell>
        </row>
        <row r="3385">
          <cell r="A3385" t="str">
            <v>ISCU</v>
          </cell>
          <cell r="B3385" t="str">
            <v>Iron-Sulfur Cluster Assembly Enzyme</v>
          </cell>
        </row>
        <row r="3386">
          <cell r="A3386" t="str">
            <v>NT5C3A</v>
          </cell>
          <cell r="B3386" t="str">
            <v>5'-Nucleotidase, Cytosolic IIIA</v>
          </cell>
        </row>
        <row r="3387">
          <cell r="A3387" t="str">
            <v>TFAP2B</v>
          </cell>
          <cell r="B3387" t="str">
            <v>Transcription Factor AP-2 Beta</v>
          </cell>
        </row>
        <row r="3388">
          <cell r="A3388" t="str">
            <v>CLP1</v>
          </cell>
          <cell r="B3388" t="str">
            <v>Cleavage Factor Polyribonucleotide Kinase Subunit 1</v>
          </cell>
        </row>
        <row r="3389">
          <cell r="A3389" t="str">
            <v>B3GALNT2</v>
          </cell>
          <cell r="B3389" t="str">
            <v>Beta-1,3-N-Acetylgalactosaminyltransferase 2</v>
          </cell>
        </row>
        <row r="3390">
          <cell r="A3390" t="str">
            <v>BPNT2</v>
          </cell>
          <cell r="B3390" t="str">
            <v>3'(2'), 5'-Bisphosphate Nucleotidase 2</v>
          </cell>
        </row>
        <row r="3391">
          <cell r="A3391" t="str">
            <v>DSE</v>
          </cell>
          <cell r="B3391" t="str">
            <v>Dermatan Sulfate Epimerase</v>
          </cell>
        </row>
        <row r="3392">
          <cell r="A3392" t="str">
            <v>DYRK3</v>
          </cell>
          <cell r="B3392" t="str">
            <v>Dual Specificity Tyrosine Phosphorylation Regulated Kinase 3</v>
          </cell>
        </row>
        <row r="3393">
          <cell r="A3393" t="str">
            <v>NDUFS5</v>
          </cell>
          <cell r="B3393" t="str">
            <v>NADH:Ubiquinone Oxidoreductase Subunit S5</v>
          </cell>
        </row>
        <row r="3394">
          <cell r="A3394" t="str">
            <v>RPA3</v>
          </cell>
          <cell r="B3394" t="str">
            <v>Replication Protein A3</v>
          </cell>
        </row>
        <row r="3395">
          <cell r="A3395" t="str">
            <v>COQ8B</v>
          </cell>
          <cell r="B3395" t="str">
            <v>Coenzyme Q8B</v>
          </cell>
        </row>
        <row r="3396">
          <cell r="A3396" t="str">
            <v>EYA3</v>
          </cell>
          <cell r="B3396" t="str">
            <v>EYA Transcriptional Coactivator And Phosphatase 3</v>
          </cell>
        </row>
        <row r="3397">
          <cell r="A3397" t="str">
            <v>NPHP3</v>
          </cell>
          <cell r="B3397" t="str">
            <v>Nephrocystin 3</v>
          </cell>
        </row>
        <row r="3398">
          <cell r="A3398" t="str">
            <v>TSEN54</v>
          </cell>
          <cell r="B3398" t="str">
            <v>TRNA Splicing Endonuclease Subunit 54</v>
          </cell>
        </row>
        <row r="3399">
          <cell r="A3399" t="str">
            <v>TTC3</v>
          </cell>
          <cell r="B3399" t="str">
            <v>Tetratricopeptide Repeat Domain 3</v>
          </cell>
        </row>
        <row r="3400">
          <cell r="A3400" t="str">
            <v>BBS7</v>
          </cell>
          <cell r="B3400" t="str">
            <v>Bardet-Biedl Syndrome 7</v>
          </cell>
        </row>
        <row r="3401">
          <cell r="A3401" t="str">
            <v>BOLA3</v>
          </cell>
          <cell r="B3401" t="str">
            <v>BolA Family Member 3</v>
          </cell>
        </row>
        <row r="3402">
          <cell r="A3402" t="str">
            <v>CRLF3</v>
          </cell>
          <cell r="B3402" t="str">
            <v>Cytokine Receptor Like Factor 3</v>
          </cell>
        </row>
        <row r="3403">
          <cell r="A3403" t="str">
            <v>FAM50A</v>
          </cell>
          <cell r="B3403" t="str">
            <v>Family With Sequence Similarity 50 Member A</v>
          </cell>
        </row>
        <row r="3404">
          <cell r="A3404" t="str">
            <v>GALNT17</v>
          </cell>
          <cell r="B3404" t="str">
            <v>Polypeptide N-Acetylgalactosaminyltransferase 17</v>
          </cell>
        </row>
        <row r="3405">
          <cell r="A3405" t="str">
            <v>GNB1L</v>
          </cell>
          <cell r="B3405" t="str">
            <v>G Protein Subunit Beta 1 Like</v>
          </cell>
        </row>
        <row r="3406">
          <cell r="A3406" t="str">
            <v>HELQ</v>
          </cell>
          <cell r="B3406" t="str">
            <v>Helicase, POLQ Like</v>
          </cell>
        </row>
        <row r="3407">
          <cell r="A3407" t="str">
            <v>ABHD14B</v>
          </cell>
          <cell r="B3407" t="str">
            <v>Abhydrolase Domain Containing 14B</v>
          </cell>
        </row>
        <row r="3408">
          <cell r="A3408" t="str">
            <v>CCNL2</v>
          </cell>
          <cell r="B3408" t="str">
            <v>Cyclin L2</v>
          </cell>
        </row>
        <row r="3409">
          <cell r="A3409" t="str">
            <v>SLC35B1</v>
          </cell>
          <cell r="B3409" t="str">
            <v>Solute Carrier Family 35 Member B1</v>
          </cell>
        </row>
        <row r="3410">
          <cell r="A3410" t="str">
            <v>TFAP2D</v>
          </cell>
          <cell r="B3410" t="str">
            <v>Transcription Factor AP-2 Delta</v>
          </cell>
        </row>
        <row r="3411">
          <cell r="A3411" t="str">
            <v>CCDC93</v>
          </cell>
          <cell r="B3411" t="str">
            <v>Coiled-Coil Domain Containing 93</v>
          </cell>
        </row>
        <row r="3412">
          <cell r="A3412" t="str">
            <v>ZFPL1</v>
          </cell>
          <cell r="B3412" t="str">
            <v>Zinc Finger Protein Like 1</v>
          </cell>
        </row>
        <row r="3413">
          <cell r="A3413" t="str">
            <v>ATAD5</v>
          </cell>
          <cell r="B3413" t="str">
            <v>ATPase Family AAA Domain Containing 5</v>
          </cell>
        </row>
        <row r="3414">
          <cell r="A3414" t="str">
            <v>MIS18BP1</v>
          </cell>
          <cell r="B3414" t="str">
            <v>MIS18 Binding Protein 1</v>
          </cell>
        </row>
        <row r="3415">
          <cell r="A3415" t="str">
            <v>CDK8</v>
          </cell>
          <cell r="B3415" t="str">
            <v>Cyclin Dependent Kinase 8</v>
          </cell>
        </row>
        <row r="3416">
          <cell r="A3416" t="str">
            <v>NANS</v>
          </cell>
          <cell r="B3416" t="str">
            <v>N-Acetylneuraminate Synthase</v>
          </cell>
        </row>
        <row r="3417">
          <cell r="A3417" t="str">
            <v>IQCB1</v>
          </cell>
          <cell r="B3417" t="str">
            <v>IQ Motif Containing B1</v>
          </cell>
        </row>
        <row r="3418">
          <cell r="A3418" t="str">
            <v>VPS26A</v>
          </cell>
          <cell r="B3418" t="str">
            <v>VPS26 Retromer Complex Component A</v>
          </cell>
        </row>
        <row r="3419">
          <cell r="A3419" t="str">
            <v>KDM3A</v>
          </cell>
          <cell r="B3419" t="str">
            <v>Lysine Demethylase 3A</v>
          </cell>
        </row>
        <row r="3420">
          <cell r="A3420" t="str">
            <v>FXR2</v>
          </cell>
          <cell r="B3420" t="str">
            <v>FMR1 Autosomal Homolog 2</v>
          </cell>
        </row>
        <row r="3421">
          <cell r="A3421" t="str">
            <v>SEMA5B</v>
          </cell>
          <cell r="B3421" t="str">
            <v>Semaphorin 5B</v>
          </cell>
        </row>
        <row r="3422">
          <cell r="A3422" t="str">
            <v>SCNN1A</v>
          </cell>
          <cell r="B3422" t="str">
            <v>Sodium Channel Epithelial 1 Subunit Alpha</v>
          </cell>
        </row>
        <row r="3423">
          <cell r="A3423" t="str">
            <v>PTGFR</v>
          </cell>
          <cell r="B3423" t="str">
            <v>Prostaglandin F Receptor</v>
          </cell>
        </row>
        <row r="3424">
          <cell r="A3424" t="str">
            <v>CMKLR1</v>
          </cell>
          <cell r="B3424" t="str">
            <v>Chemerin Chemokine-Like Receptor 1</v>
          </cell>
        </row>
        <row r="3425">
          <cell r="A3425" t="str">
            <v>LUZP1</v>
          </cell>
          <cell r="B3425" t="str">
            <v>Leucine Zipper Protein 1</v>
          </cell>
        </row>
        <row r="3426">
          <cell r="A3426" t="str">
            <v>SLC5A7</v>
          </cell>
          <cell r="B3426" t="str">
            <v>Solute Carrier Family 5 Member 7</v>
          </cell>
        </row>
        <row r="3427">
          <cell r="A3427" t="str">
            <v>CFB</v>
          </cell>
          <cell r="B3427" t="str">
            <v>Complement Factor B</v>
          </cell>
        </row>
        <row r="3428">
          <cell r="A3428" t="str">
            <v>POLR2C</v>
          </cell>
          <cell r="B3428" t="str">
            <v>RNA Polymerase II Subunit C</v>
          </cell>
        </row>
        <row r="3429">
          <cell r="A3429" t="str">
            <v>SOX17</v>
          </cell>
          <cell r="B3429" t="str">
            <v>SRY-Box Transcription Factor 17</v>
          </cell>
        </row>
        <row r="3430">
          <cell r="A3430" t="str">
            <v>ESRRB</v>
          </cell>
          <cell r="B3430" t="str">
            <v>Estrogen Related Receptor Beta</v>
          </cell>
        </row>
        <row r="3431">
          <cell r="A3431" t="str">
            <v>BCL2A1</v>
          </cell>
          <cell r="B3431" t="str">
            <v>BCL2 Related Protein A1</v>
          </cell>
        </row>
        <row r="3432">
          <cell r="A3432" t="str">
            <v>PSMB8</v>
          </cell>
          <cell r="B3432" t="str">
            <v>Proteasome 20S Subunit Beta 8</v>
          </cell>
        </row>
        <row r="3433">
          <cell r="A3433" t="str">
            <v>RFC1</v>
          </cell>
          <cell r="B3433" t="str">
            <v>Replication Factor C Subunit 1</v>
          </cell>
        </row>
        <row r="3434">
          <cell r="A3434" t="str">
            <v>MAP1LC3B</v>
          </cell>
          <cell r="B3434" t="str">
            <v>Microtubule Associated Protein 1 Light Chain 3 Beta</v>
          </cell>
        </row>
        <row r="3435">
          <cell r="A3435" t="str">
            <v>RALY</v>
          </cell>
          <cell r="B3435" t="str">
            <v>RALY Heterogeneous Nuclear Ribonucleoprotein</v>
          </cell>
        </row>
        <row r="3436">
          <cell r="A3436" t="str">
            <v>CEMIP2</v>
          </cell>
          <cell r="B3436" t="str">
            <v>Cell Migration Inducing Hyaluronidase 2</v>
          </cell>
        </row>
        <row r="3437">
          <cell r="A3437" t="str">
            <v>ASCL2</v>
          </cell>
          <cell r="B3437" t="str">
            <v>Achaete-Scute Family BHLH Transcription Factor 2</v>
          </cell>
        </row>
        <row r="3438">
          <cell r="A3438" t="str">
            <v>SPR</v>
          </cell>
          <cell r="B3438" t="str">
            <v>Sepiapterin Reductase</v>
          </cell>
        </row>
        <row r="3439">
          <cell r="A3439" t="str">
            <v>CYP27A1</v>
          </cell>
          <cell r="B3439" t="str">
            <v>Cytochrome P450 Family 27 Subfamily A Member 1</v>
          </cell>
        </row>
        <row r="3440">
          <cell r="A3440" t="str">
            <v>WNT10A</v>
          </cell>
          <cell r="B3440" t="str">
            <v>Wnt Family Member 10A</v>
          </cell>
        </row>
        <row r="3441">
          <cell r="A3441" t="str">
            <v>UQCRC1</v>
          </cell>
          <cell r="B3441" t="str">
            <v>Ubiquinol-Cytochrome C Reductase Core Protein 1</v>
          </cell>
        </row>
        <row r="3442">
          <cell r="A3442" t="str">
            <v>CACNG3</v>
          </cell>
          <cell r="B3442" t="str">
            <v>Calcium Voltage-Gated Channel Auxiliary Subunit Gamma 3</v>
          </cell>
        </row>
        <row r="3443">
          <cell r="A3443" t="str">
            <v>JARID2</v>
          </cell>
          <cell r="B3443" t="str">
            <v>Jumonji And AT-Rich Interaction Domain Containing 2</v>
          </cell>
        </row>
        <row r="3444">
          <cell r="A3444" t="str">
            <v>BMP15</v>
          </cell>
          <cell r="B3444" t="str">
            <v>Bone Morphogenetic Protein 15</v>
          </cell>
        </row>
        <row r="3445">
          <cell r="A3445" t="str">
            <v>PEX10</v>
          </cell>
          <cell r="B3445" t="str">
            <v>Peroxisomal Biogenesis Factor 10</v>
          </cell>
        </row>
        <row r="3446">
          <cell r="A3446" t="str">
            <v>SCAP</v>
          </cell>
          <cell r="B3446" t="str">
            <v>SREBF Chaperone</v>
          </cell>
        </row>
        <row r="3447">
          <cell r="A3447" t="str">
            <v>NUDT2</v>
          </cell>
          <cell r="B3447" t="str">
            <v>Nudix Hydrolase 2</v>
          </cell>
        </row>
        <row r="3448">
          <cell r="A3448" t="str">
            <v>TRIM5</v>
          </cell>
          <cell r="B3448" t="str">
            <v>Tripartite Motif Containing 5</v>
          </cell>
        </row>
        <row r="3449">
          <cell r="A3449" t="str">
            <v>HAND1</v>
          </cell>
          <cell r="B3449" t="str">
            <v>Heart And Neural Crest Derivatives Expressed 1</v>
          </cell>
        </row>
        <row r="3450">
          <cell r="A3450" t="str">
            <v>BBS9</v>
          </cell>
          <cell r="B3450" t="str">
            <v>Bardet-Biedl Syndrome 9</v>
          </cell>
        </row>
        <row r="3451">
          <cell r="A3451" t="str">
            <v>CTRB1</v>
          </cell>
          <cell r="B3451" t="str">
            <v>Chymotrypsinogen B1</v>
          </cell>
        </row>
        <row r="3452">
          <cell r="A3452" t="str">
            <v>DYM</v>
          </cell>
          <cell r="B3452" t="str">
            <v>Dymeclin</v>
          </cell>
        </row>
        <row r="3453">
          <cell r="A3453" t="str">
            <v>KAT14</v>
          </cell>
          <cell r="B3453" t="str">
            <v>Lysine Acetyltransferase 14</v>
          </cell>
        </row>
        <row r="3454">
          <cell r="A3454" t="str">
            <v>SFTPA2</v>
          </cell>
          <cell r="B3454" t="str">
            <v>Surfactant Protein A2</v>
          </cell>
        </row>
        <row r="3455">
          <cell r="A3455" t="str">
            <v>TOM1L2</v>
          </cell>
          <cell r="B3455" t="str">
            <v>Target Of Myb1 Like 2 Membrane Trafficking Protein</v>
          </cell>
        </row>
        <row r="3456">
          <cell r="A3456" t="str">
            <v>DDRGK1</v>
          </cell>
          <cell r="B3456" t="str">
            <v>DDRGK Domain Containing 1</v>
          </cell>
        </row>
        <row r="3457">
          <cell r="A3457" t="str">
            <v>GCHFR</v>
          </cell>
          <cell r="B3457" t="str">
            <v>GTP Cyclohydrolase I Feedback Regulator</v>
          </cell>
        </row>
        <row r="3458">
          <cell r="A3458" t="str">
            <v>NPDC1</v>
          </cell>
          <cell r="B3458" t="str">
            <v>Neural Proliferation, Differentiation And Control 1</v>
          </cell>
        </row>
        <row r="3459">
          <cell r="A3459" t="str">
            <v>SIAE</v>
          </cell>
          <cell r="B3459" t="str">
            <v>Sialic Acid Acetylesterase</v>
          </cell>
        </row>
        <row r="3460">
          <cell r="A3460" t="str">
            <v>MTMR12</v>
          </cell>
          <cell r="B3460" t="str">
            <v>Myotubularin Related Protein 12</v>
          </cell>
        </row>
        <row r="3461">
          <cell r="A3461" t="str">
            <v>RAB3B</v>
          </cell>
          <cell r="B3461" t="str">
            <v>RAB3B, Member RAS Oncogene Family</v>
          </cell>
        </row>
        <row r="3462">
          <cell r="A3462" t="str">
            <v>ZFAND3</v>
          </cell>
          <cell r="B3462" t="str">
            <v>Zinc Finger AN1-Type Containing 3</v>
          </cell>
        </row>
        <row r="3463">
          <cell r="A3463" t="str">
            <v>DPF3</v>
          </cell>
          <cell r="B3463" t="str">
            <v>Double PHD Fingers 3</v>
          </cell>
        </row>
        <row r="3464">
          <cell r="A3464" t="str">
            <v>GPR89B</v>
          </cell>
          <cell r="B3464" t="str">
            <v>G Protein-Coupled Receptor 89B</v>
          </cell>
        </row>
        <row r="3465">
          <cell r="A3465" t="str">
            <v>RPS4Y1</v>
          </cell>
          <cell r="B3465" t="str">
            <v>Ribosomal Protein S4 Y-Linked 1</v>
          </cell>
        </row>
        <row r="3466">
          <cell r="A3466" t="str">
            <v>ARRDC5</v>
          </cell>
          <cell r="B3466" t="str">
            <v>Arrestin Domain Containing 5</v>
          </cell>
        </row>
        <row r="3467">
          <cell r="A3467" t="str">
            <v>MAGEA2</v>
          </cell>
          <cell r="B3467" t="str">
            <v>MAGE Family Member A2</v>
          </cell>
        </row>
        <row r="3468">
          <cell r="A3468" t="str">
            <v>CMAHP</v>
          </cell>
          <cell r="B3468" t="str">
            <v>Cytidine Monophospho-N-Acetylneuraminic Acid Hydroxylase, Pseudogene</v>
          </cell>
        </row>
        <row r="3469">
          <cell r="A3469" t="str">
            <v>MIR185</v>
          </cell>
          <cell r="B3469" t="str">
            <v>MicroRNA 185</v>
          </cell>
        </row>
        <row r="3470">
          <cell r="A3470" t="str">
            <v>MIR127</v>
          </cell>
          <cell r="B3470" t="str">
            <v>MicroRNA 127</v>
          </cell>
        </row>
        <row r="3471">
          <cell r="A3471" t="str">
            <v>LINC01587</v>
          </cell>
          <cell r="B3471" t="str">
            <v>Long Intergenic Non-Protein Coding RNA 1587</v>
          </cell>
        </row>
        <row r="3472">
          <cell r="A3472" t="str">
            <v>MIR574</v>
          </cell>
          <cell r="B3472" t="str">
            <v>MicroRNA 574</v>
          </cell>
        </row>
        <row r="3473">
          <cell r="A3473" t="str">
            <v>MIR208A</v>
          </cell>
          <cell r="B3473" t="str">
            <v>MicroRNA 208a</v>
          </cell>
        </row>
        <row r="3474">
          <cell r="A3474" t="str">
            <v>CLCN2</v>
          </cell>
          <cell r="B3474" t="str">
            <v>Chloride Voltage-Gated Channel 2</v>
          </cell>
        </row>
        <row r="3475">
          <cell r="A3475" t="str">
            <v>ALDH3A2</v>
          </cell>
          <cell r="B3475" t="str">
            <v>Aldehyde Dehydrogenase 3 Family Member A2</v>
          </cell>
        </row>
        <row r="3476">
          <cell r="A3476" t="str">
            <v>ESD</v>
          </cell>
          <cell r="B3476" t="str">
            <v>Esterase D</v>
          </cell>
        </row>
        <row r="3477">
          <cell r="A3477" t="str">
            <v>DIAPH2</v>
          </cell>
          <cell r="B3477" t="str">
            <v>Diaphanous Related Formin 2</v>
          </cell>
        </row>
        <row r="3478">
          <cell r="A3478" t="str">
            <v>PAFAH1B2</v>
          </cell>
          <cell r="B3478" t="str">
            <v>Platelet Activating Factor Acetylhydrolase 1b Catalytic Subunit 2</v>
          </cell>
        </row>
        <row r="3479">
          <cell r="A3479" t="str">
            <v>PLEKHM1</v>
          </cell>
          <cell r="B3479" t="str">
            <v>Pleckstrin Homology And RUN Domain Containing M1</v>
          </cell>
        </row>
        <row r="3480">
          <cell r="A3480" t="str">
            <v>SLC26A8</v>
          </cell>
          <cell r="B3480" t="str">
            <v>Solute Carrier Family 26 Member 8</v>
          </cell>
        </row>
        <row r="3481">
          <cell r="A3481" t="str">
            <v>CNNM4</v>
          </cell>
          <cell r="B3481" t="str">
            <v>Cyclin And CBS Domain Divalent Metal Cation Transport Mediator 4</v>
          </cell>
        </row>
        <row r="3482">
          <cell r="A3482" t="str">
            <v>CLN8</v>
          </cell>
          <cell r="B3482" t="str">
            <v>CLN8 Transmembrane ER And ERGIC Protein</v>
          </cell>
        </row>
        <row r="3483">
          <cell r="A3483" t="str">
            <v>CRHR2</v>
          </cell>
          <cell r="B3483" t="str">
            <v>Corticotropin Releasing Hormone Receptor 2</v>
          </cell>
        </row>
        <row r="3484">
          <cell r="A3484" t="str">
            <v>MEF2D</v>
          </cell>
          <cell r="B3484" t="str">
            <v>Myocyte Enhancer Factor 2D</v>
          </cell>
        </row>
        <row r="3485">
          <cell r="A3485" t="str">
            <v>TRPV6</v>
          </cell>
          <cell r="B3485" t="str">
            <v>Transient Receptor Potential Cation Channel Subfamily V Member 6</v>
          </cell>
        </row>
        <row r="3486">
          <cell r="A3486" t="str">
            <v>FTL</v>
          </cell>
          <cell r="B3486" t="str">
            <v>Ferritin Light Chain</v>
          </cell>
        </row>
        <row r="3487">
          <cell r="A3487" t="str">
            <v>CBR4</v>
          </cell>
          <cell r="B3487" t="str">
            <v>Carbonyl Reductase 4</v>
          </cell>
        </row>
        <row r="3488">
          <cell r="A3488" t="str">
            <v>ARGLU1</v>
          </cell>
          <cell r="B3488" t="str">
            <v>Arginine And Glutamate Rich 1</v>
          </cell>
        </row>
        <row r="3489">
          <cell r="A3489" t="str">
            <v>RPL36AL</v>
          </cell>
          <cell r="B3489" t="str">
            <v>Ribosomal Protein L36a Like</v>
          </cell>
        </row>
        <row r="3490">
          <cell r="A3490" t="str">
            <v>FSHR</v>
          </cell>
          <cell r="B3490" t="str">
            <v>Follicle Stimulating Hormone Receptor</v>
          </cell>
        </row>
        <row r="3491">
          <cell r="A3491" t="str">
            <v>CHST11</v>
          </cell>
          <cell r="B3491" t="str">
            <v>Carbohydrate Sulfotransferase 11</v>
          </cell>
        </row>
        <row r="3492">
          <cell r="A3492" t="str">
            <v>FOXJ1</v>
          </cell>
          <cell r="B3492" t="str">
            <v>Forkhead Box J1</v>
          </cell>
        </row>
        <row r="3493">
          <cell r="A3493" t="str">
            <v>LHX1</v>
          </cell>
          <cell r="B3493" t="str">
            <v>LIM Homeobox 1</v>
          </cell>
        </row>
        <row r="3494">
          <cell r="A3494" t="str">
            <v>SRP72</v>
          </cell>
          <cell r="B3494" t="str">
            <v>Signal Recognition Particle 72</v>
          </cell>
        </row>
        <row r="3495">
          <cell r="A3495" t="str">
            <v>TOP3B</v>
          </cell>
          <cell r="B3495" t="str">
            <v>DNA Topoisomerase III Beta</v>
          </cell>
        </row>
        <row r="3496">
          <cell r="A3496" t="str">
            <v>LRIT1</v>
          </cell>
          <cell r="B3496" t="str">
            <v>Leucine Rich Repeat, Ig-Like And Transmembrane Domains 1</v>
          </cell>
        </row>
        <row r="3497">
          <cell r="A3497" t="str">
            <v>SCAI</v>
          </cell>
          <cell r="B3497" t="str">
            <v>Suppressor Of Cancer Cell Invasion</v>
          </cell>
        </row>
        <row r="3498">
          <cell r="A3498" t="str">
            <v>APOBEC3A</v>
          </cell>
          <cell r="B3498" t="str">
            <v>Apolipoprotein B MRNA Editing Enzyme Catalytic Subunit 3A</v>
          </cell>
        </row>
        <row r="3499">
          <cell r="A3499" t="str">
            <v>MIRLET7B</v>
          </cell>
          <cell r="B3499" t="str">
            <v>MicroRNA Let-7b</v>
          </cell>
        </row>
        <row r="3500">
          <cell r="A3500" t="str">
            <v>MIR194-1</v>
          </cell>
          <cell r="B3500" t="str">
            <v>MicroRNA 194-1</v>
          </cell>
        </row>
        <row r="3501">
          <cell r="A3501" t="str">
            <v>PBX1</v>
          </cell>
          <cell r="B3501" t="str">
            <v>PBX Homeobox 1</v>
          </cell>
        </row>
        <row r="3502">
          <cell r="A3502" t="str">
            <v>SLC18A2</v>
          </cell>
          <cell r="B3502" t="str">
            <v>Solute Carrier Family 18 Member A2</v>
          </cell>
        </row>
        <row r="3503">
          <cell r="A3503" t="str">
            <v>GC</v>
          </cell>
          <cell r="B3503" t="str">
            <v>GC Vitamin D Binding Protein</v>
          </cell>
        </row>
        <row r="3504">
          <cell r="A3504" t="str">
            <v>PLIN2</v>
          </cell>
          <cell r="B3504" t="str">
            <v>Perilipin 2</v>
          </cell>
        </row>
        <row r="3505">
          <cell r="A3505" t="str">
            <v>SH3BP4</v>
          </cell>
          <cell r="B3505" t="str">
            <v>SH3 Domain Binding Protein 4</v>
          </cell>
        </row>
        <row r="3506">
          <cell r="A3506" t="str">
            <v>PROKR1</v>
          </cell>
          <cell r="B3506" t="str">
            <v>Prokineticin Receptor 1</v>
          </cell>
        </row>
        <row r="3507">
          <cell r="A3507" t="str">
            <v>PRPF38B</v>
          </cell>
          <cell r="B3507" t="str">
            <v>Pre-MRNA Processing Factor 38B</v>
          </cell>
        </row>
        <row r="3508">
          <cell r="A3508" t="str">
            <v>HOXB3</v>
          </cell>
          <cell r="B3508" t="str">
            <v>Homeobox B3</v>
          </cell>
        </row>
        <row r="3509">
          <cell r="A3509" t="str">
            <v>GGPS1</v>
          </cell>
          <cell r="B3509" t="str">
            <v>Geranylgeranyl Diphosphate Synthase 1</v>
          </cell>
        </row>
        <row r="3510">
          <cell r="A3510" t="str">
            <v>PEX19</v>
          </cell>
          <cell r="B3510" t="str">
            <v>Peroxisomal Biogenesis Factor 19</v>
          </cell>
        </row>
        <row r="3511">
          <cell r="A3511" t="str">
            <v>TRAK1</v>
          </cell>
          <cell r="B3511" t="str">
            <v>Trafficking Kinesin Protein 1</v>
          </cell>
        </row>
        <row r="3512">
          <cell r="A3512" t="str">
            <v>UNC45B</v>
          </cell>
          <cell r="B3512" t="str">
            <v>Unc-45 Myosin Chaperone B</v>
          </cell>
        </row>
        <row r="3513">
          <cell r="A3513" t="str">
            <v>BICC1</v>
          </cell>
          <cell r="B3513" t="str">
            <v>BicC Family RNA Binding Protein 1</v>
          </cell>
        </row>
        <row r="3514">
          <cell r="A3514" t="str">
            <v>CUL2</v>
          </cell>
          <cell r="B3514" t="str">
            <v>Cullin 2</v>
          </cell>
        </row>
        <row r="3515">
          <cell r="A3515" t="str">
            <v>ASPA</v>
          </cell>
          <cell r="B3515" t="str">
            <v>Aspartoacylase</v>
          </cell>
        </row>
        <row r="3516">
          <cell r="A3516" t="str">
            <v>SLC33A1</v>
          </cell>
          <cell r="B3516" t="str">
            <v>Solute Carrier Family 33 Member 1</v>
          </cell>
        </row>
        <row r="3517">
          <cell r="A3517" t="str">
            <v>MCOLN1</v>
          </cell>
          <cell r="B3517" t="str">
            <v>Mucolipin TRP Cation Channel 1</v>
          </cell>
        </row>
        <row r="3518">
          <cell r="A3518" t="str">
            <v>SIRT4</v>
          </cell>
          <cell r="B3518" t="str">
            <v>Sirtuin 4</v>
          </cell>
        </row>
        <row r="3519">
          <cell r="A3519" t="str">
            <v>USP24</v>
          </cell>
          <cell r="B3519" t="str">
            <v>Ubiquitin Specific Peptidase 24</v>
          </cell>
        </row>
        <row r="3520">
          <cell r="A3520" t="str">
            <v>AHI1</v>
          </cell>
          <cell r="B3520" t="str">
            <v>Abelson Helper Integration Site 1</v>
          </cell>
        </row>
        <row r="3521">
          <cell r="A3521" t="str">
            <v>CIC</v>
          </cell>
          <cell r="B3521" t="str">
            <v>Capicua Transcriptional Repressor</v>
          </cell>
        </row>
        <row r="3522">
          <cell r="A3522" t="str">
            <v>GABARAPL2</v>
          </cell>
          <cell r="B3522" t="str">
            <v>GABA Type A Receptor Associated Protein Like 2</v>
          </cell>
        </row>
        <row r="3523">
          <cell r="A3523" t="str">
            <v>CHD5</v>
          </cell>
          <cell r="B3523" t="str">
            <v>Chromodomain Helicase DNA Binding Protein 5</v>
          </cell>
        </row>
        <row r="3524">
          <cell r="A3524" t="str">
            <v>FOXL2</v>
          </cell>
          <cell r="B3524" t="str">
            <v>Forkhead Box L2</v>
          </cell>
        </row>
        <row r="3525">
          <cell r="A3525" t="str">
            <v>GORASP1</v>
          </cell>
          <cell r="B3525" t="str">
            <v>Golgi Reassembly Stacking Protein 1</v>
          </cell>
        </row>
        <row r="3526">
          <cell r="A3526" t="str">
            <v>NMB</v>
          </cell>
          <cell r="B3526" t="str">
            <v>Neuromedin B</v>
          </cell>
        </row>
        <row r="3527">
          <cell r="A3527" t="str">
            <v>SIRT7</v>
          </cell>
          <cell r="B3527" t="str">
            <v>Sirtuin 7</v>
          </cell>
        </row>
        <row r="3528">
          <cell r="A3528" t="str">
            <v>GEN1</v>
          </cell>
          <cell r="B3528" t="str">
            <v>GEN1 Holliday Junction 5' Flap Endonuclease</v>
          </cell>
        </row>
        <row r="3529">
          <cell r="A3529" t="str">
            <v>HPS4</v>
          </cell>
          <cell r="B3529" t="str">
            <v>HPS4 Biogenesis Of Lysosomal Organelles Complex 3 Subunit 2</v>
          </cell>
        </row>
        <row r="3530">
          <cell r="A3530" t="str">
            <v>STEAP1</v>
          </cell>
          <cell r="B3530" t="str">
            <v>STEAP Family Member 1</v>
          </cell>
        </row>
        <row r="3531">
          <cell r="A3531" t="str">
            <v>NRGN</v>
          </cell>
          <cell r="B3531" t="str">
            <v>Neurogranin</v>
          </cell>
        </row>
        <row r="3532">
          <cell r="A3532" t="str">
            <v>RAB11FIP4</v>
          </cell>
          <cell r="B3532" t="str">
            <v>RAB11 Family Interacting Protein 4</v>
          </cell>
        </row>
        <row r="3533">
          <cell r="A3533" t="str">
            <v>JAGN1</v>
          </cell>
          <cell r="B3533" t="str">
            <v>Jagunal Homolog 1</v>
          </cell>
        </row>
        <row r="3534">
          <cell r="A3534" t="str">
            <v>MAGEA1</v>
          </cell>
          <cell r="B3534" t="str">
            <v>MAGE Family Member A1</v>
          </cell>
        </row>
        <row r="3535">
          <cell r="A3535" t="str">
            <v>PTDSS2</v>
          </cell>
          <cell r="B3535" t="str">
            <v>Phosphatidylserine Synthase 2</v>
          </cell>
        </row>
        <row r="3536">
          <cell r="A3536" t="str">
            <v>TMTC3</v>
          </cell>
          <cell r="B3536" t="str">
            <v>Transmembrane O-Mannosyltransferase Targeting Cadherins 3</v>
          </cell>
        </row>
        <row r="3537">
          <cell r="A3537" t="str">
            <v>ANKRD12</v>
          </cell>
          <cell r="B3537" t="str">
            <v>Ankyrin Repeat Domain 12</v>
          </cell>
        </row>
        <row r="3538">
          <cell r="A3538" t="str">
            <v>FAM111B</v>
          </cell>
          <cell r="B3538" t="str">
            <v>FAM111 Trypsin Like Peptidase B</v>
          </cell>
        </row>
        <row r="3539">
          <cell r="A3539" t="str">
            <v>FOXK1</v>
          </cell>
          <cell r="B3539" t="str">
            <v>Forkhead Box K1</v>
          </cell>
        </row>
        <row r="3540">
          <cell r="A3540" t="str">
            <v>KLF14</v>
          </cell>
          <cell r="B3540" t="str">
            <v>KLF Transcription Factor 14</v>
          </cell>
        </row>
        <row r="3541">
          <cell r="A3541" t="str">
            <v>SLC35D2</v>
          </cell>
          <cell r="B3541" t="str">
            <v>Solute Carrier Family 35 Member D2</v>
          </cell>
        </row>
        <row r="3542">
          <cell r="A3542" t="str">
            <v>MARCHF6</v>
          </cell>
          <cell r="B3542" t="str">
            <v>Membrane Associated Ring-CH-Type Finger 6</v>
          </cell>
        </row>
        <row r="3543">
          <cell r="A3543" t="str">
            <v>SEPTIN5</v>
          </cell>
          <cell r="B3543" t="str">
            <v>Septin 5</v>
          </cell>
        </row>
        <row r="3544">
          <cell r="A3544" t="str">
            <v>SPIDR</v>
          </cell>
          <cell r="B3544" t="str">
            <v>Scaffold Protein Involved In DNA Repair</v>
          </cell>
        </row>
        <row r="3545">
          <cell r="A3545" t="str">
            <v>CPA4</v>
          </cell>
          <cell r="B3545" t="str">
            <v>Carboxypeptidase A4</v>
          </cell>
        </row>
        <row r="3546">
          <cell r="A3546" t="str">
            <v>CSHL1</v>
          </cell>
          <cell r="B3546" t="str">
            <v>Chorionic Somatomammotropin Hormone Like 1</v>
          </cell>
        </row>
        <row r="3547">
          <cell r="A3547" t="str">
            <v>HCRTR1</v>
          </cell>
          <cell r="B3547" t="str">
            <v>Hypocretin Receptor 1</v>
          </cell>
        </row>
        <row r="3548">
          <cell r="A3548" t="str">
            <v>IRF9</v>
          </cell>
          <cell r="B3548" t="str">
            <v>Interferon Regulatory Factor 9</v>
          </cell>
        </row>
        <row r="3549">
          <cell r="A3549" t="str">
            <v>PHF8</v>
          </cell>
          <cell r="B3549" t="str">
            <v>PHD Finger Protein 8</v>
          </cell>
        </row>
        <row r="3550">
          <cell r="A3550" t="str">
            <v>KRT6B</v>
          </cell>
          <cell r="B3550" t="str">
            <v>Keratin 6B</v>
          </cell>
        </row>
        <row r="3551">
          <cell r="A3551" t="str">
            <v>ZNF143</v>
          </cell>
          <cell r="B3551" t="str">
            <v>Zinc Finger Protein 143</v>
          </cell>
        </row>
        <row r="3552">
          <cell r="A3552" t="str">
            <v>ACR</v>
          </cell>
          <cell r="B3552" t="str">
            <v>Acrosin</v>
          </cell>
        </row>
        <row r="3553">
          <cell r="A3553" t="str">
            <v>DNAJC13</v>
          </cell>
          <cell r="B3553" t="str">
            <v>DnaJ Heat Shock Protein Family (Hsp40) Member C13</v>
          </cell>
        </row>
        <row r="3554">
          <cell r="A3554" t="str">
            <v>ERC2</v>
          </cell>
          <cell r="B3554" t="str">
            <v>ELKS/RAB6-Interacting/CAST Family Member 2</v>
          </cell>
        </row>
        <row r="3555">
          <cell r="A3555" t="str">
            <v>FHOD3</v>
          </cell>
          <cell r="B3555" t="str">
            <v>Formin Homology 2 Domain Containing 3</v>
          </cell>
        </row>
        <row r="3556">
          <cell r="A3556" t="str">
            <v>SIPA1L2</v>
          </cell>
          <cell r="B3556" t="str">
            <v>Signal Induced Proliferation Associated 1 Like 2</v>
          </cell>
        </row>
        <row r="3557">
          <cell r="A3557" t="str">
            <v>WDR12</v>
          </cell>
          <cell r="B3557" t="str">
            <v>WD Repeat Domain 12</v>
          </cell>
        </row>
        <row r="3558">
          <cell r="A3558" t="str">
            <v>PCNP</v>
          </cell>
          <cell r="B3558" t="str">
            <v>PEST Proteolytic Signal Containing Nuclear Protein</v>
          </cell>
        </row>
        <row r="3559">
          <cell r="A3559" t="str">
            <v>ENO3</v>
          </cell>
          <cell r="B3559" t="str">
            <v>Enolase 3</v>
          </cell>
        </row>
        <row r="3560">
          <cell r="A3560" t="str">
            <v>KCNJ1</v>
          </cell>
          <cell r="B3560" t="str">
            <v>Potassium Inwardly Rectifying Channel Subfamily J Member 1</v>
          </cell>
        </row>
        <row r="3561">
          <cell r="A3561" t="str">
            <v>AMHR2</v>
          </cell>
          <cell r="B3561" t="str">
            <v>Anti-Mullerian Hormone Receptor Type 2</v>
          </cell>
        </row>
        <row r="3562">
          <cell r="A3562" t="str">
            <v>PRKAB2</v>
          </cell>
          <cell r="B3562" t="str">
            <v>Protein Kinase AMP-Activated Non-Catalytic Subunit Beta 2</v>
          </cell>
        </row>
        <row r="3563">
          <cell r="A3563" t="str">
            <v>ABCB6</v>
          </cell>
          <cell r="B3563" t="str">
            <v>ATP Binding Cassette Subfamily B Member 6 (Langereis Blood Group)</v>
          </cell>
        </row>
        <row r="3564">
          <cell r="A3564" t="str">
            <v>APTX</v>
          </cell>
          <cell r="B3564" t="str">
            <v>Aprataxin</v>
          </cell>
        </row>
        <row r="3565">
          <cell r="A3565" t="str">
            <v>CDK12</v>
          </cell>
          <cell r="B3565" t="str">
            <v>Cyclin Dependent Kinase 12</v>
          </cell>
        </row>
        <row r="3566">
          <cell r="A3566" t="str">
            <v>EXTL3</v>
          </cell>
          <cell r="B3566" t="str">
            <v>Exostosin Like Glycosyltransferase 3</v>
          </cell>
        </row>
        <row r="3567">
          <cell r="A3567" t="str">
            <v>GDAP1</v>
          </cell>
          <cell r="B3567" t="str">
            <v>Ganglioside Induced Differentiation Associated Protein 1</v>
          </cell>
        </row>
        <row r="3568">
          <cell r="A3568" t="str">
            <v>HPD</v>
          </cell>
          <cell r="B3568" t="str">
            <v>4-Hydroxyphenylpyruvate Dioxygenase</v>
          </cell>
        </row>
        <row r="3569">
          <cell r="A3569" t="str">
            <v>LSS</v>
          </cell>
          <cell r="B3569" t="str">
            <v>Lanosterol Synthase</v>
          </cell>
        </row>
        <row r="3570">
          <cell r="A3570" t="str">
            <v>G6PC1</v>
          </cell>
          <cell r="B3570" t="str">
            <v>Glucose-6-Phosphatase Catalytic Subunit 1</v>
          </cell>
        </row>
        <row r="3571">
          <cell r="A3571" t="str">
            <v>MTHFS</v>
          </cell>
          <cell r="B3571" t="str">
            <v>Methenyltetrahydrofolate Synthetase</v>
          </cell>
        </row>
        <row r="3572">
          <cell r="A3572" t="str">
            <v>SLC1A7</v>
          </cell>
          <cell r="B3572" t="str">
            <v>Solute Carrier Family 1 Member 7</v>
          </cell>
        </row>
        <row r="3573">
          <cell r="A3573" t="str">
            <v>EXOC5</v>
          </cell>
          <cell r="B3573" t="str">
            <v>Exocyst Complex Component 5</v>
          </cell>
        </row>
        <row r="3574">
          <cell r="A3574" t="str">
            <v>FPGS</v>
          </cell>
          <cell r="B3574" t="str">
            <v>Folylpolyglutamate Synthase</v>
          </cell>
        </row>
        <row r="3575">
          <cell r="A3575" t="str">
            <v>NME7</v>
          </cell>
          <cell r="B3575" t="str">
            <v>NME/NM23 Family Member 7</v>
          </cell>
        </row>
        <row r="3576">
          <cell r="A3576" t="str">
            <v>SLC17A6</v>
          </cell>
          <cell r="B3576" t="str">
            <v>Solute Carrier Family 17 Member 6</v>
          </cell>
        </row>
        <row r="3577">
          <cell r="A3577" t="str">
            <v>VPS13A</v>
          </cell>
          <cell r="B3577" t="str">
            <v>Vacuolar Protein Sorting 13 Homolog A</v>
          </cell>
        </row>
        <row r="3578">
          <cell r="A3578" t="str">
            <v>ABCB8</v>
          </cell>
          <cell r="B3578" t="str">
            <v>ATP Binding Cassette Subfamily B Member 8</v>
          </cell>
        </row>
        <row r="3579">
          <cell r="A3579" t="str">
            <v>ALDH3B1</v>
          </cell>
          <cell r="B3579" t="str">
            <v>Aldehyde Dehydrogenase 3 Family Member B1</v>
          </cell>
        </row>
        <row r="3580">
          <cell r="A3580" t="str">
            <v>ANKRD26</v>
          </cell>
          <cell r="B3580" t="str">
            <v>Ankyrin Repeat Domain Containing 26</v>
          </cell>
        </row>
        <row r="3581">
          <cell r="A3581" t="str">
            <v>ATAD1</v>
          </cell>
          <cell r="B3581" t="str">
            <v>ATPase Family AAA Domain Containing 1</v>
          </cell>
        </row>
        <row r="3582">
          <cell r="A3582" t="str">
            <v>CFHR5</v>
          </cell>
          <cell r="B3582" t="str">
            <v>Complement Factor H Related 5</v>
          </cell>
        </row>
        <row r="3583">
          <cell r="A3583" t="str">
            <v>PITPNA</v>
          </cell>
          <cell r="B3583" t="str">
            <v>Phosphatidylinositol Transfer Protein Alpha</v>
          </cell>
        </row>
        <row r="3584">
          <cell r="A3584" t="str">
            <v>PUS7</v>
          </cell>
          <cell r="B3584" t="str">
            <v>Pseudouridine Synthase 7</v>
          </cell>
        </row>
        <row r="3585">
          <cell r="A3585" t="str">
            <v>TWNK</v>
          </cell>
          <cell r="B3585" t="str">
            <v>Twinkle MtDNA Helicase</v>
          </cell>
        </row>
        <row r="3586">
          <cell r="A3586" t="str">
            <v>ABCB10</v>
          </cell>
          <cell r="B3586" t="str">
            <v>ATP Binding Cassette Subfamily B Member 10</v>
          </cell>
        </row>
        <row r="3587">
          <cell r="A3587" t="str">
            <v>GTF2E1</v>
          </cell>
          <cell r="B3587" t="str">
            <v>General Transcription Factor IIE Subunit 1</v>
          </cell>
        </row>
        <row r="3588">
          <cell r="A3588" t="str">
            <v>MED25</v>
          </cell>
          <cell r="B3588" t="str">
            <v>Mediator Complex Subunit 25</v>
          </cell>
        </row>
        <row r="3589">
          <cell r="A3589" t="str">
            <v>RBM28</v>
          </cell>
          <cell r="B3589" t="str">
            <v>RNA Binding Motif Protein 28</v>
          </cell>
        </row>
        <row r="3590">
          <cell r="A3590" t="str">
            <v>RFX2</v>
          </cell>
          <cell r="B3590" t="str">
            <v>Regulatory Factor X2</v>
          </cell>
        </row>
        <row r="3591">
          <cell r="A3591" t="str">
            <v>SBF2</v>
          </cell>
          <cell r="B3591" t="str">
            <v>SET Binding Factor 2</v>
          </cell>
        </row>
        <row r="3592">
          <cell r="A3592" t="str">
            <v>UIMC1</v>
          </cell>
          <cell r="B3592" t="str">
            <v>Ubiquitin Interaction Motif Containing 1</v>
          </cell>
        </row>
        <row r="3593">
          <cell r="A3593" t="str">
            <v>DDHD1</v>
          </cell>
          <cell r="B3593" t="str">
            <v>DDHD Domain Containing 1</v>
          </cell>
        </row>
        <row r="3594">
          <cell r="A3594" t="str">
            <v>DDX59</v>
          </cell>
          <cell r="B3594" t="str">
            <v>DEAD-Box Helicase 59</v>
          </cell>
        </row>
        <row r="3595">
          <cell r="A3595" t="str">
            <v>EIF1</v>
          </cell>
          <cell r="B3595" t="str">
            <v>Eukaryotic Translation Initiation Factor 1</v>
          </cell>
        </row>
        <row r="3596">
          <cell r="A3596" t="str">
            <v>EPG5</v>
          </cell>
          <cell r="B3596" t="str">
            <v>Ectopic P-Granules 5 Autophagy Tethering Factor</v>
          </cell>
        </row>
        <row r="3597">
          <cell r="A3597" t="str">
            <v>GBX2</v>
          </cell>
          <cell r="B3597" t="str">
            <v>Gastrulation Brain Homeobox 2</v>
          </cell>
        </row>
        <row r="3598">
          <cell r="A3598" t="str">
            <v>HSPA12A</v>
          </cell>
          <cell r="B3598" t="str">
            <v>Heat Shock Protein Family A (Hsp70) Member 12A</v>
          </cell>
        </row>
        <row r="3599">
          <cell r="A3599" t="str">
            <v>LMBR1</v>
          </cell>
          <cell r="B3599" t="str">
            <v>Limb Development Membrane Protein 1</v>
          </cell>
        </row>
        <row r="3600">
          <cell r="A3600" t="str">
            <v>NIPA1</v>
          </cell>
          <cell r="B3600" t="str">
            <v>NIPA Magnesium Transporter 1</v>
          </cell>
        </row>
        <row r="3601">
          <cell r="A3601" t="str">
            <v>PAPOLG</v>
          </cell>
          <cell r="B3601" t="str">
            <v>Poly(A) Polymerase Gamma</v>
          </cell>
        </row>
        <row r="3602">
          <cell r="A3602" t="str">
            <v>RAB3D</v>
          </cell>
          <cell r="B3602" t="str">
            <v>RAB3D, Member RAS Oncogene Family</v>
          </cell>
        </row>
        <row r="3603">
          <cell r="A3603" t="str">
            <v>RAB9A</v>
          </cell>
          <cell r="B3603" t="str">
            <v>RAB9A, Member RAS Oncogene Family</v>
          </cell>
        </row>
        <row r="3604">
          <cell r="A3604" t="str">
            <v>SLC31A2</v>
          </cell>
          <cell r="B3604" t="str">
            <v>Solute Carrier Family 31 Member 2</v>
          </cell>
        </row>
        <row r="3605">
          <cell r="A3605" t="str">
            <v>SUPT4H1</v>
          </cell>
          <cell r="B3605" t="str">
            <v>SPT4 Homolog, DSIF Elongation Factor Subunit</v>
          </cell>
        </row>
        <row r="3606">
          <cell r="A3606" t="str">
            <v>TRMT2A</v>
          </cell>
          <cell r="B3606" t="str">
            <v>TRNA Methyltransferase 2 Homolog A</v>
          </cell>
        </row>
        <row r="3607">
          <cell r="A3607" t="str">
            <v>ZP2</v>
          </cell>
          <cell r="B3607" t="str">
            <v>Zona Pellucida Glycoprotein 2</v>
          </cell>
        </row>
        <row r="3608">
          <cell r="A3608" t="str">
            <v>ERCC6L2</v>
          </cell>
          <cell r="B3608" t="str">
            <v>ERCC Excision Repair 6 Like 2</v>
          </cell>
        </row>
        <row r="3609">
          <cell r="A3609" t="str">
            <v>FOXK2</v>
          </cell>
          <cell r="B3609" t="str">
            <v>Forkhead Box K2</v>
          </cell>
        </row>
        <row r="3610">
          <cell r="A3610" t="str">
            <v>OSBPL8</v>
          </cell>
          <cell r="B3610" t="str">
            <v>Oxysterol Binding Protein Like 8</v>
          </cell>
        </row>
        <row r="3611">
          <cell r="A3611" t="str">
            <v>POMK</v>
          </cell>
          <cell r="B3611" t="str">
            <v>Protein O-Mannose Kinase</v>
          </cell>
        </row>
        <row r="3612">
          <cell r="A3612" t="str">
            <v>RAB32</v>
          </cell>
          <cell r="B3612" t="str">
            <v>RAB32, Member RAS Oncogene Family</v>
          </cell>
        </row>
        <row r="3613">
          <cell r="A3613" t="str">
            <v>RPP30</v>
          </cell>
          <cell r="B3613" t="str">
            <v>Ribonuclease P/MRP Subunit P30</v>
          </cell>
        </row>
        <row r="3614">
          <cell r="A3614" t="str">
            <v>TNRC6B</v>
          </cell>
          <cell r="B3614" t="str">
            <v>Trinucleotide Repeat Containing Adaptor 6B</v>
          </cell>
        </row>
        <row r="3615">
          <cell r="A3615" t="str">
            <v>CDC42EP2</v>
          </cell>
          <cell r="B3615" t="str">
            <v>CDC42 Effector Protein 2</v>
          </cell>
        </row>
        <row r="3616">
          <cell r="A3616" t="str">
            <v>CENPS</v>
          </cell>
          <cell r="B3616" t="str">
            <v>Centromere Protein S</v>
          </cell>
        </row>
        <row r="3617">
          <cell r="A3617" t="str">
            <v>COA6</v>
          </cell>
          <cell r="B3617" t="str">
            <v>Cytochrome C Oxidase Assembly Factor 6</v>
          </cell>
        </row>
        <row r="3618">
          <cell r="A3618" t="str">
            <v>MAGEA4</v>
          </cell>
          <cell r="B3618" t="str">
            <v>MAGE Family Member A4</v>
          </cell>
        </row>
        <row r="3619">
          <cell r="A3619" t="str">
            <v>PHPT1</v>
          </cell>
          <cell r="B3619" t="str">
            <v>Phosphohistidine Phosphatase 1</v>
          </cell>
        </row>
        <row r="3620">
          <cell r="A3620" t="str">
            <v>SEPTIN4</v>
          </cell>
          <cell r="B3620" t="str">
            <v>Septin 4</v>
          </cell>
        </row>
        <row r="3621">
          <cell r="A3621" t="str">
            <v>UBXN11</v>
          </cell>
          <cell r="B3621" t="str">
            <v>UBX Domain Protein 11</v>
          </cell>
        </row>
        <row r="3622">
          <cell r="A3622" t="str">
            <v>ZBTB32</v>
          </cell>
          <cell r="B3622" t="str">
            <v>Zinc Finger And BTB Domain Containing 32</v>
          </cell>
        </row>
        <row r="3623">
          <cell r="A3623" t="str">
            <v>ASB9</v>
          </cell>
          <cell r="B3623" t="str">
            <v>Ankyrin Repeat And SOCS Box Containing 9</v>
          </cell>
        </row>
        <row r="3624">
          <cell r="A3624" t="str">
            <v>CSRNP2</v>
          </cell>
          <cell r="B3624" t="str">
            <v>Cysteine And Serine Rich Nuclear Protein 2</v>
          </cell>
        </row>
        <row r="3625">
          <cell r="A3625" t="str">
            <v>ECHDC1</v>
          </cell>
          <cell r="B3625" t="str">
            <v>Ethylmalonyl-CoA Decarboxylase 1</v>
          </cell>
        </row>
        <row r="3626">
          <cell r="A3626" t="str">
            <v>GPR63</v>
          </cell>
          <cell r="B3626" t="str">
            <v>G Protein-Coupled Receptor 63</v>
          </cell>
        </row>
        <row r="3627">
          <cell r="A3627" t="str">
            <v>HIVEP3</v>
          </cell>
          <cell r="B3627" t="str">
            <v>HIVEP Zinc Finger 3</v>
          </cell>
        </row>
        <row r="3628">
          <cell r="A3628" t="str">
            <v>HORMAD1</v>
          </cell>
          <cell r="B3628" t="str">
            <v>HORMA Domain Containing 1</v>
          </cell>
        </row>
        <row r="3629">
          <cell r="A3629" t="str">
            <v>JAKMIP1</v>
          </cell>
          <cell r="B3629" t="str">
            <v>Janus Kinase And Microtubule Interacting Protein 1</v>
          </cell>
        </row>
        <row r="3630">
          <cell r="A3630" t="str">
            <v>MED9</v>
          </cell>
          <cell r="B3630" t="str">
            <v>Mediator Complex Subunit 9</v>
          </cell>
        </row>
        <row r="3631">
          <cell r="A3631" t="str">
            <v>NDUFB1</v>
          </cell>
          <cell r="B3631" t="str">
            <v>NADH:Ubiquinone Oxidoreductase Subunit B1</v>
          </cell>
        </row>
        <row r="3632">
          <cell r="A3632" t="str">
            <v>NOP14</v>
          </cell>
          <cell r="B3632" t="str">
            <v>NOP14 Nucleolar Protein</v>
          </cell>
        </row>
        <row r="3633">
          <cell r="A3633" t="str">
            <v>P3H4</v>
          </cell>
          <cell r="B3633" t="str">
            <v>Prolyl 3-Hydroxylase Family Member 4 (Inactive)</v>
          </cell>
        </row>
        <row r="3634">
          <cell r="A3634" t="str">
            <v>PLEKHA8</v>
          </cell>
          <cell r="B3634" t="str">
            <v>Pleckstrin Homology Domain Containing A8</v>
          </cell>
        </row>
        <row r="3635">
          <cell r="A3635" t="str">
            <v>TCEA2</v>
          </cell>
          <cell r="B3635" t="str">
            <v>Transcription Elongation Factor A2</v>
          </cell>
        </row>
        <row r="3636">
          <cell r="A3636" t="str">
            <v>TRIM17</v>
          </cell>
          <cell r="B3636" t="str">
            <v>Tripartite Motif Containing 17</v>
          </cell>
        </row>
        <row r="3637">
          <cell r="A3637" t="str">
            <v>TTLL3</v>
          </cell>
          <cell r="B3637" t="str">
            <v>Tubulin Tyrosine Ligase Like 3</v>
          </cell>
        </row>
        <row r="3638">
          <cell r="A3638" t="str">
            <v>BEGAIN</v>
          </cell>
          <cell r="B3638" t="str">
            <v>Brain Enriched Guanylate Kinase Associated</v>
          </cell>
        </row>
        <row r="3639">
          <cell r="A3639" t="str">
            <v>CCDC33</v>
          </cell>
          <cell r="B3639" t="str">
            <v>Coiled-Coil Domain Containing 33</v>
          </cell>
        </row>
        <row r="3640">
          <cell r="A3640" t="str">
            <v>DEF8</v>
          </cell>
          <cell r="B3640" t="str">
            <v>Differentially Expressed In FDCP 8 Homolog</v>
          </cell>
        </row>
        <row r="3641">
          <cell r="A3641" t="str">
            <v>FAM83D</v>
          </cell>
          <cell r="B3641" t="str">
            <v>Family With Sequence Similarity 83 Member D</v>
          </cell>
        </row>
        <row r="3642">
          <cell r="A3642" t="str">
            <v>HAUS8</v>
          </cell>
          <cell r="B3642" t="str">
            <v>HAUS Augmin Like Complex Subunit 8</v>
          </cell>
        </row>
        <row r="3643">
          <cell r="A3643" t="str">
            <v>ODF2L</v>
          </cell>
          <cell r="B3643" t="str">
            <v>Outer Dense Fiber Of Sperm Tails 2 Like</v>
          </cell>
        </row>
        <row r="3644">
          <cell r="A3644" t="str">
            <v>SNX8</v>
          </cell>
          <cell r="B3644" t="str">
            <v>Sorting Nexin 8</v>
          </cell>
        </row>
        <row r="3645">
          <cell r="A3645" t="str">
            <v>TBCC</v>
          </cell>
          <cell r="B3645" t="str">
            <v>Tubulin Folding Cofactor C</v>
          </cell>
        </row>
        <row r="3646">
          <cell r="A3646" t="str">
            <v>UNC119B</v>
          </cell>
          <cell r="B3646" t="str">
            <v>Unc-119 Lipid Binding Chaperone B</v>
          </cell>
        </row>
        <row r="3647">
          <cell r="A3647" t="str">
            <v>COA3</v>
          </cell>
          <cell r="B3647" t="str">
            <v>Cytochrome C Oxidase Assembly Factor 3</v>
          </cell>
        </row>
        <row r="3648">
          <cell r="A3648" t="str">
            <v>DTWD1</v>
          </cell>
          <cell r="B3648" t="str">
            <v>DTW Domain Containing 1</v>
          </cell>
        </row>
        <row r="3649">
          <cell r="A3649" t="str">
            <v>FAM114A1</v>
          </cell>
          <cell r="B3649" t="str">
            <v>Family With Sequence Similarity 114 Member A1</v>
          </cell>
        </row>
        <row r="3650">
          <cell r="A3650" t="str">
            <v>FAM234A</v>
          </cell>
          <cell r="B3650" t="str">
            <v>Family With Sequence Similarity 234 Member A</v>
          </cell>
        </row>
        <row r="3651">
          <cell r="A3651" t="str">
            <v>GLIPR1L2</v>
          </cell>
          <cell r="B3651" t="str">
            <v>GLIPR1 Like 2</v>
          </cell>
        </row>
        <row r="3652">
          <cell r="A3652" t="str">
            <v>HEG1</v>
          </cell>
          <cell r="B3652" t="str">
            <v>Heart Development Protein With EGF Like Domains 1</v>
          </cell>
        </row>
        <row r="3653">
          <cell r="A3653" t="str">
            <v>PRR11</v>
          </cell>
          <cell r="B3653" t="str">
            <v>Proline Rich 11</v>
          </cell>
        </row>
        <row r="3654">
          <cell r="A3654" t="str">
            <v>STX10</v>
          </cell>
          <cell r="B3654" t="str">
            <v>Syntaxin 10</v>
          </cell>
        </row>
        <row r="3655">
          <cell r="A3655" t="str">
            <v>TXLNB</v>
          </cell>
          <cell r="B3655" t="str">
            <v>Taxilin Beta</v>
          </cell>
        </row>
        <row r="3656">
          <cell r="A3656" t="str">
            <v>VPS13C</v>
          </cell>
          <cell r="B3656" t="str">
            <v>Vacuolar Protein Sorting 13 Homolog C</v>
          </cell>
        </row>
        <row r="3657">
          <cell r="A3657" t="str">
            <v>COPRS</v>
          </cell>
          <cell r="B3657" t="str">
            <v>Coordinator Of PRMT5 And Differentiation Stimulator</v>
          </cell>
        </row>
        <row r="3658">
          <cell r="A3658" t="str">
            <v>MSS51</v>
          </cell>
          <cell r="B3658" t="str">
            <v>MSS51 Mitochondrial Translational Activator</v>
          </cell>
        </row>
        <row r="3659">
          <cell r="A3659" t="str">
            <v>DUSP21</v>
          </cell>
          <cell r="B3659" t="str">
            <v>Dual Specificity Phosphatase 21</v>
          </cell>
        </row>
        <row r="3660">
          <cell r="A3660" t="str">
            <v>TMEM150C</v>
          </cell>
          <cell r="B3660" t="str">
            <v>Transmembrane Protein 150C</v>
          </cell>
        </row>
        <row r="3661">
          <cell r="A3661" t="str">
            <v>ICE1</v>
          </cell>
          <cell r="B3661" t="str">
            <v>Interactor Of Little Elongation Complex ELL Subunit 1</v>
          </cell>
        </row>
        <row r="3662">
          <cell r="A3662" t="str">
            <v>AHSA2P</v>
          </cell>
          <cell r="B3662" t="str">
            <v>Activator Of HSP90 ATPase Homolog 2, Pseudogene</v>
          </cell>
        </row>
        <row r="3663">
          <cell r="A3663" t="str">
            <v>MIR940</v>
          </cell>
          <cell r="B3663" t="str">
            <v>MicroRNA 940</v>
          </cell>
        </row>
        <row r="3664">
          <cell r="A3664" t="str">
            <v>MT-TL2</v>
          </cell>
          <cell r="B3664" t="str">
            <v>Mitochondrially Encoded TRNA-Leu (CUN) 2</v>
          </cell>
        </row>
        <row r="3665">
          <cell r="A3665" t="str">
            <v>GALT</v>
          </cell>
          <cell r="B3665" t="str">
            <v>Galactose-1-Phosphate Uridylyltransferase</v>
          </cell>
        </row>
        <row r="3666">
          <cell r="A3666" t="str">
            <v>IDUA</v>
          </cell>
          <cell r="B3666" t="str">
            <v>Alpha-L-Iduronidase</v>
          </cell>
        </row>
        <row r="3667">
          <cell r="A3667" t="str">
            <v>RFC5</v>
          </cell>
          <cell r="B3667" t="str">
            <v>Replication Factor C Subunit 5</v>
          </cell>
        </row>
        <row r="3668">
          <cell r="A3668" t="str">
            <v>TBL3</v>
          </cell>
          <cell r="B3668" t="str">
            <v>Transducin Beta Like 3</v>
          </cell>
        </row>
        <row r="3669">
          <cell r="A3669" t="str">
            <v>FTSJ3</v>
          </cell>
          <cell r="B3669" t="str">
            <v>FtsJ RNA 2'-O-Methyltransferase 3</v>
          </cell>
        </row>
        <row r="3670">
          <cell r="A3670" t="str">
            <v>GINS4</v>
          </cell>
          <cell r="B3670" t="str">
            <v>GINS Complex Subunit 4</v>
          </cell>
        </row>
        <row r="3671">
          <cell r="A3671" t="str">
            <v>LIME1</v>
          </cell>
          <cell r="B3671" t="str">
            <v>Lck Interacting Transmembrane Adaptor 1</v>
          </cell>
        </row>
        <row r="3672">
          <cell r="A3672" t="str">
            <v>ZC3H18</v>
          </cell>
          <cell r="B3672" t="str">
            <v>Zinc Finger CCCH-Type Containing 18</v>
          </cell>
        </row>
        <row r="3673">
          <cell r="A3673" t="str">
            <v>MIR373</v>
          </cell>
          <cell r="B3673" t="str">
            <v>MicroRNA 373</v>
          </cell>
        </row>
        <row r="3674">
          <cell r="A3674" t="str">
            <v>HSD17B3</v>
          </cell>
          <cell r="B3674" t="str">
            <v>Hydroxysteroid 17-Beta Dehydrogenase 3</v>
          </cell>
        </row>
        <row r="3675">
          <cell r="A3675" t="str">
            <v>SULT2A1</v>
          </cell>
          <cell r="B3675" t="str">
            <v>Sulfotransferase Family 2A Member 1</v>
          </cell>
        </row>
        <row r="3676">
          <cell r="A3676" t="str">
            <v>DDAH1</v>
          </cell>
          <cell r="B3676" t="str">
            <v>Dimethylarginine Dimethylaminohydrolase 1</v>
          </cell>
        </row>
        <row r="3677">
          <cell r="A3677" t="str">
            <v>HSD17B2</v>
          </cell>
          <cell r="B3677" t="str">
            <v>Hydroxysteroid 17-Beta Dehydrogenase 2</v>
          </cell>
        </row>
        <row r="3678">
          <cell r="A3678" t="str">
            <v>AFM</v>
          </cell>
          <cell r="B3678" t="str">
            <v>Afamin</v>
          </cell>
        </row>
        <row r="3679">
          <cell r="A3679" t="str">
            <v>LHX3</v>
          </cell>
          <cell r="B3679" t="str">
            <v>LIM Homeobox 3</v>
          </cell>
        </row>
        <row r="3680">
          <cell r="A3680" t="str">
            <v>CDAN1</v>
          </cell>
          <cell r="B3680" t="str">
            <v>Codanin 1</v>
          </cell>
        </row>
        <row r="3681">
          <cell r="A3681" t="str">
            <v>ZDHHC15</v>
          </cell>
          <cell r="B3681" t="str">
            <v>Zinc Finger DHHC-Type Palmitoyltransferase 15</v>
          </cell>
        </row>
        <row r="3682">
          <cell r="A3682" t="str">
            <v>CST9L</v>
          </cell>
          <cell r="B3682" t="str">
            <v>Cystatin 9 Like</v>
          </cell>
        </row>
        <row r="3683">
          <cell r="A3683" t="str">
            <v>RLN3</v>
          </cell>
          <cell r="B3683" t="str">
            <v>Relaxin 3</v>
          </cell>
        </row>
        <row r="3684">
          <cell r="A3684" t="str">
            <v>RPF2</v>
          </cell>
          <cell r="B3684" t="str">
            <v>Ribosome Production Factor 2 Homolog</v>
          </cell>
        </row>
        <row r="3685">
          <cell r="A3685" t="str">
            <v>CSDC2</v>
          </cell>
          <cell r="B3685" t="str">
            <v>Cold Shock Domain Containing C2</v>
          </cell>
        </row>
        <row r="3686">
          <cell r="A3686" t="str">
            <v>ERVFRD-1</v>
          </cell>
          <cell r="B3686" t="str">
            <v>Endogenous Retrovirus Group FRD Member 1, Envelope</v>
          </cell>
        </row>
        <row r="3687">
          <cell r="A3687" t="str">
            <v>RNASE7</v>
          </cell>
          <cell r="B3687" t="str">
            <v>Ribonuclease A Family Member 7</v>
          </cell>
        </row>
        <row r="3688">
          <cell r="A3688" t="str">
            <v>CFAP45</v>
          </cell>
          <cell r="B3688" t="str">
            <v>Cilia And Flagella Associated Protein 45</v>
          </cell>
        </row>
        <row r="3689">
          <cell r="A3689" t="str">
            <v>HBB-LCR</v>
          </cell>
          <cell r="B3689" t="str">
            <v>Beta-Globin Locus Control Region</v>
          </cell>
        </row>
        <row r="3690">
          <cell r="A3690" t="str">
            <v>H2BC11</v>
          </cell>
          <cell r="B3690" t="str">
            <v>H2B Clustered Histone 11</v>
          </cell>
        </row>
        <row r="3691">
          <cell r="A3691" t="str">
            <v>CPA5</v>
          </cell>
          <cell r="B3691" t="str">
            <v>Carboxypeptidase A5</v>
          </cell>
        </row>
        <row r="3692">
          <cell r="A3692" t="str">
            <v>GSR</v>
          </cell>
          <cell r="B3692" t="str">
            <v>Glutathione-Disulfide Reductase</v>
          </cell>
        </row>
        <row r="3693">
          <cell r="A3693" t="str">
            <v>HOXA11</v>
          </cell>
          <cell r="B3693" t="str">
            <v>Homeobox A11</v>
          </cell>
        </row>
        <row r="3694">
          <cell r="A3694" t="str">
            <v>COASY</v>
          </cell>
          <cell r="B3694" t="str">
            <v>Coenzyme A Synthase</v>
          </cell>
        </row>
        <row r="3695">
          <cell r="A3695" t="str">
            <v>PDYN</v>
          </cell>
          <cell r="B3695" t="str">
            <v>Prodynorphin</v>
          </cell>
        </row>
        <row r="3696">
          <cell r="A3696" t="str">
            <v>CLK1</v>
          </cell>
          <cell r="B3696" t="str">
            <v>CDC Like Kinase 1</v>
          </cell>
        </row>
        <row r="3697">
          <cell r="A3697" t="str">
            <v>RAMP2</v>
          </cell>
          <cell r="B3697" t="str">
            <v>Receptor Activity Modifying Protein 2</v>
          </cell>
        </row>
        <row r="3698">
          <cell r="A3698" t="str">
            <v>SPOP</v>
          </cell>
          <cell r="B3698" t="str">
            <v>Speckle Type BTB/POZ Protein</v>
          </cell>
        </row>
        <row r="3699">
          <cell r="A3699" t="str">
            <v>UGT2B17</v>
          </cell>
          <cell r="B3699" t="str">
            <v>UDP Glucuronosyltransferase Family 2 Member B17</v>
          </cell>
        </row>
        <row r="3700">
          <cell r="A3700" t="str">
            <v>PLEKHA3</v>
          </cell>
          <cell r="B3700" t="str">
            <v>Pleckstrin Homology Domain Containing A3</v>
          </cell>
        </row>
        <row r="3701">
          <cell r="A3701" t="str">
            <v>PURB</v>
          </cell>
          <cell r="B3701" t="str">
            <v>Purine Rich Element Binding Protein B</v>
          </cell>
        </row>
        <row r="3702">
          <cell r="A3702" t="str">
            <v>RRP12</v>
          </cell>
          <cell r="B3702" t="str">
            <v>Ribosomal RNA Processing 12 Homolog</v>
          </cell>
        </row>
        <row r="3703">
          <cell r="A3703" t="str">
            <v>FAM184A</v>
          </cell>
          <cell r="B3703" t="str">
            <v>Family With Sequence Similarity 184 Member A</v>
          </cell>
        </row>
        <row r="3704">
          <cell r="A3704" t="str">
            <v>POTEJ</v>
          </cell>
          <cell r="B3704" t="str">
            <v>POTE Ankyrin Domain Family Member J</v>
          </cell>
        </row>
        <row r="3705">
          <cell r="A3705" t="str">
            <v>MIR346</v>
          </cell>
          <cell r="B3705" t="str">
            <v>MicroRNA 346</v>
          </cell>
        </row>
        <row r="3706">
          <cell r="A3706" t="str">
            <v>AKR1C1</v>
          </cell>
          <cell r="B3706" t="str">
            <v>Aldo-Keto Reductase Family 1 Member C1</v>
          </cell>
        </row>
        <row r="3707">
          <cell r="A3707" t="str">
            <v>WHRN</v>
          </cell>
          <cell r="B3707" t="str">
            <v>Whirlin</v>
          </cell>
        </row>
        <row r="3708">
          <cell r="A3708" t="str">
            <v>PES1</v>
          </cell>
          <cell r="B3708" t="str">
            <v>Pescadillo Ribosomal Biogenesis Factor 1</v>
          </cell>
        </row>
        <row r="3709">
          <cell r="A3709" t="str">
            <v>APOBEC3C</v>
          </cell>
          <cell r="B3709" t="str">
            <v>Apolipoprotein B MRNA Editing Enzyme Catalytic Subunit 3C</v>
          </cell>
        </row>
        <row r="3710">
          <cell r="A3710" t="str">
            <v>APOBEC3D</v>
          </cell>
          <cell r="B3710" t="str">
            <v>Apolipoprotein B MRNA Editing Enzyme Catalytic Subunit 3D</v>
          </cell>
        </row>
        <row r="3711">
          <cell r="A3711" t="str">
            <v>TAB2</v>
          </cell>
          <cell r="B3711" t="str">
            <v>TGF-Beta Activated Kinase 1 (MAP3K7) Binding Protein 2</v>
          </cell>
        </row>
        <row r="3712">
          <cell r="A3712" t="str">
            <v>BBC3</v>
          </cell>
          <cell r="B3712" t="str">
            <v>BCL2 Binding Component 3</v>
          </cell>
        </row>
        <row r="3713">
          <cell r="A3713" t="str">
            <v>SNHG5</v>
          </cell>
          <cell r="B3713" t="str">
            <v>Small Nucleolar RNA Host Gene 5</v>
          </cell>
        </row>
        <row r="3714">
          <cell r="A3714" t="str">
            <v>TBXAS1</v>
          </cell>
          <cell r="B3714" t="str">
            <v>Thromboxane A Synthase 1</v>
          </cell>
        </row>
        <row r="3715">
          <cell r="A3715" t="str">
            <v>CKM</v>
          </cell>
          <cell r="B3715" t="str">
            <v>Creatine Kinase, M-Type</v>
          </cell>
        </row>
        <row r="3716">
          <cell r="A3716" t="str">
            <v>ABCG1</v>
          </cell>
          <cell r="B3716" t="str">
            <v>ATP Binding Cassette Subfamily G Member 1</v>
          </cell>
        </row>
        <row r="3717">
          <cell r="A3717" t="str">
            <v>SULT1E1</v>
          </cell>
          <cell r="B3717" t="str">
            <v>Sulfotransferase Family 1E Member 1</v>
          </cell>
        </row>
        <row r="3718">
          <cell r="A3718" t="str">
            <v>GPR182</v>
          </cell>
          <cell r="B3718" t="str">
            <v>G Protein-Coupled Receptor 182</v>
          </cell>
        </row>
        <row r="3719">
          <cell r="A3719" t="str">
            <v>UCN2</v>
          </cell>
          <cell r="B3719" t="str">
            <v>Urocortin 2</v>
          </cell>
        </row>
        <row r="3720">
          <cell r="A3720" t="str">
            <v>GRIK1</v>
          </cell>
          <cell r="B3720" t="str">
            <v>Glutamate Ionotropic Receptor Kainate Type Subunit 1</v>
          </cell>
        </row>
        <row r="3721">
          <cell r="A3721" t="str">
            <v>PSMB9</v>
          </cell>
          <cell r="B3721" t="str">
            <v>Proteasome 20S Subunit Beta 9</v>
          </cell>
        </row>
        <row r="3722">
          <cell r="A3722" t="str">
            <v>PSMB10</v>
          </cell>
          <cell r="B3722" t="str">
            <v>Proteasome 20S Subunit Beta 10</v>
          </cell>
        </row>
        <row r="3723">
          <cell r="A3723" t="str">
            <v>H2AZ1</v>
          </cell>
          <cell r="B3723" t="str">
            <v>H2A.Z Variant Histone 1</v>
          </cell>
        </row>
        <row r="3724">
          <cell r="A3724" t="str">
            <v>CALML3</v>
          </cell>
          <cell r="B3724" t="str">
            <v>Calmodulin Like 3</v>
          </cell>
        </row>
        <row r="3725">
          <cell r="A3725" t="str">
            <v>PCLO</v>
          </cell>
          <cell r="B3725" t="str">
            <v>Piccolo Presynaptic Cytomatrix Protein</v>
          </cell>
        </row>
        <row r="3726">
          <cell r="A3726" t="str">
            <v>POLDIP3</v>
          </cell>
          <cell r="B3726" t="str">
            <v>DNA Polymerase Delta Interacting Protein 3</v>
          </cell>
        </row>
        <row r="3727">
          <cell r="A3727" t="str">
            <v>GLYR1</v>
          </cell>
          <cell r="B3727" t="str">
            <v>Glyoxylate Reductase 1 Homolog</v>
          </cell>
        </row>
        <row r="3728">
          <cell r="A3728" t="str">
            <v>RBM19</v>
          </cell>
          <cell r="B3728" t="str">
            <v>RNA Binding Motif Protein 19</v>
          </cell>
        </row>
        <row r="3729">
          <cell r="A3729" t="str">
            <v>KBTBD7</v>
          </cell>
          <cell r="B3729" t="str">
            <v>Kelch Repeat And BTB Domain Containing 7</v>
          </cell>
        </row>
        <row r="3730">
          <cell r="A3730" t="str">
            <v>CTDNEP1</v>
          </cell>
          <cell r="B3730" t="str">
            <v>CTD Nuclear Envelope Phosphatase 1</v>
          </cell>
        </row>
        <row r="3731">
          <cell r="A3731" t="str">
            <v>PPHLN1</v>
          </cell>
          <cell r="B3731" t="str">
            <v>Periphilin 1</v>
          </cell>
        </row>
        <row r="3732">
          <cell r="A3732" t="str">
            <v>RASGEF1C</v>
          </cell>
          <cell r="B3732" t="str">
            <v>RasGEF Domain Family Member 1C</v>
          </cell>
        </row>
        <row r="3733">
          <cell r="A3733" t="str">
            <v>SLTM</v>
          </cell>
          <cell r="B3733" t="str">
            <v>SAFB Like Transcription Modulator</v>
          </cell>
        </row>
        <row r="3734">
          <cell r="A3734" t="str">
            <v>CHTOP</v>
          </cell>
          <cell r="B3734" t="str">
            <v>Chromatin Target Of PRMT1</v>
          </cell>
        </row>
        <row r="3735">
          <cell r="A3735" t="str">
            <v>MAGEC1</v>
          </cell>
          <cell r="B3735" t="str">
            <v>MAGE Family Member C1</v>
          </cell>
        </row>
        <row r="3736">
          <cell r="A3736" t="str">
            <v>H2AC21</v>
          </cell>
          <cell r="B3736" t="str">
            <v>H2A Clustered Histone 21</v>
          </cell>
        </row>
        <row r="3737">
          <cell r="A3737" t="str">
            <v>CYP2A6</v>
          </cell>
          <cell r="B3737" t="str">
            <v>Cytochrome P450 Family 2 Subfamily A Member 6</v>
          </cell>
        </row>
        <row r="3738">
          <cell r="A3738" t="str">
            <v>SCNN1G</v>
          </cell>
          <cell r="B3738" t="str">
            <v>Sodium Channel Epithelial 1 Subunit Gamma</v>
          </cell>
        </row>
        <row r="3739">
          <cell r="A3739" t="str">
            <v>TRPV5</v>
          </cell>
          <cell r="B3739" t="str">
            <v>Transient Receptor Potential Cation Channel Subfamily V Member 5</v>
          </cell>
        </row>
        <row r="3740">
          <cell r="A3740" t="str">
            <v>USP5</v>
          </cell>
          <cell r="B3740" t="str">
            <v>Ubiquitin Specific Peptidase 5</v>
          </cell>
        </row>
        <row r="3741">
          <cell r="A3741" t="str">
            <v>AGTPBP1</v>
          </cell>
          <cell r="B3741" t="str">
            <v>ATP/GTP Binding Carboxypeptidase 1</v>
          </cell>
        </row>
        <row r="3742">
          <cell r="A3742" t="str">
            <v>GABRP</v>
          </cell>
          <cell r="B3742" t="str">
            <v>Gamma-Aminobutyric Acid Type A Receptor Subunit Pi</v>
          </cell>
        </row>
        <row r="3743">
          <cell r="A3743" t="str">
            <v>PMAIP1</v>
          </cell>
          <cell r="B3743" t="str">
            <v>Phorbol-12-Myristate-13-Acetate-Induced Protein 1</v>
          </cell>
        </row>
        <row r="3744">
          <cell r="A3744" t="str">
            <v>TAF4B</v>
          </cell>
          <cell r="B3744" t="str">
            <v>TATA-Box Binding Protein Associated Factor 4b</v>
          </cell>
        </row>
        <row r="3745">
          <cell r="A3745" t="str">
            <v>EIF5A2</v>
          </cell>
          <cell r="B3745" t="str">
            <v>Eukaryotic Translation Initiation Factor 5A2</v>
          </cell>
        </row>
        <row r="3746">
          <cell r="A3746" t="str">
            <v>GUCY1A2</v>
          </cell>
          <cell r="B3746" t="str">
            <v>Guanylate Cyclase 1 Soluble Subunit Alpha 2</v>
          </cell>
        </row>
        <row r="3747">
          <cell r="A3747" t="str">
            <v>PZP</v>
          </cell>
          <cell r="B3747" t="str">
            <v>PZP Alpha-2-Macroglobulin Like</v>
          </cell>
        </row>
        <row r="3748">
          <cell r="A3748" t="str">
            <v>GLMN</v>
          </cell>
          <cell r="B3748" t="str">
            <v>Glomulin, FKBP Associated Protein</v>
          </cell>
        </row>
        <row r="3749">
          <cell r="A3749" t="str">
            <v>BRD8</v>
          </cell>
          <cell r="B3749" t="str">
            <v>Bromodomain Containing 8</v>
          </cell>
        </row>
        <row r="3750">
          <cell r="A3750" t="str">
            <v>LHX2</v>
          </cell>
          <cell r="B3750" t="str">
            <v>LIM Homeobox 2</v>
          </cell>
        </row>
        <row r="3751">
          <cell r="A3751" t="str">
            <v>NCBP2</v>
          </cell>
          <cell r="B3751" t="str">
            <v>Nuclear Cap Binding Protein Subunit 2</v>
          </cell>
        </row>
        <row r="3752">
          <cell r="A3752" t="str">
            <v>DDX54</v>
          </cell>
          <cell r="B3752" t="str">
            <v>DEAD-Box Helicase 54</v>
          </cell>
        </row>
        <row r="3753">
          <cell r="A3753" t="str">
            <v>MAGOH</v>
          </cell>
          <cell r="B3753" t="str">
            <v>Mago Homolog, Exon Junction Complex Subunit</v>
          </cell>
        </row>
        <row r="3754">
          <cell r="A3754" t="str">
            <v>PRUNE2</v>
          </cell>
          <cell r="B3754" t="str">
            <v>Prune Homolog 2 With BCH Domain</v>
          </cell>
        </row>
        <row r="3755">
          <cell r="A3755" t="str">
            <v>ZRANB2</v>
          </cell>
          <cell r="B3755" t="str">
            <v>Zinc Finger RANBP2-Type Containing 2</v>
          </cell>
        </row>
        <row r="3756">
          <cell r="A3756" t="str">
            <v>AGO3</v>
          </cell>
          <cell r="B3756" t="str">
            <v>Argonaute RISC Catalytic Component 3</v>
          </cell>
        </row>
        <row r="3757">
          <cell r="A3757" t="str">
            <v>BOP1</v>
          </cell>
          <cell r="B3757" t="str">
            <v>BOP1 Ribosomal Biogenesis Factor</v>
          </cell>
        </row>
        <row r="3758">
          <cell r="A3758" t="str">
            <v>RNASEH2B</v>
          </cell>
          <cell r="B3758" t="str">
            <v>Ribonuclease H2 Subunit B</v>
          </cell>
        </row>
        <row r="3759">
          <cell r="A3759" t="str">
            <v>MRPS21</v>
          </cell>
          <cell r="B3759" t="str">
            <v>Mitochondrial Ribosomal Protein S21</v>
          </cell>
        </row>
        <row r="3760">
          <cell r="A3760" t="str">
            <v>MRPS33</v>
          </cell>
          <cell r="B3760" t="str">
            <v>Mitochondrial Ribosomal Protein S33</v>
          </cell>
        </row>
        <row r="3761">
          <cell r="A3761" t="str">
            <v>RBM42</v>
          </cell>
          <cell r="B3761" t="str">
            <v>RNA Binding Motif Protein 42</v>
          </cell>
        </row>
        <row r="3762">
          <cell r="A3762" t="str">
            <v>LONRF3</v>
          </cell>
          <cell r="B3762" t="str">
            <v>LON Peptidase N-Terminal Domain And Ring Finger 3</v>
          </cell>
        </row>
        <row r="3763">
          <cell r="A3763" t="str">
            <v>NOP53</v>
          </cell>
          <cell r="B3763" t="str">
            <v>NOP53 Ribosome Biogenesis Factor</v>
          </cell>
        </row>
        <row r="3764">
          <cell r="A3764" t="str">
            <v>RBM34</v>
          </cell>
          <cell r="B3764" t="str">
            <v>RNA Binding Motif Protein 34</v>
          </cell>
        </row>
        <row r="3765">
          <cell r="A3765" t="str">
            <v>MRPL52</v>
          </cell>
          <cell r="B3765" t="str">
            <v>Mitochondrial Ribosomal Protein L52</v>
          </cell>
        </row>
        <row r="3766">
          <cell r="A3766" t="str">
            <v>CDKN2AIPNL</v>
          </cell>
          <cell r="B3766" t="str">
            <v>CDKN2A Interacting Protein N-Terminal Like</v>
          </cell>
        </row>
        <row r="3767">
          <cell r="A3767" t="str">
            <v>DEUP1</v>
          </cell>
          <cell r="B3767" t="str">
            <v>Deuterosome Assembly Protein 1</v>
          </cell>
        </row>
        <row r="3768">
          <cell r="A3768" t="str">
            <v>TMA16</v>
          </cell>
          <cell r="B3768" t="str">
            <v>Translation Machinery Associated 16 Homolog</v>
          </cell>
        </row>
        <row r="3769">
          <cell r="A3769" t="str">
            <v>MIDEAS</v>
          </cell>
          <cell r="B3769" t="str">
            <v>Mitotic Deacetylase Associated SANT Domain Protein</v>
          </cell>
        </row>
        <row r="3770">
          <cell r="A3770" t="str">
            <v>MIR582</v>
          </cell>
          <cell r="B3770" t="str">
            <v>MicroRNA 582</v>
          </cell>
        </row>
        <row r="3771">
          <cell r="A3771" t="str">
            <v>MIR455</v>
          </cell>
          <cell r="B3771" t="str">
            <v>MicroRNA 455</v>
          </cell>
        </row>
        <row r="3772">
          <cell r="A3772" t="str">
            <v>MIR1291</v>
          </cell>
          <cell r="B3772" t="str">
            <v>MicroRNA 1291</v>
          </cell>
        </row>
        <row r="3773">
          <cell r="A3773" t="str">
            <v>LOC109461477</v>
          </cell>
          <cell r="B3773" t="str">
            <v>Dystrophia Myotonica Protein Kinase Repeat Instability Region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5"/>
  <sheetViews>
    <sheetView tabSelected="1" workbookViewId="0">
      <selection activeCell="C99" sqref="C99"/>
    </sheetView>
  </sheetViews>
  <sheetFormatPr defaultRowHeight="14" x14ac:dyDescent="0.3"/>
  <cols>
    <col min="1" max="2" width="8.6640625" style="5"/>
    <col min="3" max="3" width="13" style="5" customWidth="1"/>
    <col min="4" max="4" width="46.83203125" style="5" customWidth="1"/>
    <col min="5" max="5" width="14.6640625" style="5" customWidth="1"/>
  </cols>
  <sheetData>
    <row r="1" spans="1:5" s="2" customFormat="1" ht="18" thickBot="1" x14ac:dyDescent="0.4">
      <c r="A1" s="8" t="s">
        <v>102</v>
      </c>
      <c r="B1" s="8"/>
      <c r="C1" s="8"/>
      <c r="D1" s="8"/>
      <c r="E1" s="1"/>
    </row>
    <row r="2" spans="1:5" s="4" customFormat="1" x14ac:dyDescent="0.3">
      <c r="A2" s="9" t="s">
        <v>101</v>
      </c>
      <c r="B2" s="9" t="s">
        <v>91</v>
      </c>
      <c r="C2" s="9" t="s">
        <v>92</v>
      </c>
      <c r="D2" s="9" t="s">
        <v>93</v>
      </c>
      <c r="E2" s="3"/>
    </row>
    <row r="3" spans="1:5" x14ac:dyDescent="0.3">
      <c r="A3" s="6">
        <v>1</v>
      </c>
      <c r="B3" s="7" t="s">
        <v>0</v>
      </c>
      <c r="C3" s="7" t="s">
        <v>0</v>
      </c>
      <c r="D3" s="7" t="str">
        <f>VLOOKUP(B3,'[1]GeneCards-SearchResults_ In (2)'!$A:$B,2,0)</f>
        <v>ATP Binding Cassette Subfamily B Member 1</v>
      </c>
    </row>
    <row r="4" spans="1:5" x14ac:dyDescent="0.3">
      <c r="A4" s="6">
        <v>2</v>
      </c>
      <c r="B4" s="7" t="s">
        <v>1</v>
      </c>
      <c r="C4" s="7" t="s">
        <v>1</v>
      </c>
      <c r="D4" s="7" t="str">
        <f>VLOOKUP(B4,'[1]GeneCards-SearchResults_ In (2)'!$A:$B,2,0)</f>
        <v>Acetylcholinesterase (Cartwright Blood Group)</v>
      </c>
    </row>
    <row r="5" spans="1:5" x14ac:dyDescent="0.3">
      <c r="A5" s="6">
        <v>3</v>
      </c>
      <c r="B5" s="7" t="s">
        <v>2</v>
      </c>
      <c r="C5" s="7" t="s">
        <v>2</v>
      </c>
      <c r="D5" s="7" t="str">
        <f>VLOOKUP(B5,'[1]GeneCards-SearchResults_ In (2)'!$A:$B,2,0)</f>
        <v>ADAM Metallopeptidase Domain 17</v>
      </c>
    </row>
    <row r="6" spans="1:5" x14ac:dyDescent="0.3">
      <c r="A6" s="6">
        <v>4</v>
      </c>
      <c r="B6" s="7" t="s">
        <v>3</v>
      </c>
      <c r="C6" s="7" t="s">
        <v>3</v>
      </c>
      <c r="D6" s="7" t="str">
        <f>VLOOKUP(B6,'[1]GeneCards-SearchResults_ In (2)'!$A:$B,2,0)</f>
        <v>Adrenoceptor Beta 2</v>
      </c>
    </row>
    <row r="7" spans="1:5" x14ac:dyDescent="0.3">
      <c r="A7" s="6">
        <v>5</v>
      </c>
      <c r="B7" s="7" t="s">
        <v>4</v>
      </c>
      <c r="C7" s="7" t="s">
        <v>4</v>
      </c>
      <c r="D7" s="7" t="str">
        <f>VLOOKUP(B7,'[1]GeneCards-SearchResults_ In (2)'!$A:$B,2,0)</f>
        <v>Aldo-Keto Reductase Family 1 Member B</v>
      </c>
    </row>
    <row r="8" spans="1:5" x14ac:dyDescent="0.3">
      <c r="A8" s="6">
        <v>6</v>
      </c>
      <c r="B8" s="7" t="s">
        <v>5</v>
      </c>
      <c r="C8" s="7" t="s">
        <v>5</v>
      </c>
      <c r="D8" s="7" t="str">
        <f>VLOOKUP(B8,'[1]GeneCards-SearchResults_ In (2)'!$A:$B,2,0)</f>
        <v>AKT Serine/Threonine Kinase 1</v>
      </c>
    </row>
    <row r="9" spans="1:5" x14ac:dyDescent="0.3">
      <c r="A9" s="6">
        <v>7</v>
      </c>
      <c r="B9" s="7" t="s">
        <v>6</v>
      </c>
      <c r="C9" s="7" t="s">
        <v>6</v>
      </c>
      <c r="D9" s="7" t="str">
        <f>VLOOKUP(B9,'[1]GeneCards-SearchResults_ In (2)'!$A:$B,2,0)</f>
        <v>Apolipoprotein B</v>
      </c>
    </row>
    <row r="10" spans="1:5" x14ac:dyDescent="0.3">
      <c r="A10" s="6">
        <v>8</v>
      </c>
      <c r="B10" s="7" t="s">
        <v>7</v>
      </c>
      <c r="C10" s="7" t="s">
        <v>7</v>
      </c>
      <c r="D10" s="7" t="str">
        <f>VLOOKUP(B10,'[1]GeneCards-SearchResults_ In (2)'!$A:$B,2,0)</f>
        <v>Androgen Receptor</v>
      </c>
    </row>
    <row r="11" spans="1:5" x14ac:dyDescent="0.3">
      <c r="A11" s="6">
        <v>9</v>
      </c>
      <c r="B11" s="7" t="s">
        <v>8</v>
      </c>
      <c r="C11" s="7" t="s">
        <v>8</v>
      </c>
      <c r="D11" s="7" t="str">
        <f>VLOOKUP(B11,'[1]GeneCards-SearchResults_ In (2)'!$A:$B,2,0)</f>
        <v>Aurora Kinase B</v>
      </c>
    </row>
    <row r="12" spans="1:5" x14ac:dyDescent="0.3">
      <c r="A12" s="6">
        <v>10</v>
      </c>
      <c r="B12" s="7" t="s">
        <v>9</v>
      </c>
      <c r="C12" s="7" t="s">
        <v>9</v>
      </c>
      <c r="D12" s="7" t="str">
        <f>VLOOKUP(B12,'[1]GeneCards-SearchResults_ In (2)'!$A:$B,2,0)</f>
        <v>AXL Receptor Tyrosine Kinase</v>
      </c>
    </row>
    <row r="13" spans="1:5" x14ac:dyDescent="0.3">
      <c r="A13" s="6">
        <v>11</v>
      </c>
      <c r="B13" s="7" t="s">
        <v>10</v>
      </c>
      <c r="C13" s="7" t="s">
        <v>10</v>
      </c>
      <c r="D13" s="7" t="str">
        <f>VLOOKUP(B13,'[1]GeneCards-SearchResults_ In (2)'!$A:$B,2,0)</f>
        <v>BCL2 Associated X, Apoptosis Regulator</v>
      </c>
    </row>
    <row r="14" spans="1:5" x14ac:dyDescent="0.3">
      <c r="A14" s="6">
        <v>12</v>
      </c>
      <c r="B14" s="7" t="s">
        <v>11</v>
      </c>
      <c r="C14" s="7" t="s">
        <v>11</v>
      </c>
      <c r="D14" s="7" t="str">
        <f>VLOOKUP(B14,'[1]GeneCards-SearchResults_ In (2)'!$A:$B,2,0)</f>
        <v>BCL2 Like 1</v>
      </c>
    </row>
    <row r="15" spans="1:5" x14ac:dyDescent="0.3">
      <c r="A15" s="6">
        <v>13</v>
      </c>
      <c r="B15" s="7" t="s">
        <v>12</v>
      </c>
      <c r="C15" s="7" t="s">
        <v>12</v>
      </c>
      <c r="D15" s="7" t="str">
        <f>VLOOKUP(B15,'[1]GeneCards-SearchResults_ In (2)'!$A:$B,2,0)</f>
        <v>Calmodulin 1</v>
      </c>
    </row>
    <row r="16" spans="1:5" x14ac:dyDescent="0.3">
      <c r="A16" s="6">
        <v>14</v>
      </c>
      <c r="B16" s="7" t="s">
        <v>13</v>
      </c>
      <c r="C16" s="7" t="s">
        <v>13</v>
      </c>
      <c r="D16" s="7" t="str">
        <f>VLOOKUP(B16,'[1]GeneCards-SearchResults_ In (2)'!$A:$B,2,0)</f>
        <v>Caspase 3</v>
      </c>
    </row>
    <row r="17" spans="1:4" x14ac:dyDescent="0.3">
      <c r="A17" s="6">
        <v>15</v>
      </c>
      <c r="B17" s="7" t="s">
        <v>14</v>
      </c>
      <c r="C17" s="7" t="s">
        <v>14</v>
      </c>
      <c r="D17" s="7" t="str">
        <f>VLOOKUP(B17,'[1]GeneCards-SearchResults_ In (2)'!$A:$B,2,0)</f>
        <v>Caspase 8</v>
      </c>
    </row>
    <row r="18" spans="1:4" x14ac:dyDescent="0.3">
      <c r="A18" s="6">
        <v>16</v>
      </c>
      <c r="B18" s="7" t="s">
        <v>15</v>
      </c>
      <c r="C18" s="7" t="s">
        <v>15</v>
      </c>
      <c r="D18" s="7" t="str">
        <f>VLOOKUP(B18,'[1]GeneCards-SearchResults_ In (2)'!$A:$B,2,0)</f>
        <v>Caspase 9</v>
      </c>
    </row>
    <row r="19" spans="1:4" x14ac:dyDescent="0.3">
      <c r="A19" s="6">
        <v>17</v>
      </c>
      <c r="B19" s="7" t="s">
        <v>16</v>
      </c>
      <c r="C19" s="7" t="s">
        <v>16</v>
      </c>
      <c r="D19" s="7" t="str">
        <f>VLOOKUP(B19,'[1]GeneCards-SearchResults_ In (2)'!$A:$B,2,0)</f>
        <v>Catalase</v>
      </c>
    </row>
    <row r="20" spans="1:4" x14ac:dyDescent="0.3">
      <c r="A20" s="6">
        <v>18</v>
      </c>
      <c r="B20" s="7" t="s">
        <v>17</v>
      </c>
      <c r="C20" s="7" t="s">
        <v>17</v>
      </c>
      <c r="D20" s="7" t="str">
        <f>VLOOKUP(B20,'[1]GeneCards-SearchResults_ In (2)'!$A:$B,2,0)</f>
        <v>Cyclin Dependent Kinase 1</v>
      </c>
    </row>
    <row r="21" spans="1:4" x14ac:dyDescent="0.3">
      <c r="A21" s="6">
        <v>19</v>
      </c>
      <c r="B21" s="7" t="s">
        <v>18</v>
      </c>
      <c r="C21" s="7" t="s">
        <v>18</v>
      </c>
      <c r="D21" s="7" t="str">
        <f>VLOOKUP(B21,'[1]GeneCards-SearchResults_ In (2)'!$A:$B,2,0)</f>
        <v>Cyclin Dependent Kinase 2</v>
      </c>
    </row>
    <row r="22" spans="1:4" x14ac:dyDescent="0.3">
      <c r="A22" s="6">
        <v>20</v>
      </c>
      <c r="B22" s="7" t="s">
        <v>19</v>
      </c>
      <c r="C22" s="7" t="s">
        <v>19</v>
      </c>
      <c r="D22" s="7" t="str">
        <f>VLOOKUP(B22,'[1]GeneCards-SearchResults_ In (2)'!$A:$B,2,0)</f>
        <v>Cyclin Dependent Kinase 5</v>
      </c>
    </row>
    <row r="23" spans="1:4" x14ac:dyDescent="0.3">
      <c r="A23" s="6">
        <v>21</v>
      </c>
      <c r="B23" s="7" t="s">
        <v>20</v>
      </c>
      <c r="C23" s="7" t="s">
        <v>20</v>
      </c>
      <c r="D23" s="7" t="str">
        <f>VLOOKUP(B23,'[1]GeneCards-SearchResults_ In (2)'!$A:$B,2,0)</f>
        <v>Cyclin Dependent Kinase 6</v>
      </c>
    </row>
    <row r="24" spans="1:4" x14ac:dyDescent="0.3">
      <c r="A24" s="6">
        <v>22</v>
      </c>
      <c r="B24" s="7" t="s">
        <v>21</v>
      </c>
      <c r="C24" s="7" t="s">
        <v>21</v>
      </c>
      <c r="D24" s="7" t="str">
        <f>VLOOKUP(B24,'[1]GeneCards-SearchResults_ In (2)'!$A:$B,2,0)</f>
        <v>Cyclin Dependent Kinase Inhibitor 1A</v>
      </c>
    </row>
    <row r="25" spans="1:4" x14ac:dyDescent="0.3">
      <c r="A25" s="6">
        <v>23</v>
      </c>
      <c r="B25" s="7" t="s">
        <v>22</v>
      </c>
      <c r="C25" s="7" t="s">
        <v>22</v>
      </c>
      <c r="D25" s="7" t="str">
        <f>VLOOKUP(B25,'[1]GeneCards-SearchResults_ In (2)'!$A:$B,2,0)</f>
        <v>Checkpoint Kinase 1</v>
      </c>
    </row>
    <row r="26" spans="1:4" x14ac:dyDescent="0.3">
      <c r="A26" s="6">
        <v>24</v>
      </c>
      <c r="B26" s="7" t="s">
        <v>23</v>
      </c>
      <c r="C26" s="7" t="s">
        <v>23</v>
      </c>
      <c r="D26" s="7" t="str">
        <f>VLOOKUP(B26,'[1]GeneCards-SearchResults_ In (2)'!$A:$B,2,0)</f>
        <v>Cholinergic Receptor Nicotinic Alpha 7 Subunit</v>
      </c>
    </row>
    <row r="27" spans="1:4" x14ac:dyDescent="0.3">
      <c r="A27" s="6">
        <v>25</v>
      </c>
      <c r="B27" s="7" t="s">
        <v>24</v>
      </c>
      <c r="C27" s="7" t="s">
        <v>24</v>
      </c>
      <c r="D27" s="7" t="str">
        <f>VLOOKUP(B27,'[1]GeneCards-SearchResults_ In (2)'!$A:$B,2,0)</f>
        <v>Casein Kinase 2 Alpha 1</v>
      </c>
    </row>
    <row r="28" spans="1:4" x14ac:dyDescent="0.3">
      <c r="A28" s="6">
        <v>26</v>
      </c>
      <c r="B28" s="7" t="s">
        <v>25</v>
      </c>
      <c r="C28" s="7" t="s">
        <v>25</v>
      </c>
      <c r="D28" s="7" t="str">
        <f>VLOOKUP(B28,'[1]GeneCards-SearchResults_ In (2)'!$A:$B,2,0)</f>
        <v>Cytochrome P450 Family 19 Subfamily A Member 1</v>
      </c>
    </row>
    <row r="29" spans="1:4" x14ac:dyDescent="0.3">
      <c r="A29" s="6">
        <v>27</v>
      </c>
      <c r="B29" s="7" t="s">
        <v>26</v>
      </c>
      <c r="C29" s="7" t="s">
        <v>26</v>
      </c>
      <c r="D29" s="7" t="str">
        <f>VLOOKUP(B29,'[1]GeneCards-SearchResults_ In (2)'!$A:$B,2,0)</f>
        <v>Cytochrome P450 Family 1 Subfamily B Member 1</v>
      </c>
    </row>
    <row r="30" spans="1:4" x14ac:dyDescent="0.3">
      <c r="A30" s="6">
        <v>28</v>
      </c>
      <c r="B30" s="7" t="s">
        <v>27</v>
      </c>
      <c r="C30" s="7" t="s">
        <v>27</v>
      </c>
      <c r="D30" s="7" t="str">
        <f>VLOOKUP(B30,'[1]GeneCards-SearchResults_ In (2)'!$A:$B,2,0)</f>
        <v>DNA Methyltransferase 1</v>
      </c>
    </row>
    <row r="31" spans="1:4" x14ac:dyDescent="0.3">
      <c r="A31" s="6">
        <v>29</v>
      </c>
      <c r="B31" s="7" t="s">
        <v>28</v>
      </c>
      <c r="C31" s="7" t="s">
        <v>28</v>
      </c>
      <c r="D31" s="7" t="str">
        <f>VLOOKUP(B31,'[1]GeneCards-SearchResults_ In (2)'!$A:$B,2,0)</f>
        <v>Dipeptidyl Peptidase 4</v>
      </c>
    </row>
    <row r="32" spans="1:4" x14ac:dyDescent="0.3">
      <c r="A32" s="6">
        <v>30</v>
      </c>
      <c r="B32" s="7" t="s">
        <v>29</v>
      </c>
      <c r="C32" s="7" t="s">
        <v>29</v>
      </c>
      <c r="D32" s="7" t="str">
        <f>VLOOKUP(B32,'[1]GeneCards-SearchResults_ In (2)'!$A:$B,2,0)</f>
        <v>Dual Specificity Tyrosine Phosphorylation Regulated Kinase 1A</v>
      </c>
    </row>
    <row r="33" spans="1:8" x14ac:dyDescent="0.3">
      <c r="A33" s="6">
        <v>31</v>
      </c>
      <c r="B33" s="7" t="s">
        <v>30</v>
      </c>
      <c r="C33" s="7" t="s">
        <v>30</v>
      </c>
      <c r="D33" s="7" t="str">
        <f>VLOOKUP(B33,'[1]GeneCards-SearchResults_ In (2)'!$A:$B,2,0)</f>
        <v>Epidermal Growth Factor Receptor</v>
      </c>
    </row>
    <row r="34" spans="1:8" x14ac:dyDescent="0.3">
      <c r="A34" s="6">
        <v>32</v>
      </c>
      <c r="B34" s="7" t="s">
        <v>31</v>
      </c>
      <c r="C34" s="7" t="s">
        <v>31</v>
      </c>
      <c r="D34" s="7" t="str">
        <f>VLOOKUP(B34,'[1]GeneCards-SearchResults_ In (2)'!$A:$B,2,0)</f>
        <v>Estrogen Receptor 1</v>
      </c>
    </row>
    <row r="35" spans="1:8" x14ac:dyDescent="0.3">
      <c r="A35" s="6">
        <v>33</v>
      </c>
      <c r="B35" s="7" t="s">
        <v>32</v>
      </c>
      <c r="C35" s="7" t="s">
        <v>32</v>
      </c>
      <c r="D35" s="7" t="str">
        <f>VLOOKUP(B35,'[1]GeneCards-SearchResults_ In (2)'!$A:$B,2,0)</f>
        <v>Estrogen Receptor 2</v>
      </c>
    </row>
    <row r="36" spans="1:8" x14ac:dyDescent="0.3">
      <c r="A36" s="6">
        <v>34</v>
      </c>
      <c r="B36" s="7" t="s">
        <v>33</v>
      </c>
      <c r="C36" s="7" t="s">
        <v>33</v>
      </c>
      <c r="D36" s="7" t="str">
        <f>VLOOKUP(B36,'[1]GeneCards-SearchResults_ In (2)'!$A:$B,2,0)</f>
        <v>Coagulation Factor II, Thrombin</v>
      </c>
    </row>
    <row r="37" spans="1:8" x14ac:dyDescent="0.3">
      <c r="A37" s="6">
        <v>35</v>
      </c>
      <c r="B37" s="7" t="s">
        <v>34</v>
      </c>
      <c r="C37" s="7" t="s">
        <v>34</v>
      </c>
      <c r="D37" s="7" t="str">
        <f>VLOOKUP(B37,'[1]GeneCards-SearchResults_ In (2)'!$A:$B,2,0)</f>
        <v>Fatty Acid Synthase</v>
      </c>
    </row>
    <row r="38" spans="1:8" x14ac:dyDescent="0.3">
      <c r="A38" s="6">
        <v>36</v>
      </c>
      <c r="B38" s="7" t="s">
        <v>35</v>
      </c>
      <c r="C38" s="7" t="s">
        <v>35</v>
      </c>
      <c r="D38" s="7" t="str">
        <f>VLOOKUP(B38,'[1]GeneCards-SearchResults_ In (2)'!$A:$B,2,0)</f>
        <v>Fms Related Receptor Tyrosine Kinase 3</v>
      </c>
    </row>
    <row r="39" spans="1:8" x14ac:dyDescent="0.3">
      <c r="A39" s="6">
        <v>37</v>
      </c>
      <c r="B39" s="7" t="s">
        <v>36</v>
      </c>
      <c r="C39" s="7" t="s">
        <v>36</v>
      </c>
      <c r="D39" s="7" t="str">
        <f>VLOOKUP(B39,'[1]GeneCards-SearchResults_ In (2)'!$A:$B,2,0)</f>
        <v>Fos Proto-Oncogene, AP-1 Transcription Factor Subunit</v>
      </c>
    </row>
    <row r="40" spans="1:8" x14ac:dyDescent="0.3">
      <c r="A40" s="6">
        <v>38</v>
      </c>
      <c r="B40" s="7" t="s">
        <v>37</v>
      </c>
      <c r="C40" s="7" t="s">
        <v>37</v>
      </c>
      <c r="D40" s="7" t="str">
        <f>VLOOKUP(B40,'[1]GeneCards-SearchResults_ In (2)'!$A:$B,2,0)</f>
        <v>Fucosyltransferase 4</v>
      </c>
    </row>
    <row r="41" spans="1:8" x14ac:dyDescent="0.3">
      <c r="A41" s="6">
        <v>39</v>
      </c>
      <c r="B41" s="7" t="s">
        <v>38</v>
      </c>
      <c r="C41" s="7" t="s">
        <v>38</v>
      </c>
      <c r="D41" s="7" t="s">
        <v>94</v>
      </c>
      <c r="H41">
        <v>1</v>
      </c>
    </row>
    <row r="42" spans="1:8" x14ac:dyDescent="0.3">
      <c r="A42" s="6">
        <v>40</v>
      </c>
      <c r="B42" s="7" t="s">
        <v>39</v>
      </c>
      <c r="C42" s="7" t="s">
        <v>39</v>
      </c>
      <c r="D42" s="7" t="str">
        <f>VLOOKUP(B42,'[1]GeneCards-SearchResults_ In (2)'!$A:$B,2,0)</f>
        <v>Glycogen Synthase Kinase 3 Beta</v>
      </c>
    </row>
    <row r="43" spans="1:8" x14ac:dyDescent="0.3">
      <c r="A43" s="6">
        <v>41</v>
      </c>
      <c r="B43" s="7" t="s">
        <v>40</v>
      </c>
      <c r="C43" s="7" t="s">
        <v>40</v>
      </c>
      <c r="D43" s="7" t="str">
        <f>VLOOKUP(B43,'[1]GeneCards-SearchResults_ In (2)'!$A:$B,2,0)</f>
        <v>Hypoxia Inducible Factor 1 Subunit Alpha</v>
      </c>
    </row>
    <row r="44" spans="1:8" x14ac:dyDescent="0.3">
      <c r="A44" s="6">
        <v>42</v>
      </c>
      <c r="B44" s="7" t="s">
        <v>41</v>
      </c>
      <c r="C44" s="7" t="s">
        <v>41</v>
      </c>
      <c r="D44" s="7" t="str">
        <f>VLOOKUP(B44,'[1]GeneCards-SearchResults_ In (2)'!$A:$B,2,0)</f>
        <v>HRas Proto-Oncogene, GTPase</v>
      </c>
    </row>
    <row r="45" spans="1:8" x14ac:dyDescent="0.3">
      <c r="A45" s="6">
        <v>43</v>
      </c>
      <c r="B45" s="7" t="s">
        <v>42</v>
      </c>
      <c r="C45" s="7" t="s">
        <v>42</v>
      </c>
      <c r="D45" s="7" t="str">
        <f>VLOOKUP(B45,'[1]GeneCards-SearchResults_ In (2)'!$A:$B,2,0)</f>
        <v>Heat Shock Protein 90 Alpha Family Class B Member 1</v>
      </c>
    </row>
    <row r="46" spans="1:8" x14ac:dyDescent="0.3">
      <c r="A46" s="6">
        <v>44</v>
      </c>
      <c r="B46" s="7" t="s">
        <v>43</v>
      </c>
      <c r="C46" s="7" t="s">
        <v>43</v>
      </c>
      <c r="D46" s="7" t="str">
        <f>VLOOKUP(B46,'[1]GeneCards-SearchResults_ In (2)'!$A:$B,2,0)</f>
        <v>Intercellular Adhesion Molecule 1</v>
      </c>
    </row>
    <row r="47" spans="1:8" x14ac:dyDescent="0.3">
      <c r="A47" s="6">
        <v>45</v>
      </c>
      <c r="B47" s="7" t="s">
        <v>44</v>
      </c>
      <c r="C47" s="7" t="s">
        <v>44</v>
      </c>
      <c r="D47" s="7" t="str">
        <f>VLOOKUP(B47,'[1]GeneCards-SearchResults_ In (2)'!$A:$B,2,0)</f>
        <v>Interferon Gamma</v>
      </c>
    </row>
    <row r="48" spans="1:8" x14ac:dyDescent="0.3">
      <c r="A48" s="6">
        <v>46</v>
      </c>
      <c r="B48" s="7" t="s">
        <v>45</v>
      </c>
      <c r="C48" s="7" t="s">
        <v>45</v>
      </c>
      <c r="D48" s="7" t="str">
        <f>VLOOKUP(B48,'[1]GeneCards-SearchResults_ In (2)'!$A:$B,2,0)</f>
        <v>Insulin Like Growth Factor 1 Receptor</v>
      </c>
    </row>
    <row r="49" spans="1:4" x14ac:dyDescent="0.3">
      <c r="A49" s="6">
        <v>47</v>
      </c>
      <c r="B49" s="7" t="s">
        <v>46</v>
      </c>
      <c r="C49" s="7" t="s">
        <v>46</v>
      </c>
      <c r="D49" s="7" t="str">
        <f>VLOOKUP(B49,'[1]GeneCards-SearchResults_ In (2)'!$A:$B,2,0)</f>
        <v>Interleukin 10</v>
      </c>
    </row>
    <row r="50" spans="1:4" x14ac:dyDescent="0.3">
      <c r="A50" s="6">
        <v>48</v>
      </c>
      <c r="B50" s="7" t="s">
        <v>47</v>
      </c>
      <c r="C50" s="7" t="s">
        <v>47</v>
      </c>
      <c r="D50" s="7" t="str">
        <f>VLOOKUP(B50,'[1]GeneCards-SearchResults_ In (2)'!$A:$B,2,0)</f>
        <v>Potassium Voltage-Gated Channel Subfamily H Member 2</v>
      </c>
    </row>
    <row r="51" spans="1:4" x14ac:dyDescent="0.3">
      <c r="A51" s="6">
        <v>49</v>
      </c>
      <c r="B51" s="7" t="s">
        <v>48</v>
      </c>
      <c r="C51" s="7" t="s">
        <v>48</v>
      </c>
      <c r="D51" s="7" t="str">
        <f>VLOOKUP(B51,'[1]GeneCards-SearchResults_ In (2)'!$A:$B,2,0)</f>
        <v>Kinase Insert Domain Receptor</v>
      </c>
    </row>
    <row r="52" spans="1:4" x14ac:dyDescent="0.3">
      <c r="A52" s="6">
        <v>50</v>
      </c>
      <c r="B52" s="7" t="s">
        <v>49</v>
      </c>
      <c r="C52" s="7" t="s">
        <v>49</v>
      </c>
      <c r="D52" s="7" t="s">
        <v>95</v>
      </c>
    </row>
    <row r="53" spans="1:4" x14ac:dyDescent="0.3">
      <c r="A53" s="6">
        <v>51</v>
      </c>
      <c r="B53" s="7" t="s">
        <v>50</v>
      </c>
      <c r="C53" s="7" t="s">
        <v>50</v>
      </c>
      <c r="D53" s="7" t="str">
        <f>VLOOKUP(B53,'[1]GeneCards-SearchResults_ In (2)'!$A:$B,2,0)</f>
        <v>Microtubule Associated Protein 2</v>
      </c>
    </row>
    <row r="54" spans="1:4" x14ac:dyDescent="0.3">
      <c r="A54" s="6">
        <v>52</v>
      </c>
      <c r="B54" s="7" t="s">
        <v>51</v>
      </c>
      <c r="C54" s="7" t="s">
        <v>51</v>
      </c>
      <c r="D54" s="7" t="str">
        <f>VLOOKUP(B54,'[1]GeneCards-SearchResults_ In (2)'!$A:$B,2,0)</f>
        <v>Mitogen-Activated Protein Kinase 14</v>
      </c>
    </row>
    <row r="55" spans="1:4" x14ac:dyDescent="0.3">
      <c r="A55" s="6">
        <v>53</v>
      </c>
      <c r="B55" s="7" t="s">
        <v>52</v>
      </c>
      <c r="C55" s="7" t="s">
        <v>52</v>
      </c>
      <c r="D55" s="7" t="str">
        <f>VLOOKUP(B55,'[1]GeneCards-SearchResults_ In (2)'!$A:$B,2,0)</f>
        <v>MET Proto-Oncogene, Receptor Tyrosine Kinase</v>
      </c>
    </row>
    <row r="56" spans="1:4" x14ac:dyDescent="0.3">
      <c r="A56" s="6">
        <v>54</v>
      </c>
      <c r="B56" s="7" t="s">
        <v>53</v>
      </c>
      <c r="C56" s="7" t="s">
        <v>53</v>
      </c>
      <c r="D56" s="7" t="str">
        <f>VLOOKUP(B56,'[1]GeneCards-SearchResults_ In (2)'!$A:$B,2,0)</f>
        <v>Matrix Metallopeptidase 12</v>
      </c>
    </row>
    <row r="57" spans="1:4" x14ac:dyDescent="0.3">
      <c r="A57" s="6">
        <v>55</v>
      </c>
      <c r="B57" s="7" t="s">
        <v>54</v>
      </c>
      <c r="C57" s="7" t="s">
        <v>54</v>
      </c>
      <c r="D57" s="7" t="str">
        <f>VLOOKUP(B57,'[1]GeneCards-SearchResults_ In (2)'!$A:$B,2,0)</f>
        <v>Matrix Metallopeptidase 2</v>
      </c>
    </row>
    <row r="58" spans="1:4" x14ac:dyDescent="0.3">
      <c r="A58" s="6">
        <v>56</v>
      </c>
      <c r="B58" s="7" t="s">
        <v>55</v>
      </c>
      <c r="C58" s="7" t="s">
        <v>55</v>
      </c>
      <c r="D58" s="7" t="str">
        <f>VLOOKUP(B58,'[1]GeneCards-SearchResults_ In (2)'!$A:$B,2,0)</f>
        <v>Matrix Metallopeptidase 3</v>
      </c>
    </row>
    <row r="59" spans="1:4" x14ac:dyDescent="0.3">
      <c r="A59" s="6">
        <v>57</v>
      </c>
      <c r="B59" s="7" t="s">
        <v>56</v>
      </c>
      <c r="C59" s="7" t="s">
        <v>56</v>
      </c>
      <c r="D59" s="7" t="str">
        <f>VLOOKUP(B59,'[1]GeneCards-SearchResults_ In (2)'!$A:$B,2,0)</f>
        <v>Matrix Metallopeptidase 7</v>
      </c>
    </row>
    <row r="60" spans="1:4" x14ac:dyDescent="0.3">
      <c r="A60" s="6">
        <v>58</v>
      </c>
      <c r="B60" s="7" t="s">
        <v>57</v>
      </c>
      <c r="C60" s="7" t="s">
        <v>57</v>
      </c>
      <c r="D60" s="7" t="str">
        <f>VLOOKUP(B60,'[1]GeneCards-SearchResults_ In (2)'!$A:$B,2,0)</f>
        <v>Matrix Metallopeptidase 8</v>
      </c>
    </row>
    <row r="61" spans="1:4" x14ac:dyDescent="0.3">
      <c r="A61" s="6">
        <v>59</v>
      </c>
      <c r="B61" s="7" t="s">
        <v>58</v>
      </c>
      <c r="C61" s="7" t="s">
        <v>58</v>
      </c>
      <c r="D61" s="7" t="str">
        <f>VLOOKUP(B61,'[1]GeneCards-SearchResults_ In (2)'!$A:$B,2,0)</f>
        <v>Matrix Metallopeptidase 9</v>
      </c>
    </row>
    <row r="62" spans="1:4" x14ac:dyDescent="0.3">
      <c r="A62" s="6">
        <v>60</v>
      </c>
      <c r="B62" s="7" t="s">
        <v>59</v>
      </c>
      <c r="C62" s="7" t="s">
        <v>59</v>
      </c>
      <c r="D62" s="7" t="str">
        <f>VLOOKUP(B62,'[1]GeneCards-SearchResults_ In (2)'!$A:$B,2,0)</f>
        <v>Myeloperoxidase</v>
      </c>
    </row>
    <row r="63" spans="1:4" x14ac:dyDescent="0.3">
      <c r="A63" s="6">
        <v>61</v>
      </c>
      <c r="B63" s="7" t="s">
        <v>60</v>
      </c>
      <c r="C63" s="7" t="s">
        <v>60</v>
      </c>
      <c r="D63" s="7" t="str">
        <f>VLOOKUP(B63,'[1]GeneCards-SearchResults_ In (2)'!$A:$B,2,0)</f>
        <v>Mechanistic Target Of Rapamycin Kinase</v>
      </c>
    </row>
    <row r="64" spans="1:4" x14ac:dyDescent="0.3">
      <c r="A64" s="6">
        <v>62</v>
      </c>
      <c r="B64" s="7" t="s">
        <v>61</v>
      </c>
      <c r="C64" s="7" t="s">
        <v>61</v>
      </c>
      <c r="D64" s="7" t="str">
        <f>VLOOKUP(B64,'[1]GeneCards-SearchResults_ In (2)'!$A:$B,2,0)</f>
        <v>Nuclear Receptor Coactivator 2</v>
      </c>
    </row>
    <row r="65" spans="1:4" x14ac:dyDescent="0.3">
      <c r="A65" s="6">
        <v>63</v>
      </c>
      <c r="B65" s="7" t="s">
        <v>62</v>
      </c>
      <c r="C65" s="7" t="s">
        <v>62</v>
      </c>
      <c r="D65" s="7" t="str">
        <f>VLOOKUP(B65,'[1]GeneCards-SearchResults_ In (2)'!$A:$B,2,0)</f>
        <v>Nitric Oxide Synthase 2</v>
      </c>
    </row>
    <row r="66" spans="1:4" x14ac:dyDescent="0.3">
      <c r="A66" s="6">
        <v>64</v>
      </c>
      <c r="B66" s="7" t="s">
        <v>63</v>
      </c>
      <c r="C66" s="7" t="s">
        <v>63</v>
      </c>
      <c r="D66" s="7" t="str">
        <f>VLOOKUP(B66,'[1]GeneCards-SearchResults_ In (2)'!$A:$B,2,0)</f>
        <v>Nuclear Receptor Subfamily 3 Group C Member 1</v>
      </c>
    </row>
    <row r="67" spans="1:4" x14ac:dyDescent="0.3">
      <c r="A67" s="6">
        <v>65</v>
      </c>
      <c r="B67" s="7" t="s">
        <v>64</v>
      </c>
      <c r="C67" s="7" t="s">
        <v>64</v>
      </c>
      <c r="D67" s="7" t="str">
        <f>VLOOKUP(B67,'[1]GeneCards-SearchResults_ In (2)'!$A:$B,2,0)</f>
        <v>Nuclear Receptor Subfamily 3 Group C Member 2</v>
      </c>
    </row>
    <row r="68" spans="1:4" x14ac:dyDescent="0.3">
      <c r="A68" s="6">
        <v>66</v>
      </c>
      <c r="B68" s="7" t="s">
        <v>65</v>
      </c>
      <c r="C68" s="7" t="s">
        <v>65</v>
      </c>
      <c r="D68" s="7" t="str">
        <f>VLOOKUP(B68,'[1]GeneCards-SearchResults_ In (2)'!$A:$B,2,0)</f>
        <v>Phosphatidylinositol-4,5-Bisphosphate 3-Kinase Catalytic Subunit Gamma</v>
      </c>
    </row>
    <row r="69" spans="1:4" x14ac:dyDescent="0.3">
      <c r="A69" s="6">
        <v>67</v>
      </c>
      <c r="B69" s="7" t="s">
        <v>66</v>
      </c>
      <c r="C69" s="7" t="s">
        <v>66</v>
      </c>
      <c r="D69" s="7" t="str">
        <f>VLOOKUP(B69,'[1]GeneCards-SearchResults_ In (2)'!$A:$B,2,0)</f>
        <v>Phosphoinositide-3-Kinase Regulatory Subunit 1</v>
      </c>
    </row>
    <row r="70" spans="1:4" x14ac:dyDescent="0.3">
      <c r="A70" s="6">
        <v>68</v>
      </c>
      <c r="B70" s="7" t="s">
        <v>67</v>
      </c>
      <c r="C70" s="7" t="s">
        <v>67</v>
      </c>
      <c r="D70" s="7" t="s">
        <v>96</v>
      </c>
    </row>
    <row r="71" spans="1:4" x14ac:dyDescent="0.3">
      <c r="A71" s="6">
        <v>69</v>
      </c>
      <c r="B71" s="7" t="s">
        <v>68</v>
      </c>
      <c r="C71" s="7" t="s">
        <v>68</v>
      </c>
      <c r="D71" s="7" t="str">
        <f>VLOOKUP(B71,'[1]GeneCards-SearchResults_ In (2)'!$A:$B,2,0)</f>
        <v>Polo Like Kinase 1</v>
      </c>
    </row>
    <row r="72" spans="1:4" x14ac:dyDescent="0.3">
      <c r="A72" s="6">
        <v>70</v>
      </c>
      <c r="B72" s="7" t="s">
        <v>69</v>
      </c>
      <c r="C72" s="7" t="s">
        <v>69</v>
      </c>
      <c r="D72" s="7" t="str">
        <f>VLOOKUP(B72,'[1]GeneCards-SearchResults_ In (2)'!$A:$B,2,0)</f>
        <v>Paraoxonase 1</v>
      </c>
    </row>
    <row r="73" spans="1:4" x14ac:dyDescent="0.3">
      <c r="A73" s="6">
        <v>71</v>
      </c>
      <c r="B73" s="7" t="s">
        <v>70</v>
      </c>
      <c r="C73" s="7" t="s">
        <v>70</v>
      </c>
      <c r="D73" s="7" t="str">
        <f>VLOOKUP(B73,'[1]GeneCards-SearchResults_ In (2)'!$A:$B,2,0)</f>
        <v>Peroxisome Proliferator Activated Receptor Gamma</v>
      </c>
    </row>
    <row r="74" spans="1:4" x14ac:dyDescent="0.3">
      <c r="A74" s="6">
        <v>72</v>
      </c>
      <c r="B74" s="7" t="s">
        <v>71</v>
      </c>
      <c r="C74" s="7" t="s">
        <v>71</v>
      </c>
      <c r="D74" s="7" t="str">
        <f>VLOOKUP(B74,'[1]GeneCards-SearchResults_ In (2)'!$A:$B,2,0)</f>
        <v>Protein Kinase CAMP-Activated Catalytic Subunit Alpha</v>
      </c>
    </row>
    <row r="75" spans="1:4" x14ac:dyDescent="0.3">
      <c r="A75" s="6">
        <v>73</v>
      </c>
      <c r="B75" s="7" t="s">
        <v>72</v>
      </c>
      <c r="C75" s="7" t="s">
        <v>72</v>
      </c>
      <c r="D75" s="7" t="str">
        <f>VLOOKUP(B75,'[1]GeneCards-SearchResults_ In (2)'!$A:$B,2,0)</f>
        <v>Protein Kinase C Alpha</v>
      </c>
    </row>
    <row r="76" spans="1:4" x14ac:dyDescent="0.3">
      <c r="A76" s="6">
        <v>74</v>
      </c>
      <c r="B76" s="7" t="s">
        <v>73</v>
      </c>
      <c r="C76" s="7" t="s">
        <v>73</v>
      </c>
      <c r="D76" s="7" t="str">
        <f>VLOOKUP(B76,'[1]GeneCards-SearchResults_ In (2)'!$A:$B,2,0)</f>
        <v>Prostaglandin-Endoperoxide Synthase 1</v>
      </c>
    </row>
    <row r="77" spans="1:4" x14ac:dyDescent="0.3">
      <c r="A77" s="6">
        <v>75</v>
      </c>
      <c r="B77" s="7" t="s">
        <v>74</v>
      </c>
      <c r="C77" s="7" t="s">
        <v>74</v>
      </c>
      <c r="D77" s="7" t="str">
        <f>VLOOKUP(B77,'[1]GeneCards-SearchResults_ In (2)'!$A:$B,2,0)</f>
        <v>Prostaglandin-Endoperoxide Synthase 2</v>
      </c>
    </row>
    <row r="78" spans="1:4" x14ac:dyDescent="0.3">
      <c r="A78" s="6">
        <v>76</v>
      </c>
      <c r="B78" s="7" t="s">
        <v>97</v>
      </c>
      <c r="C78" s="7" t="s">
        <v>97</v>
      </c>
      <c r="D78" s="7" t="s">
        <v>98</v>
      </c>
    </row>
    <row r="79" spans="1:4" x14ac:dyDescent="0.3">
      <c r="A79" s="6">
        <v>77</v>
      </c>
      <c r="B79" s="7" t="s">
        <v>75</v>
      </c>
      <c r="C79" s="7" t="s">
        <v>75</v>
      </c>
      <c r="D79" s="7" t="str">
        <f>VLOOKUP(B79,'[1]GeneCards-SearchResults_ In (2)'!$A:$B,2,0)</f>
        <v>Protein Tyrosine Phosphatase Non-Receptor Type 1</v>
      </c>
    </row>
    <row r="80" spans="1:4" x14ac:dyDescent="0.3">
      <c r="A80" s="6">
        <v>78</v>
      </c>
      <c r="B80" s="7" t="s">
        <v>99</v>
      </c>
      <c r="C80" s="7" t="s">
        <v>99</v>
      </c>
      <c r="D80" s="7" t="s">
        <v>100</v>
      </c>
    </row>
    <row r="81" spans="1:4" x14ac:dyDescent="0.3">
      <c r="A81" s="6">
        <v>79</v>
      </c>
      <c r="B81" s="7" t="s">
        <v>76</v>
      </c>
      <c r="C81" s="7" t="s">
        <v>76</v>
      </c>
      <c r="D81" s="7" t="str">
        <f>VLOOKUP(B81,'[1]GeneCards-SearchResults_ In (2)'!$A:$B,2,0)</f>
        <v>RELA Proto-Oncogene, NF-KB Subunit</v>
      </c>
    </row>
    <row r="82" spans="1:4" x14ac:dyDescent="0.3">
      <c r="A82" s="6">
        <v>80</v>
      </c>
      <c r="B82" s="7" t="s">
        <v>77</v>
      </c>
      <c r="C82" s="7" t="s">
        <v>77</v>
      </c>
      <c r="D82" s="7" t="str">
        <f>VLOOKUP(B82,'[1]GeneCards-SearchResults_ In (2)'!$A:$B,2,0)</f>
        <v>Retinoid X Receptor Alpha</v>
      </c>
    </row>
    <row r="83" spans="1:4" x14ac:dyDescent="0.3">
      <c r="A83" s="6">
        <v>81</v>
      </c>
      <c r="B83" s="7" t="s">
        <v>78</v>
      </c>
      <c r="C83" s="7" t="s">
        <v>78</v>
      </c>
      <c r="D83" s="7" t="str">
        <f>VLOOKUP(B83,'[1]GeneCards-SearchResults_ In (2)'!$A:$B,2,0)</f>
        <v>Sodium Voltage-Gated Channel Alpha Subunit 5</v>
      </c>
    </row>
    <row r="84" spans="1:4" x14ac:dyDescent="0.3">
      <c r="A84" s="6">
        <v>82</v>
      </c>
      <c r="B84" s="7" t="s">
        <v>79</v>
      </c>
      <c r="C84" s="7" t="s">
        <v>79</v>
      </c>
      <c r="D84" s="7" t="str">
        <f>VLOOKUP(B84,'[1]GeneCards-SearchResults_ In (2)'!$A:$B,2,0)</f>
        <v>Solute Carrier Family 6 Member 4</v>
      </c>
    </row>
    <row r="85" spans="1:4" x14ac:dyDescent="0.3">
      <c r="A85" s="6">
        <v>83</v>
      </c>
      <c r="B85" s="7" t="s">
        <v>80</v>
      </c>
      <c r="C85" s="7" t="s">
        <v>80</v>
      </c>
      <c r="D85" s="7" t="str">
        <f>VLOOKUP(B85,'[1]GeneCards-SearchResults_ In (2)'!$A:$B,2,0)</f>
        <v>Superoxide Dismutase 1</v>
      </c>
    </row>
    <row r="86" spans="1:4" x14ac:dyDescent="0.3">
      <c r="A86" s="6">
        <v>84</v>
      </c>
      <c r="B86" s="7" t="s">
        <v>81</v>
      </c>
      <c r="C86" s="7" t="s">
        <v>81</v>
      </c>
      <c r="D86" s="7" t="str">
        <f>VLOOKUP(B86,'[1]GeneCards-SearchResults_ In (2)'!$A:$B,2,0)</f>
        <v>SRC Proto-Oncogene, Non-Receptor Tyrosine Kinase</v>
      </c>
    </row>
    <row r="87" spans="1:4" x14ac:dyDescent="0.3">
      <c r="A87" s="6">
        <v>85</v>
      </c>
      <c r="B87" s="7" t="s">
        <v>82</v>
      </c>
      <c r="C87" s="7" t="s">
        <v>82</v>
      </c>
      <c r="D87" s="7" t="str">
        <f>VLOOKUP(B87,'[1]GeneCards-SearchResults_ In (2)'!$A:$B,2,0)</f>
        <v>Signal Transducer And Activator Of Transcription 1</v>
      </c>
    </row>
    <row r="88" spans="1:4" x14ac:dyDescent="0.3">
      <c r="A88" s="6">
        <v>86</v>
      </c>
      <c r="B88" s="7" t="s">
        <v>83</v>
      </c>
      <c r="C88" s="7" t="s">
        <v>83</v>
      </c>
      <c r="D88" s="7" t="str">
        <f>VLOOKUP(B88,'[1]GeneCards-SearchResults_ In (2)'!$A:$B,2,0)</f>
        <v>Telomerase Reverse Transcriptase</v>
      </c>
    </row>
    <row r="89" spans="1:4" x14ac:dyDescent="0.3">
      <c r="A89" s="6">
        <v>87</v>
      </c>
      <c r="B89" s="7" t="s">
        <v>84</v>
      </c>
      <c r="C89" s="7" t="s">
        <v>84</v>
      </c>
      <c r="D89" s="7" t="str">
        <f>VLOOKUP(B89,'[1]GeneCards-SearchResults_ In (2)'!$A:$B,2,0)</f>
        <v>Transforming Growth Factor Beta 1</v>
      </c>
    </row>
    <row r="90" spans="1:4" x14ac:dyDescent="0.3">
      <c r="A90" s="6">
        <v>88</v>
      </c>
      <c r="B90" s="7" t="s">
        <v>85</v>
      </c>
      <c r="C90" s="7" t="s">
        <v>85</v>
      </c>
      <c r="D90" s="7" t="str">
        <f>VLOOKUP(B90,'[1]GeneCards-SearchResults_ In (2)'!$A:$B,2,0)</f>
        <v>TNF Receptor Superfamily Member 1A</v>
      </c>
    </row>
    <row r="91" spans="1:4" x14ac:dyDescent="0.3">
      <c r="A91" s="6">
        <v>89</v>
      </c>
      <c r="B91" s="7" t="s">
        <v>86</v>
      </c>
      <c r="C91" s="7" t="s">
        <v>86</v>
      </c>
      <c r="D91" s="7" t="str">
        <f>VLOOKUP(B91,'[1]GeneCards-SearchResults_ In (2)'!$A:$B,2,0)</f>
        <v>DNA Topoisomerase I</v>
      </c>
    </row>
    <row r="92" spans="1:4" x14ac:dyDescent="0.3">
      <c r="A92" s="6">
        <v>90</v>
      </c>
      <c r="B92" s="7" t="s">
        <v>87</v>
      </c>
      <c r="C92" s="7" t="s">
        <v>87</v>
      </c>
      <c r="D92" s="7" t="str">
        <f>VLOOKUP(B92,'[1]GeneCards-SearchResults_ In (2)'!$A:$B,2,0)</f>
        <v>Tumor Protein P53</v>
      </c>
    </row>
    <row r="93" spans="1:4" x14ac:dyDescent="0.3">
      <c r="A93" s="6">
        <v>91</v>
      </c>
      <c r="B93" s="7" t="s">
        <v>88</v>
      </c>
      <c r="C93" s="7" t="s">
        <v>88</v>
      </c>
      <c r="D93" s="7" t="str">
        <f>VLOOKUP(B93,'[1]GeneCards-SearchResults_ In (2)'!$A:$B,2,0)</f>
        <v>Tyrosinase</v>
      </c>
    </row>
    <row r="94" spans="1:4" x14ac:dyDescent="0.3">
      <c r="A94" s="6">
        <v>92</v>
      </c>
      <c r="B94" s="7" t="s">
        <v>89</v>
      </c>
      <c r="C94" s="7" t="s">
        <v>89</v>
      </c>
      <c r="D94" s="7" t="str">
        <f>VLOOKUP(B94,'[1]GeneCards-SearchResults_ In (2)'!$A:$B,2,0)</f>
        <v>Vascular Endothelial Growth Factor A</v>
      </c>
    </row>
    <row r="95" spans="1:4" ht="14.5" thickBot="1" x14ac:dyDescent="0.35">
      <c r="A95" s="10">
        <v>93</v>
      </c>
      <c r="B95" s="11" t="s">
        <v>90</v>
      </c>
      <c r="C95" s="11" t="s">
        <v>90</v>
      </c>
      <c r="D95" s="11" t="str">
        <f>VLOOKUP(B95,'[1]GeneCards-SearchResults_ In (2)'!$A:$B,2,0)</f>
        <v>Xanthine Dehydrogenase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rdo</dc:creator>
  <cp:lastModifiedBy>婷婷 施</cp:lastModifiedBy>
  <dcterms:created xsi:type="dcterms:W3CDTF">2015-06-05T18:19:34Z</dcterms:created>
  <dcterms:modified xsi:type="dcterms:W3CDTF">2023-10-16T13:44:51Z</dcterms:modified>
</cp:coreProperties>
</file>